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t.ouellette/Desktop/Manuscripts/ClpC Developmental Cycle/2nd resub/Second Paper Figures/"/>
    </mc:Choice>
  </mc:AlternateContent>
  <xr:revisionPtr revIDLastSave="0" documentId="13_ncr:1_{CFA97441-D17B-244F-963B-2EC522A8641A}" xr6:coauthVersionLast="47" xr6:coauthVersionMax="47" xr10:uidLastSave="{00000000-0000-0000-0000-000000000000}"/>
  <bookViews>
    <workbookView xWindow="25600" yWindow="3580" windowWidth="29040" windowHeight="15840" xr2:uid="{00000000-000D-0000-FFFF-FFFF00000000}"/>
  </bookViews>
  <sheets>
    <sheet name="Table of Contents" sheetId="27" r:id="rId1"/>
    <sheet name="Table S1" sheetId="22" r:id="rId2"/>
    <sheet name="Table S2" sheetId="25" r:id="rId3"/>
    <sheet name="Table S3" sheetId="15" r:id="rId4"/>
    <sheet name="Table S4" sheetId="20" r:id="rId5"/>
    <sheet name="Table S5" sheetId="10" r:id="rId6"/>
    <sheet name="Table S6" sheetId="7" r:id="rId7"/>
    <sheet name="Table S7" sheetId="1" r:id="rId8"/>
    <sheet name="Table S8" sheetId="28" r:id="rId9"/>
  </sheets>
  <definedNames>
    <definedName name="_xlnm._FilterDatabase" localSheetId="2" hidden="1">'Table S2'!$A$2:$J$876</definedName>
    <definedName name="_xlnm._FilterDatabase" localSheetId="3" hidden="1">'Table S3'!$A$2:$F$2</definedName>
    <definedName name="_xlnm._FilterDatabase" localSheetId="4" hidden="1">'Table S4'!$A$2:$G$24</definedName>
    <definedName name="_xlnm._FilterDatabase" localSheetId="5" hidden="1">'Table S5'!$A$2:$E$2</definedName>
    <definedName name="_xlnm._FilterDatabase" localSheetId="7" hidden="1">'Table S7'!$A$2:$E$2</definedName>
    <definedName name="_msoanchor_1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75" i="25" l="1"/>
  <c r="J874" i="25"/>
  <c r="I874" i="25"/>
  <c r="J876" i="25"/>
  <c r="I876" i="25"/>
  <c r="J875" i="25"/>
  <c r="I875" i="25"/>
</calcChain>
</file>

<file path=xl/sharedStrings.xml><?xml version="1.0" encoding="utf-8"?>
<sst xmlns="http://schemas.openxmlformats.org/spreadsheetml/2006/main" count="5420" uniqueCount="3203">
  <si>
    <t>Table of Contents</t>
  </si>
  <si>
    <t>Table S1</t>
  </si>
  <si>
    <t>Summary of Sequencing Results</t>
  </si>
  <si>
    <t>Table S2</t>
  </si>
  <si>
    <t>RNA-sequencing Summary List</t>
  </si>
  <si>
    <t>Table S3</t>
  </si>
  <si>
    <t>Glycogen Genes</t>
  </si>
  <si>
    <t>Table S4</t>
  </si>
  <si>
    <t>Bacterial Membrane Associated Genes</t>
  </si>
  <si>
    <t>Table S5</t>
  </si>
  <si>
    <t>Other RNA-sequencing Based Late Genes</t>
  </si>
  <si>
    <t>Table S6</t>
  </si>
  <si>
    <t>σ-regulated genes</t>
  </si>
  <si>
    <t>Table S7</t>
  </si>
  <si>
    <t>Secretion Associated Genes</t>
  </si>
  <si>
    <t>Table S8</t>
  </si>
  <si>
    <t>Primer List</t>
  </si>
  <si>
    <t>Method for Selecting Genes for Tables:</t>
  </si>
  <si>
    <t>Genes were selected as "significant" for our study if they had a false discovery rate and adjusted Bonferroni p value &lt; 0.05, and a greater than 2-fold change in transcripts. These genes were catagorized based on previous characterizations, or their estimated function based on primary sequence homology.</t>
  </si>
  <si>
    <t>CT #</t>
  </si>
  <si>
    <t>CTL #</t>
  </si>
  <si>
    <t>Name</t>
  </si>
  <si>
    <t>Function</t>
  </si>
  <si>
    <t>Fold Change</t>
  </si>
  <si>
    <t>Reference</t>
  </si>
  <si>
    <t>CT444</t>
  </si>
  <si>
    <t>CTL0703</t>
  </si>
  <si>
    <t>omcA</t>
  </si>
  <si>
    <t>Small cysteine-rich outer membrane protein</t>
  </si>
  <si>
    <t>CT080</t>
  </si>
  <si>
    <t>CTL0336</t>
  </si>
  <si>
    <t>ltuB</t>
  </si>
  <si>
    <t>Late transcription unit B protein</t>
  </si>
  <si>
    <t>CT798</t>
  </si>
  <si>
    <t>CTL0167</t>
  </si>
  <si>
    <t>glgA</t>
  </si>
  <si>
    <t>Glycogen synthase</t>
  </si>
  <si>
    <t>CT456</t>
  </si>
  <si>
    <t>CTL0716</t>
  </si>
  <si>
    <t>tarP</t>
  </si>
  <si>
    <t>Translocated actin-recruiting phosphoprotein</t>
  </si>
  <si>
    <t>CT576</t>
  </si>
  <si>
    <t>CTL0839</t>
  </si>
  <si>
    <t>scc2 (lcrH_1)</t>
  </si>
  <si>
    <t>Type III secretion chaperone (Low calcium response protein H)</t>
  </si>
  <si>
    <t>CT443</t>
  </si>
  <si>
    <t>CTL0702</t>
  </si>
  <si>
    <t>omcB</t>
  </si>
  <si>
    <t>Large cysteine-rich periplasmic protein</t>
  </si>
  <si>
    <t>CT578</t>
  </si>
  <si>
    <t>CTL0841</t>
  </si>
  <si>
    <t>copB</t>
  </si>
  <si>
    <t>CT046</t>
  </si>
  <si>
    <t>CTL0302</t>
  </si>
  <si>
    <t>hct2 (hctB)</t>
  </si>
  <si>
    <t>CT441</t>
  </si>
  <si>
    <t>CTL0700</t>
  </si>
  <si>
    <t>tsp</t>
  </si>
  <si>
    <t>Carboxy-terminal processing protease</t>
  </si>
  <si>
    <t>CT579</t>
  </si>
  <si>
    <t>CTL0842</t>
  </si>
  <si>
    <t>copD</t>
  </si>
  <si>
    <t>CT176</t>
  </si>
  <si>
    <t>CTL0428</t>
  </si>
  <si>
    <t>dsbB</t>
  </si>
  <si>
    <t>CT743</t>
  </si>
  <si>
    <t>CTL0112</t>
  </si>
  <si>
    <t>hctA</t>
  </si>
  <si>
    <t>CT177</t>
  </si>
  <si>
    <t>CTL0429</t>
  </si>
  <si>
    <t>Disulfide bond chaperone</t>
  </si>
  <si>
    <t>CT087</t>
  </si>
  <si>
    <t>CTL0342</t>
  </si>
  <si>
    <t>malQ</t>
  </si>
  <si>
    <t>4-alpha-glucanotransferase</t>
  </si>
  <si>
    <t>CT248</t>
  </si>
  <si>
    <t>CTL0500</t>
  </si>
  <si>
    <t>glgP</t>
  </si>
  <si>
    <t>Alpha-1,4 glucan phosphorylase</t>
  </si>
  <si>
    <t>CT489</t>
  </si>
  <si>
    <t>CTL0750</t>
  </si>
  <si>
    <t>glgC</t>
  </si>
  <si>
    <t>Glucose-1-phosphate adenylyltransferase</t>
  </si>
  <si>
    <t>CT084</t>
  </si>
  <si>
    <t>CTL0339</t>
  </si>
  <si>
    <t>Phosphatidylcholine-hydrolyzing phospholipase D (PLD) protein</t>
  </si>
  <si>
    <t>CT143</t>
  </si>
  <si>
    <t>CTL0398</t>
  </si>
  <si>
    <t>Uncharacterized protein</t>
  </si>
  <si>
    <t>CT144</t>
  </si>
  <si>
    <t>CTL0399</t>
  </si>
  <si>
    <t>Putative membrane protein</t>
  </si>
  <si>
    <t>CT142</t>
  </si>
  <si>
    <t>CTL0397</t>
  </si>
  <si>
    <t>CT049</t>
  </si>
  <si>
    <t>CTL0305</t>
  </si>
  <si>
    <t>pls1</t>
  </si>
  <si>
    <t>CT869</t>
  </si>
  <si>
    <t>CTL0248</t>
  </si>
  <si>
    <t>pmpE</t>
  </si>
  <si>
    <t>Polymorphic outer membrane protein</t>
  </si>
  <si>
    <t>CT871</t>
  </si>
  <si>
    <t>CTL0250</t>
  </si>
  <si>
    <t>pmpG</t>
  </si>
  <si>
    <t>CT872</t>
  </si>
  <si>
    <t>CTL0251</t>
  </si>
  <si>
    <t>pmpH</t>
  </si>
  <si>
    <t>CT870</t>
  </si>
  <si>
    <t>CTL0249</t>
  </si>
  <si>
    <t>pmpF</t>
  </si>
  <si>
    <t>CT413</t>
  </si>
  <si>
    <t>CTL0670</t>
  </si>
  <si>
    <t>pmpB</t>
  </si>
  <si>
    <t>CT412</t>
  </si>
  <si>
    <t>CTL0669</t>
  </si>
  <si>
    <t>pmpA</t>
  </si>
  <si>
    <t>CT468</t>
  </si>
  <si>
    <t>CTL0728</t>
  </si>
  <si>
    <t>atoC</t>
  </si>
  <si>
    <t>Two component system response regulator</t>
  </si>
  <si>
    <t>CT675</t>
  </si>
  <si>
    <t>CTL0044</t>
  </si>
  <si>
    <t>mcsB</t>
  </si>
  <si>
    <t>Protein-arginine kinase</t>
  </si>
  <si>
    <t>CT467</t>
  </si>
  <si>
    <t>CTL0727</t>
  </si>
  <si>
    <t>atoS</t>
  </si>
  <si>
    <t>Two component regulator, histidine kinase</t>
  </si>
  <si>
    <t>CT676</t>
  </si>
  <si>
    <t>CTL0045</t>
  </si>
  <si>
    <t>mcsA</t>
  </si>
  <si>
    <t>UVR domain-containing protein</t>
  </si>
  <si>
    <t>CT424</t>
  </si>
  <si>
    <t>CTL0683</t>
  </si>
  <si>
    <t>rsbV</t>
  </si>
  <si>
    <t>Anti-sigma factor antagonist</t>
  </si>
  <si>
    <t>CT630</t>
  </si>
  <si>
    <t>CTL0894</t>
  </si>
  <si>
    <t>Other RNA-seq Based Late Genes</t>
  </si>
  <si>
    <t>Phosphatidylcholine-hydrolyzing phospholipase D protein</t>
  </si>
  <si>
    <t>CT073</t>
  </si>
  <si>
    <t>CTL0329</t>
  </si>
  <si>
    <t>Exported protein</t>
  </si>
  <si>
    <t>CT382.1</t>
  </si>
  <si>
    <t>CTL0638</t>
  </si>
  <si>
    <t>CT132</t>
  </si>
  <si>
    <t>CTL0387</t>
  </si>
  <si>
    <t>CT051</t>
  </si>
  <si>
    <t>CTL0307</t>
  </si>
  <si>
    <t>CT702</t>
  </si>
  <si>
    <t>CTL0071</t>
  </si>
  <si>
    <t>CT546</t>
  </si>
  <si>
    <t>CTL0808</t>
  </si>
  <si>
    <t>CT392</t>
  </si>
  <si>
    <t>CTL0648</t>
  </si>
  <si>
    <t>Parameter</t>
  </si>
  <si>
    <t>Average Per Sample</t>
  </si>
  <si>
    <t>Number of Reads</t>
  </si>
  <si>
    <t>Reads Mapped</t>
  </si>
  <si>
    <t>% of Reads Mapped to Ctr</t>
  </si>
  <si>
    <t>% Ctr Reads: Protein Coding</t>
  </si>
  <si>
    <t>% Ctr Reads: rRNA</t>
  </si>
  <si>
    <t>Est. Genome Coverage (Fold)</t>
  </si>
  <si>
    <t>Estimated genome coverage calculated by multiplying reads mapped to Chlamydia by 100 (bp per read), multiplying by % Ctr reads—protein coding and dividing by bp in the genome (1,038,842).</t>
  </si>
  <si>
    <t>Fold Change (F.C.) Highlights:</t>
  </si>
  <si>
    <t xml:space="preserve"> F.C. &lt; -2</t>
  </si>
  <si>
    <t>0 &lt; |1.5|</t>
  </si>
  <si>
    <t>|1.5| &lt; |2|</t>
  </si>
  <si>
    <t>2 &lt; F.C.</t>
  </si>
  <si>
    <t>Gene ID</t>
  </si>
  <si>
    <t>Ctr D ORF</t>
  </si>
  <si>
    <t>Gene length</t>
  </si>
  <si>
    <t>Protein Names</t>
  </si>
  <si>
    <t>Max group mean</t>
  </si>
  <si>
    <t>Log₂ fold change</t>
  </si>
  <si>
    <t>Fold change</t>
  </si>
  <si>
    <t>P-value</t>
  </si>
  <si>
    <t>FDR p-value</t>
  </si>
  <si>
    <t>CTL0575</t>
  </si>
  <si>
    <t>CT323</t>
  </si>
  <si>
    <t>infA2</t>
  </si>
  <si>
    <t>Translation initiation factor IF-1</t>
  </si>
  <si>
    <t>CTL0782</t>
  </si>
  <si>
    <t>CT520</t>
  </si>
  <si>
    <t>rpmC</t>
  </si>
  <si>
    <t>50S ribosomal protein L29</t>
  </si>
  <si>
    <t>CTL0832</t>
  </si>
  <si>
    <t>CT569</t>
  </si>
  <si>
    <t>gspG</t>
  </si>
  <si>
    <t>General secretion pathway protein G</t>
  </si>
  <si>
    <t>CTL0053</t>
  </si>
  <si>
    <t>CT684</t>
  </si>
  <si>
    <t>CTL0419</t>
  </si>
  <si>
    <t>CT163</t>
  </si>
  <si>
    <t>CTL0060</t>
  </si>
  <si>
    <t>CT691</t>
  </si>
  <si>
    <t>CTL0092</t>
  </si>
  <si>
    <t>CT723</t>
  </si>
  <si>
    <t>CTL0092 (yjbC)</t>
  </si>
  <si>
    <t>Pseudouridine synthase (EC 5.4.99.-)</t>
  </si>
  <si>
    <t>CTL0843</t>
  </si>
  <si>
    <t>CT580</t>
  </si>
  <si>
    <t>S-adenosylmethionine/S-adenosylhomocysteine transporter (SAM/SAH transporter) (SAMHT)</t>
  </si>
  <si>
    <t>CTL0875</t>
  </si>
  <si>
    <t>CT611</t>
  </si>
  <si>
    <t>F420_ligase domain-containing protein</t>
  </si>
  <si>
    <t>CTL0876</t>
  </si>
  <si>
    <t>CT612</t>
  </si>
  <si>
    <t>folA</t>
  </si>
  <si>
    <t>Dihydrofolate reductase</t>
  </si>
  <si>
    <t>CTL0887</t>
  </si>
  <si>
    <t>CT623</t>
  </si>
  <si>
    <t>Putative exported protein</t>
  </si>
  <si>
    <t>CTL0779</t>
  </si>
  <si>
    <t>CT517</t>
  </si>
  <si>
    <t>rplX</t>
  </si>
  <si>
    <t>50S ribosomal protein L24</t>
  </si>
  <si>
    <t>CTL0836</t>
  </si>
  <si>
    <t>CT573</t>
  </si>
  <si>
    <t>CTL0877</t>
  </si>
  <si>
    <t>CT613</t>
  </si>
  <si>
    <t>folP</t>
  </si>
  <si>
    <t>2-amino-4-hydroxy-6-hydroxymethyldihydropteridi ne pyrophosphokinase</t>
  </si>
  <si>
    <t>CTL0878</t>
  </si>
  <si>
    <t>CT614</t>
  </si>
  <si>
    <t>folX</t>
  </si>
  <si>
    <t>7,8-dihydroneopterin aldolase (EC 4.1.2.25)</t>
  </si>
  <si>
    <t>CTL0009</t>
  </si>
  <si>
    <t>CT641</t>
  </si>
  <si>
    <t>CTL0009 (ygeD)</t>
  </si>
  <si>
    <t>Putative membrane efflux protein</t>
  </si>
  <si>
    <t>CTL0762</t>
  </si>
  <si>
    <t>CT500</t>
  </si>
  <si>
    <t>ndk</t>
  </si>
  <si>
    <t>Nucleoside diphosphate kinase (NDK) (NDP kinase) (EC 2.7.4.6) (Nucleoside-2-P kinase)</t>
  </si>
  <si>
    <t>CTL0233</t>
  </si>
  <si>
    <t>CT858</t>
  </si>
  <si>
    <t>cpa</t>
  </si>
  <si>
    <t>Putative exported protease</t>
  </si>
  <si>
    <t>CTL0061</t>
  </si>
  <si>
    <t>CT692</t>
  </si>
  <si>
    <t>Phosphate transporter</t>
  </si>
  <si>
    <t>CTL0882</t>
  </si>
  <si>
    <t>CT618</t>
  </si>
  <si>
    <t>CTL0785</t>
  </si>
  <si>
    <t>CT523</t>
  </si>
  <si>
    <t>rplV</t>
  </si>
  <si>
    <t>50S ribosomal protein L22</t>
  </si>
  <si>
    <t>CTL0016</t>
  </si>
  <si>
    <t>CT648</t>
  </si>
  <si>
    <t>CTL0660</t>
  </si>
  <si>
    <t>CT403</t>
  </si>
  <si>
    <t>CTL0660 (yjfH)</t>
  </si>
  <si>
    <t>23S rRNA methyltransferase</t>
  </si>
  <si>
    <t>CTL0058</t>
  </si>
  <si>
    <t>CT689</t>
  </si>
  <si>
    <t>dppF</t>
  </si>
  <si>
    <t>ABC transport protein, ATPase component</t>
  </si>
  <si>
    <t>CTL0799</t>
  </si>
  <si>
    <t>CT537</t>
  </si>
  <si>
    <t>CTL0799 (yjeE)</t>
  </si>
  <si>
    <t>Putative nucleotide-binding protein</t>
  </si>
  <si>
    <t>CTL0076</t>
  </si>
  <si>
    <t>CT707</t>
  </si>
  <si>
    <t>tig</t>
  </si>
  <si>
    <t>Trigger factor (TF) (EC 5.2.1.8) (PPIase)</t>
  </si>
  <si>
    <t>CTL0046</t>
  </si>
  <si>
    <t>CT677</t>
  </si>
  <si>
    <t>rrf</t>
  </si>
  <si>
    <t>Ribosome-recycling factor (RRF) (Ribosome-releasing factor)</t>
  </si>
  <si>
    <t>CTL0890</t>
  </si>
  <si>
    <t>CT626</t>
  </si>
  <si>
    <t>rpsD</t>
  </si>
  <si>
    <t>30S ribosomal protein S4</t>
  </si>
  <si>
    <t>CTL0072</t>
  </si>
  <si>
    <t>CT703</t>
  </si>
  <si>
    <t>engA</t>
  </si>
  <si>
    <t>GTPase Der (GTP-binding protein EngA)</t>
  </si>
  <si>
    <t>CTL0049</t>
  </si>
  <si>
    <t>CT680</t>
  </si>
  <si>
    <t>rpsB</t>
  </si>
  <si>
    <t>30S ribosomal protein S2</t>
  </si>
  <si>
    <t>CTL0677</t>
  </si>
  <si>
    <t>CT420</t>
  </si>
  <si>
    <t>rplU</t>
  </si>
  <si>
    <t>50S ribosomal protein L21</t>
  </si>
  <si>
    <t>CTL0168</t>
  </si>
  <si>
    <t>CT799</t>
  </si>
  <si>
    <t>rplY (ctc)</t>
  </si>
  <si>
    <t>50S ribosomal protein L25 (General stress protein CTC)</t>
  </si>
  <si>
    <t>CTL0560</t>
  </si>
  <si>
    <t>CT308</t>
  </si>
  <si>
    <t>atpA</t>
  </si>
  <si>
    <t>V-type ATP synthase alpha chain (EC 7.1.2.2) (V-ATPase subunit A)</t>
  </si>
  <si>
    <t>CTL0067</t>
  </si>
  <si>
    <t>CT698</t>
  </si>
  <si>
    <t>trmE</t>
  </si>
  <si>
    <t>tRNA modification GTPase MnmE (EC 3.6.-.-)</t>
  </si>
  <si>
    <t>CTL0786</t>
  </si>
  <si>
    <t>CT524</t>
  </si>
  <si>
    <t>rpsS</t>
  </si>
  <si>
    <t>30S ribosomal protein S19</t>
  </si>
  <si>
    <t>CTL0206</t>
  </si>
  <si>
    <t>CT834</t>
  </si>
  <si>
    <t>rpmI</t>
  </si>
  <si>
    <t>50S ribosomal protein L35</t>
  </si>
  <si>
    <t>CTL0048</t>
  </si>
  <si>
    <t>CT679</t>
  </si>
  <si>
    <t>tsf</t>
  </si>
  <si>
    <t>Elongation factor Ts (EF-Ts)</t>
  </si>
  <si>
    <t>CTL0756</t>
  </si>
  <si>
    <t>CT495</t>
  </si>
  <si>
    <t>ADP,ATP carrier protein</t>
  </si>
  <si>
    <t>CTL0789</t>
  </si>
  <si>
    <t>CT527</t>
  </si>
  <si>
    <t>rplD</t>
  </si>
  <si>
    <t>50S ribosomal protein L4</t>
  </si>
  <si>
    <t>CTL0571</t>
  </si>
  <si>
    <t>CT319</t>
  </si>
  <si>
    <t>rplK</t>
  </si>
  <si>
    <t>50S ribosomal protein L11</t>
  </si>
  <si>
    <t>CTL0774</t>
  </si>
  <si>
    <t>CT512</t>
  </si>
  <si>
    <t>rpsE</t>
  </si>
  <si>
    <t>30S ribosomal protein S5</t>
  </si>
  <si>
    <t>CTL0662</t>
  </si>
  <si>
    <t>CT405</t>
  </si>
  <si>
    <t>ribC</t>
  </si>
  <si>
    <t>Riboflavin synthase alpha chain</t>
  </si>
  <si>
    <t>CTL0788</t>
  </si>
  <si>
    <t>CT526</t>
  </si>
  <si>
    <t>rplW</t>
  </si>
  <si>
    <t>50S ribosomal protein L23</t>
  </si>
  <si>
    <t>CTL0005</t>
  </si>
  <si>
    <t>CT637</t>
  </si>
  <si>
    <t>aspC_1 (tyrB)</t>
  </si>
  <si>
    <t>Aminotransferase (EC 2.6.1.-)</t>
  </si>
  <si>
    <t>CTL0496</t>
  </si>
  <si>
    <t>CT244</t>
  </si>
  <si>
    <t>CTL0784</t>
  </si>
  <si>
    <t>CT522</t>
  </si>
  <si>
    <t>rpsC</t>
  </si>
  <si>
    <t>30S ribosomal protein S3</t>
  </si>
  <si>
    <t>CTL0834</t>
  </si>
  <si>
    <t>CT571</t>
  </si>
  <si>
    <t>gspE</t>
  </si>
  <si>
    <t>General secretion pathway protein E</t>
  </si>
  <si>
    <t>CTL0616</t>
  </si>
  <si>
    <t>CT362</t>
  </si>
  <si>
    <t>lysC</t>
  </si>
  <si>
    <t>Aspartokinase (EC 2.7.2.4)</t>
  </si>
  <si>
    <t>CTL0833</t>
  </si>
  <si>
    <t>CT570</t>
  </si>
  <si>
    <t>gspF</t>
  </si>
  <si>
    <t>General secretion pathway protein F</t>
  </si>
  <si>
    <t>CTL0171</t>
  </si>
  <si>
    <t>CT802</t>
  </si>
  <si>
    <t>rpsR</t>
  </si>
  <si>
    <t>30S ribosomal protein S18</t>
  </si>
  <si>
    <t>CTL0054</t>
  </si>
  <si>
    <t>CT685</t>
  </si>
  <si>
    <t>ABC transporter ATP-binding protein</t>
  </si>
  <si>
    <t>CTL0773</t>
  </si>
  <si>
    <t>CT511</t>
  </si>
  <si>
    <t>rplO</t>
  </si>
  <si>
    <t>50S ribosomal protein L15</t>
  </si>
  <si>
    <t>CTL0047</t>
  </si>
  <si>
    <t>CT678</t>
  </si>
  <si>
    <t>pyrH</t>
  </si>
  <si>
    <t>Uridylate kinase (UK) (EC 2.7.4.22) (Uridine monophosphate kinase) (UMP kinase) (UMPK)</t>
  </si>
  <si>
    <t>CTL0881</t>
  </si>
  <si>
    <t>CT617</t>
  </si>
  <si>
    <t>rpsT</t>
  </si>
  <si>
    <t>30S ribosomal protein S20</t>
  </si>
  <si>
    <t>CTL0874</t>
  </si>
  <si>
    <t>CT610</t>
  </si>
  <si>
    <t>TENA_THI-4 domain-containing protein</t>
  </si>
  <si>
    <t>CTL0059</t>
  </si>
  <si>
    <t>CT690</t>
  </si>
  <si>
    <t>dppD</t>
  </si>
  <si>
    <t>CTL0781</t>
  </si>
  <si>
    <t>CT519</t>
  </si>
  <si>
    <t>rpsQ</t>
  </si>
  <si>
    <t>30S ribosomal protein S17</t>
  </si>
  <si>
    <t>CTL0658</t>
  </si>
  <si>
    <t>CT401</t>
  </si>
  <si>
    <t>gltT</t>
  </si>
  <si>
    <t>Sodium:dicarboxylate symport protein</t>
  </si>
  <si>
    <t>CTL0486</t>
  </si>
  <si>
    <t>CT234</t>
  </si>
  <si>
    <t>Putative membrane transport protein</t>
  </si>
  <si>
    <t>CTL0618</t>
  </si>
  <si>
    <t>CT364</t>
  </si>
  <si>
    <t>dapB</t>
  </si>
  <si>
    <t>4-hydroxy-tetrahydrodipicolinate reductase (HTPA reductase) (EC 1.17.1.8)</t>
  </si>
  <si>
    <t>CTL0697</t>
  </si>
  <si>
    <t>CT438</t>
  </si>
  <si>
    <t>rpsG</t>
  </si>
  <si>
    <t>30S ribosomal protein S7</t>
  </si>
  <si>
    <t>CTL0617</t>
  </si>
  <si>
    <t>CT363</t>
  </si>
  <si>
    <t>asd</t>
  </si>
  <si>
    <t>Aspartate-semialdehyde dehydrogenase</t>
  </si>
  <si>
    <t>CTL0169</t>
  </si>
  <si>
    <t>CT800</t>
  </si>
  <si>
    <t>pth</t>
  </si>
  <si>
    <t>Peptidyl-tRNA hydrolase (PTH) (EC 3.1.1.29)</t>
  </si>
  <si>
    <t>CTL0791</t>
  </si>
  <si>
    <t>CT529</t>
  </si>
  <si>
    <t>CTL0154</t>
  </si>
  <si>
    <t>CT786</t>
  </si>
  <si>
    <t>rpmJ (rl36)</t>
  </si>
  <si>
    <t>50S ribosomal protein L36</t>
  </si>
  <si>
    <t>CTL0164</t>
  </si>
  <si>
    <t>CT795</t>
  </si>
  <si>
    <t>CTL0548</t>
  </si>
  <si>
    <t>CT296</t>
  </si>
  <si>
    <t>CTL0570</t>
  </si>
  <si>
    <t>CT318</t>
  </si>
  <si>
    <t>rplA</t>
  </si>
  <si>
    <t>50S ribosomal protein L1</t>
  </si>
  <si>
    <t>CTL0153</t>
  </si>
  <si>
    <t>CT784</t>
  </si>
  <si>
    <t>rnpA_1</t>
  </si>
  <si>
    <t>Ribonuclease P protein component (RNase P protein) (RNaseP protein) (EC 3.1.26.5) (Protein C5)</t>
  </si>
  <si>
    <t>CTL0567</t>
  </si>
  <si>
    <t>CT315</t>
  </si>
  <si>
    <t>rpoB</t>
  </si>
  <si>
    <t>DNA-directed RNA polymerase subunit beta (RNAP subunit beta) (EC 2.7.7.6) (RNA polymerase subunit beta) (Transcriptase subunit beta)</t>
  </si>
  <si>
    <t>CTL0569</t>
  </si>
  <si>
    <t>CT317</t>
  </si>
  <si>
    <t>rplJ</t>
  </si>
  <si>
    <t>50S ribosomal protein L10</t>
  </si>
  <si>
    <t>CTL0787</t>
  </si>
  <si>
    <t>CT525</t>
  </si>
  <si>
    <t>rplB</t>
  </si>
  <si>
    <t>50S ribosomal protein L2</t>
  </si>
  <si>
    <t>CTL0835</t>
  </si>
  <si>
    <t>CT572</t>
  </si>
  <si>
    <t>gspD</t>
  </si>
  <si>
    <t>General secretion pathway protein D</t>
  </si>
  <si>
    <t>CTL0659</t>
  </si>
  <si>
    <t>CT402</t>
  </si>
  <si>
    <t>CTL0659 (lpxK)</t>
  </si>
  <si>
    <t>Tetraacyldisaccharide 4'-kinase (EC 2.7.1.130) (Lipid A 4'-kinase)</t>
  </si>
  <si>
    <t>CTL0777</t>
  </si>
  <si>
    <t>CT515</t>
  </si>
  <si>
    <t>rpsH</t>
  </si>
  <si>
    <t>30S ribosomal protein S8</t>
  </si>
  <si>
    <t>CTL0476</t>
  </si>
  <si>
    <t>CT223</t>
  </si>
  <si>
    <t>Candidate inclusion membrane protein</t>
  </si>
  <si>
    <t>CTL0771</t>
  </si>
  <si>
    <t>CT509</t>
  </si>
  <si>
    <t>rpsM</t>
  </si>
  <si>
    <t>30S ribosomal protein S13</t>
  </si>
  <si>
    <t>CTL0117</t>
  </si>
  <si>
    <t>CT748</t>
  </si>
  <si>
    <t>mfd</t>
  </si>
  <si>
    <t>Transcription-repair-coupling factor (TRCF) (EC 3.6.4.-)</t>
  </si>
  <si>
    <t>CTL0760</t>
  </si>
  <si>
    <t>CT498</t>
  </si>
  <si>
    <t>gidA</t>
  </si>
  <si>
    <t>tRNA uridine 5-carboxymethylaminomethyl modification enzyme MnmG (Glucose-inhibited division protein A)</t>
  </si>
  <si>
    <t>CTL0615</t>
  </si>
  <si>
    <t>CT361</t>
  </si>
  <si>
    <t>dapA</t>
  </si>
  <si>
    <t>Dihydrodipicolinate synthase</t>
  </si>
  <si>
    <t>CTL0172</t>
  </si>
  <si>
    <t>CT803</t>
  </si>
  <si>
    <t>rplI</t>
  </si>
  <si>
    <t>50S ribosomal protein L9</t>
  </si>
  <si>
    <t>CTL0768</t>
  </si>
  <si>
    <t>CT506</t>
  </si>
  <si>
    <t>rplQ</t>
  </si>
  <si>
    <t>50S ribosomal protein L17</t>
  </si>
  <si>
    <t>CTL0559</t>
  </si>
  <si>
    <t>CT307</t>
  </si>
  <si>
    <t>atpB</t>
  </si>
  <si>
    <t>V-type ATP synthase beta chain (V-ATPase subunit B)</t>
  </si>
  <si>
    <t>CTL0281</t>
  </si>
  <si>
    <t>CT026</t>
  </si>
  <si>
    <t>rpsP</t>
  </si>
  <si>
    <t>30S ribosomal protein S16</t>
  </si>
  <si>
    <t>CTL0055</t>
  </si>
  <si>
    <t>CT686</t>
  </si>
  <si>
    <t>CTL0790</t>
  </si>
  <si>
    <t>CT528</t>
  </si>
  <si>
    <t>rplC</t>
  </si>
  <si>
    <t>50S ribosomal protein L3</t>
  </si>
  <si>
    <t>CTL0469</t>
  </si>
  <si>
    <t>CT217</t>
  </si>
  <si>
    <t>CTL0469 (ydaO)</t>
  </si>
  <si>
    <t>ATP_bind_3 domain-containing protein</t>
  </si>
  <si>
    <t>CTL0891</t>
  </si>
  <si>
    <t>CT627</t>
  </si>
  <si>
    <t>CTL0891 (yceA)</t>
  </si>
  <si>
    <t>UPF0176 protein CTL0891</t>
  </si>
  <si>
    <t>CTL0238</t>
  </si>
  <si>
    <t>CT863</t>
  </si>
  <si>
    <t>CTL0184</t>
  </si>
  <si>
    <t>CT813</t>
  </si>
  <si>
    <t>CTL0282</t>
  </si>
  <si>
    <t>CT027</t>
  </si>
  <si>
    <t>trmD</t>
  </si>
  <si>
    <t>tRNA (guanine-N(1)-)-methyltransferase (EC 2.1.1.228) (M1G-methyltransferase) (tRNA [GM37] methyltransferase)</t>
  </si>
  <si>
    <t>CTL0205</t>
  </si>
  <si>
    <t>CT833</t>
  </si>
  <si>
    <t>infC</t>
  </si>
  <si>
    <t>Translation initiation factor IF-3</t>
  </si>
  <si>
    <t>CTL0778</t>
  </si>
  <si>
    <t>CT516</t>
  </si>
  <si>
    <t>rplE</t>
  </si>
  <si>
    <t>50S ribosomal protein L5</t>
  </si>
  <si>
    <t>CTL0800</t>
  </si>
  <si>
    <t>CT538</t>
  </si>
  <si>
    <t>CTL0566</t>
  </si>
  <si>
    <t>CT314</t>
  </si>
  <si>
    <t>rpoC</t>
  </si>
  <si>
    <t>DNA-directed RNA polymerase subunit beta' (RNAP subunit beta') (EC 2.7.7.6) (RNA polymerase subunit beta') (Transcriptase subunit beta')</t>
  </si>
  <si>
    <t>CTL0155</t>
  </si>
  <si>
    <t>CT787</t>
  </si>
  <si>
    <t>rpsN (rs14)</t>
  </si>
  <si>
    <t>30S ribosomal protein S14</t>
  </si>
  <si>
    <t>CTL0192</t>
  </si>
  <si>
    <t>CT820</t>
  </si>
  <si>
    <t>ftsY</t>
  </si>
  <si>
    <t>Signal recognition particle receptor FtsY (SRP receptor)</t>
  </si>
  <si>
    <t>CTL0783</t>
  </si>
  <si>
    <t>CT521</t>
  </si>
  <si>
    <t>rplP</t>
  </si>
  <si>
    <t>50S ribosomal protein L16</t>
  </si>
  <si>
    <t>CTL0866</t>
  </si>
  <si>
    <t>CT603</t>
  </si>
  <si>
    <t>ahpC</t>
  </si>
  <si>
    <t>Thioredoxin peroxidase</t>
  </si>
  <si>
    <t>CTL0772</t>
  </si>
  <si>
    <t>CT510</t>
  </si>
  <si>
    <t>secY</t>
  </si>
  <si>
    <t>Protein translocase subunit SecY</t>
  </si>
  <si>
    <t>CTL0696</t>
  </si>
  <si>
    <t>CT437</t>
  </si>
  <si>
    <t>fusA</t>
  </si>
  <si>
    <t>Elongation factor G (EF-G)</t>
  </si>
  <si>
    <t>CTL0234</t>
  </si>
  <si>
    <t>CT859</t>
  </si>
  <si>
    <t>ispH (lytB)</t>
  </si>
  <si>
    <t>4-hydroxy-3-methylbut-2-enyl diphosphate reductase (HMBPP reductase) (EC 1.17.7.4)</t>
  </si>
  <si>
    <t>CTL0595</t>
  </si>
  <si>
    <t>CT341</t>
  </si>
  <si>
    <t>dnaJ</t>
  </si>
  <si>
    <t>Chaperone protein DnaJ</t>
  </si>
  <si>
    <t>CTL0813</t>
  </si>
  <si>
    <t>CT551</t>
  </si>
  <si>
    <t>dacC</t>
  </si>
  <si>
    <t>D-alanyl-D-alanine carboxypeptidase</t>
  </si>
  <si>
    <t>CTL0895</t>
  </si>
  <si>
    <t>CT631</t>
  </si>
  <si>
    <t>CTL0798</t>
  </si>
  <si>
    <t>CT536</t>
  </si>
  <si>
    <t>dnaQ2</t>
  </si>
  <si>
    <t>DNA polymerase III, epsilon chain</t>
  </si>
  <si>
    <t>CTL0780</t>
  </si>
  <si>
    <t>CT518</t>
  </si>
  <si>
    <t>rplN</t>
  </si>
  <si>
    <t>50S ribosomal protein L14</t>
  </si>
  <si>
    <t>CTL0215</t>
  </si>
  <si>
    <t>CT843</t>
  </si>
  <si>
    <t>rpsO</t>
  </si>
  <si>
    <t>30S ribosomal protein S15</t>
  </si>
  <si>
    <t>CTL0661</t>
  </si>
  <si>
    <t>CT404</t>
  </si>
  <si>
    <t>N6-adenine-specific DNA methylase</t>
  </si>
  <si>
    <t>CTL0139</t>
  </si>
  <si>
    <t>CT770</t>
  </si>
  <si>
    <t>fabF</t>
  </si>
  <si>
    <t>3-oxoacyl-[acyl-carrier-protein] synthase 2 (EC 2.3.1.179)</t>
  </si>
  <si>
    <t>CTL0280</t>
  </si>
  <si>
    <t>CT025</t>
  </si>
  <si>
    <t>ffh</t>
  </si>
  <si>
    <t>Signal recognition particle, subunit FFH/SRP54</t>
  </si>
  <si>
    <t>CTL0769</t>
  </si>
  <si>
    <t>CT507</t>
  </si>
  <si>
    <t>rpoA</t>
  </si>
  <si>
    <t>DNA-directed RNA polymerase subunit alpha (RNAP subunit alpha) (EC 2.7.7.6) (RNA polymerase subunit alpha) (Transcriptase subunit alpha)</t>
  </si>
  <si>
    <t>CTL0285</t>
  </si>
  <si>
    <t>CT030</t>
  </si>
  <si>
    <t>gmk</t>
  </si>
  <si>
    <t>Guanylate kinase (EC 2.7.4.8) (GMP kinase)</t>
  </si>
  <si>
    <t>CTL0770</t>
  </si>
  <si>
    <t>CT508</t>
  </si>
  <si>
    <t>rpsK</t>
  </si>
  <si>
    <t>30S ribosomal protein S11</t>
  </si>
  <si>
    <t>CTL0011</t>
  </si>
  <si>
    <t>CT643</t>
  </si>
  <si>
    <t>topA</t>
  </si>
  <si>
    <t>DNA topoisomerase 1 (EC 5.6.2.2) (DNA topoisomerase I)</t>
  </si>
  <si>
    <t>CTL0170</t>
  </si>
  <si>
    <t>CT801</t>
  </si>
  <si>
    <t>rpsF</t>
  </si>
  <si>
    <t>30S ribosomal protein S6</t>
  </si>
  <si>
    <t>CTL0424</t>
  </si>
  <si>
    <t>CT171</t>
  </si>
  <si>
    <t>trpA</t>
  </si>
  <si>
    <t>Tryptophan synthase alpha chain (EC 4.2.1.20)</t>
  </si>
  <si>
    <t>CTL0602</t>
  </si>
  <si>
    <t>CT348</t>
  </si>
  <si>
    <t>CTL0602 (yjjK)</t>
  </si>
  <si>
    <t>ABC transporter, ATP-binding component</t>
  </si>
  <si>
    <t>CTL0776</t>
  </si>
  <si>
    <t>CT514</t>
  </si>
  <si>
    <t>rplF</t>
  </si>
  <si>
    <t>50S ribosomal protein L6</t>
  </si>
  <si>
    <t>CTL0609</t>
  </si>
  <si>
    <t>CT355</t>
  </si>
  <si>
    <t>CTL0208</t>
  </si>
  <si>
    <t>CT836</t>
  </si>
  <si>
    <t>pheS</t>
  </si>
  <si>
    <t>Phenylalanine--tRNA ligase alpha subunit (EC 6.1.1.20) (Phenylalanyl-tRNA synthetase alpha subunit) (PheRS)</t>
  </si>
  <si>
    <t>CTL0879</t>
  </si>
  <si>
    <t>CT615</t>
  </si>
  <si>
    <t>rpoD</t>
  </si>
  <si>
    <t>RNA polymerase sigma factor SigA Sigma-66</t>
  </si>
  <si>
    <t>CTL0572</t>
  </si>
  <si>
    <t>CT320</t>
  </si>
  <si>
    <t>nusG</t>
  </si>
  <si>
    <t>Transcription termination/antitermination protein NusG</t>
  </si>
  <si>
    <t>CTL0542</t>
  </si>
  <si>
    <t>CT290</t>
  </si>
  <si>
    <t>CTL0542 (pstN_1?)</t>
  </si>
  <si>
    <t>PTS-family membrane transport protein IIA component</t>
  </si>
  <si>
    <t>CTL0473</t>
  </si>
  <si>
    <t>CT221</t>
  </si>
  <si>
    <t>CTL0473 (yqfU)</t>
  </si>
  <si>
    <t>CTL0568</t>
  </si>
  <si>
    <t>CT316</t>
  </si>
  <si>
    <t>rplL</t>
  </si>
  <si>
    <t>50S ribosomal protein L7/L12</t>
  </si>
  <si>
    <t>CTL0056</t>
  </si>
  <si>
    <t>CT687</t>
  </si>
  <si>
    <t>sufS (yfhO_1?)</t>
  </si>
  <si>
    <t>Cysteine desulfurase (EC 2.8.1.7)</t>
  </si>
  <si>
    <t>CTL0020</t>
  </si>
  <si>
    <t>CT652</t>
  </si>
  <si>
    <t>recD_1</t>
  </si>
  <si>
    <t>Exodeoxyribonuclease V alpha chain</t>
  </si>
  <si>
    <t>CTL0284</t>
  </si>
  <si>
    <t>CT029</t>
  </si>
  <si>
    <t>rnhB</t>
  </si>
  <si>
    <t>Ribonuclease HII (RNase HII) (EC 3.1.26.4)</t>
  </si>
  <si>
    <t>CTL0004</t>
  </si>
  <si>
    <t>CT636</t>
  </si>
  <si>
    <t>greA</t>
  </si>
  <si>
    <t>Transcription elongation factor GreA (Transcript cleavage factor GreA)</t>
  </si>
  <si>
    <t>CTL0695</t>
  </si>
  <si>
    <t>CT436</t>
  </si>
  <si>
    <t>rpsJ</t>
  </si>
  <si>
    <t>30S ribosomal protein S10</t>
  </si>
  <si>
    <t>CTL0118</t>
  </si>
  <si>
    <t>CT749</t>
  </si>
  <si>
    <t>alaS</t>
  </si>
  <si>
    <t>Alanine--tRNA ligase (EC 6.1.1.7) (Alanyl-tRNA synthetase) (AlaRS)</t>
  </si>
  <si>
    <t>CTL0805</t>
  </si>
  <si>
    <t>CT543</t>
  </si>
  <si>
    <t>hisS</t>
  </si>
  <si>
    <t>Histidine--tRNA ligase (EC 6.1.1.21) (Histidyl-tRNA synthetase) (HisRS)</t>
  </si>
  <si>
    <t>CTL0775</t>
  </si>
  <si>
    <t>CT513</t>
  </si>
  <si>
    <t>rplR</t>
  </si>
  <si>
    <t>50S ribosomal protein L18</t>
  </si>
  <si>
    <t>CTL0365</t>
  </si>
  <si>
    <t>CT110</t>
  </si>
  <si>
    <t>hsp60_1</t>
  </si>
  <si>
    <t>60 kDa chaperonin (GroEL protein) (Protein Cpn60)</t>
  </si>
  <si>
    <t>CTL0352</t>
  </si>
  <si>
    <t>CT097</t>
  </si>
  <si>
    <t>nusA</t>
  </si>
  <si>
    <t>Transcription termination/antitermination protein NusA</t>
  </si>
  <si>
    <t>CTL0434</t>
  </si>
  <si>
    <t>CT182</t>
  </si>
  <si>
    <t>kdsB</t>
  </si>
  <si>
    <t>3-deoxy-manno-octulosonate cytidylyltransferase (EC 2.7.7.38) (CMP-2-keto-3-deoxyoctulosonic acid synthase) (CKS) (CMP-KDO synthase)</t>
  </si>
  <si>
    <t>CTL0373</t>
  </si>
  <si>
    <t>CT118</t>
  </si>
  <si>
    <t>incG</t>
  </si>
  <si>
    <t>Inclusion membrane protein G</t>
  </si>
  <si>
    <t>CTL0688</t>
  </si>
  <si>
    <t>CT429</t>
  </si>
  <si>
    <t>CTL0613</t>
  </si>
  <si>
    <t>CT359</t>
  </si>
  <si>
    <t>Biotin transporter</t>
  </si>
  <si>
    <t>CTL0766</t>
  </si>
  <si>
    <t>CT504</t>
  </si>
  <si>
    <t>CTL0283</t>
  </si>
  <si>
    <t>CT028</t>
  </si>
  <si>
    <t>rplS</t>
  </si>
  <si>
    <t>50S ribosomal protein L19</t>
  </si>
  <si>
    <t>CTL0150</t>
  </si>
  <si>
    <t>CT781</t>
  </si>
  <si>
    <t>lysS</t>
  </si>
  <si>
    <t>Lysine--tRNA ligase (EC 6.1.1.6) (Lysyl-tRNA synthetase) (LysRS)</t>
  </si>
  <si>
    <t>CTL0654</t>
  </si>
  <si>
    <t>CT397</t>
  </si>
  <si>
    <t>vacB</t>
  </si>
  <si>
    <t>Ribonuclease R (RNase R) (EC 3.1.13.1)</t>
  </si>
  <si>
    <t>CTL0070</t>
  </si>
  <si>
    <t>CT701</t>
  </si>
  <si>
    <t>secA</t>
  </si>
  <si>
    <t>Protein translocase subunit SecA</t>
  </si>
  <si>
    <t>CTL0381</t>
  </si>
  <si>
    <t>CT126</t>
  </si>
  <si>
    <t>rpsI</t>
  </si>
  <si>
    <t>30S ribosomal protein S9</t>
  </si>
  <si>
    <t>CTL0227</t>
  </si>
  <si>
    <t>CT854</t>
  </si>
  <si>
    <t>ABC transporter permease</t>
  </si>
  <si>
    <t>CTL0138</t>
  </si>
  <si>
    <t>CT769</t>
  </si>
  <si>
    <t>CTL0138 (ybeB)</t>
  </si>
  <si>
    <t>Ribosomal silencing factor RsfS</t>
  </si>
  <si>
    <t>CTL0069</t>
  </si>
  <si>
    <t>CT700</t>
  </si>
  <si>
    <t>CTL0655</t>
  </si>
  <si>
    <t>CT398</t>
  </si>
  <si>
    <t>cdsZ</t>
  </si>
  <si>
    <t>zf-RING_7 domain-containing protein</t>
  </si>
  <si>
    <t>CTL0557</t>
  </si>
  <si>
    <t>CT305</t>
  </si>
  <si>
    <t>atpI</t>
  </si>
  <si>
    <t>V-type sodium ATP synthase subunit I</t>
  </si>
  <si>
    <t>CTL0679</t>
  </si>
  <si>
    <t>CT421.1</t>
  </si>
  <si>
    <t>CTL0075</t>
  </si>
  <si>
    <t>CT706</t>
  </si>
  <si>
    <t>clpP_1</t>
  </si>
  <si>
    <t>ATP-dependent Clp protease proteolytic subunit (EC 3.4.21.92) (Endopeptidase Clp)</t>
  </si>
  <si>
    <t>CTL0694</t>
  </si>
  <si>
    <t>CT435</t>
  </si>
  <si>
    <t>CTL0694 (cysJ)</t>
  </si>
  <si>
    <t>Putative oxidoreductase</t>
  </si>
  <si>
    <t>CTL0140</t>
  </si>
  <si>
    <t>CT771</t>
  </si>
  <si>
    <t>Nudix hydrolase domain-containing protein</t>
  </si>
  <si>
    <t>CTL0353</t>
  </si>
  <si>
    <t>CT098</t>
  </si>
  <si>
    <t>rpsA</t>
  </si>
  <si>
    <t>SSU ribosomal protein S1P</t>
  </si>
  <si>
    <t>CTL0520</t>
  </si>
  <si>
    <t>CT268</t>
  </si>
  <si>
    <t>amiA</t>
  </si>
  <si>
    <t>N-acetylmuramoyl-L-alanine amidase</t>
  </si>
  <si>
    <t>CTL0074</t>
  </si>
  <si>
    <t>CT705</t>
  </si>
  <si>
    <t>clpX</t>
  </si>
  <si>
    <t>ATP-dependent Clp protease ATP-binding subunit ClpX</t>
  </si>
  <si>
    <t>CTL0183</t>
  </si>
  <si>
    <t>CT812</t>
  </si>
  <si>
    <t>pmpD</t>
  </si>
  <si>
    <t>CTL0804</t>
  </si>
  <si>
    <t>CT542</t>
  </si>
  <si>
    <t>aspS</t>
  </si>
  <si>
    <t>Aspartate--tRNA(Asp/Asn) ligase (EC 6.1.1.23) (Aspartyl-tRNA synthetase) (AspRS) (Non-discriminating aspartyl-tRNA synthetase) (ND-AspRS)</t>
  </si>
  <si>
    <t>CTL0807</t>
  </si>
  <si>
    <t>CT545</t>
  </si>
  <si>
    <t>dnaE</t>
  </si>
  <si>
    <t>DNA polymerase III subunit alpha (EC 2.7.7.7)</t>
  </si>
  <si>
    <t>CTL0226</t>
  </si>
  <si>
    <t>CT853</t>
  </si>
  <si>
    <t>UPF0056 inner membrane protein</t>
  </si>
  <si>
    <t>CTL0402</t>
  </si>
  <si>
    <t>CT147</t>
  </si>
  <si>
    <t>Putative integral membrane protein</t>
  </si>
  <si>
    <t>CTL0741</t>
  </si>
  <si>
    <t>CT480</t>
  </si>
  <si>
    <t>oppA4</t>
  </si>
  <si>
    <t>Oligopeptide transport system, binding protein</t>
  </si>
  <si>
    <t>CTL0708</t>
  </si>
  <si>
    <t>CT448</t>
  </si>
  <si>
    <t>secF</t>
  </si>
  <si>
    <t>Protein translocase (SecFG fusion protein)</t>
  </si>
  <si>
    <t>CTL0223</t>
  </si>
  <si>
    <t>CT850</t>
  </si>
  <si>
    <t>CTL0177</t>
  </si>
  <si>
    <t>CT808</t>
  </si>
  <si>
    <t>cafE</t>
  </si>
  <si>
    <t>Ribonuclease E</t>
  </si>
  <si>
    <t>CTL0594</t>
  </si>
  <si>
    <t>CT340</t>
  </si>
  <si>
    <t>CTL0594 (pdhA/B)</t>
  </si>
  <si>
    <t>2-oxoisovalerate dehydrogenase alpha subunit</t>
  </si>
  <si>
    <t>CTL0705</t>
  </si>
  <si>
    <t>CT445</t>
  </si>
  <si>
    <t>gltX</t>
  </si>
  <si>
    <t>Glutamate--tRNA ligase (EC 6.1.1.17) (Glutamyl-tRNA synthetase) (GluRS)</t>
  </si>
  <si>
    <t>CTL0380</t>
  </si>
  <si>
    <t>CT125</t>
  </si>
  <si>
    <t>rplM</t>
  </si>
  <si>
    <t>50S ribosomal protein L13</t>
  </si>
  <si>
    <t>CTL0574</t>
  </si>
  <si>
    <t>CT322</t>
  </si>
  <si>
    <t>tufA</t>
  </si>
  <si>
    <t>Elongation factor Tu (EF-Tu)</t>
  </si>
  <si>
    <t>CTL0351</t>
  </si>
  <si>
    <t>CT096</t>
  </si>
  <si>
    <t>infA</t>
  </si>
  <si>
    <t>Translation initiation factor IF-2</t>
  </si>
  <si>
    <t>CTL0671</t>
  </si>
  <si>
    <t>CT414</t>
  </si>
  <si>
    <t>pmpC</t>
  </si>
  <si>
    <t>CTL0214</t>
  </si>
  <si>
    <t>CT842</t>
  </si>
  <si>
    <t>pnp</t>
  </si>
  <si>
    <t>Polyribonucleotide nucleotidyltransferase (EC 2.7.7.8) (Polynucleotide phosphorylase) (PNPase)</t>
  </si>
  <si>
    <t>CTL0767</t>
  </si>
  <si>
    <t>CT505</t>
  </si>
  <si>
    <t>gapA</t>
  </si>
  <si>
    <t>Glyceraldehyde-3-phosphate dehydrogenase (GAPDH) (EC 1.2.1.12) (NAD-dependent glyceraldehyde-3-phosphate dehydrogenase)</t>
  </si>
  <si>
    <t>CTL0441</t>
  </si>
  <si>
    <t>CT189</t>
  </si>
  <si>
    <t>gyrA</t>
  </si>
  <si>
    <t>DNA gyrase subunit A (EC 5.6.2.3)</t>
  </si>
  <si>
    <t>CTL0442</t>
  </si>
  <si>
    <t>CT190</t>
  </si>
  <si>
    <t>gyrB2</t>
  </si>
  <si>
    <t>DNA gyrase subunit B (EC 5.6.2.3)</t>
  </si>
  <si>
    <t>CTL0368</t>
  </si>
  <si>
    <t>CT113</t>
  </si>
  <si>
    <t>clpB</t>
  </si>
  <si>
    <t>Chaperone-protease ClpB</t>
  </si>
  <si>
    <t>CTL0652</t>
  </si>
  <si>
    <t>CT396</t>
  </si>
  <si>
    <t>dnaK</t>
  </si>
  <si>
    <t>Chaperone protein DnaK (HSP70) (Heat shock 70 kDa protein) (Heat shock protein 70)</t>
  </si>
  <si>
    <t>CTL0547</t>
  </si>
  <si>
    <t>CT295</t>
  </si>
  <si>
    <t>mrsA</t>
  </si>
  <si>
    <t>Phosphoglucomutase</t>
  </si>
  <si>
    <t>CTL0331</t>
  </si>
  <si>
    <t>CT075</t>
  </si>
  <si>
    <t>dnaN</t>
  </si>
  <si>
    <t>Beta sliding clamp</t>
  </si>
  <si>
    <t>CTL0530</t>
  </si>
  <si>
    <t>CT278</t>
  </si>
  <si>
    <t>nqrB</t>
  </si>
  <si>
    <t>Na(+)-translocating NADH-quinone reductase subunit B (Na(+)-NQR subunit B) (Na(+)-translocating NQR subunit B) (EC 7.2.1.1) (NQR complex subunit B) (NQR-1 subunit B)</t>
  </si>
  <si>
    <t>CTL0565</t>
  </si>
  <si>
    <t>CT313</t>
  </si>
  <si>
    <t>tal</t>
  </si>
  <si>
    <t>Transaldolase (EC 2.2.1.2)</t>
  </si>
  <si>
    <t>CTL0359</t>
  </si>
  <si>
    <t>CT104</t>
  </si>
  <si>
    <t>fabI</t>
  </si>
  <si>
    <t>Enoyl-[acyl-carrier-protein] reductase [NADH] (EC 1.3.1.9)</t>
  </si>
  <si>
    <t>CTL0499</t>
  </si>
  <si>
    <t>CT247</t>
  </si>
  <si>
    <t>pdhC</t>
  </si>
  <si>
    <t>Acetyltransferase component of pyruvate dehydrogenase complex (EC 2.3.1.12)</t>
  </si>
  <si>
    <t>CTL0598</t>
  </si>
  <si>
    <t>CT344</t>
  </si>
  <si>
    <t>lon</t>
  </si>
  <si>
    <t>Lon protease (EC 3.4.21.53) (ATP-dependent protease La)</t>
  </si>
  <si>
    <t>CTL0819</t>
  </si>
  <si>
    <t>CT556</t>
  </si>
  <si>
    <t>CTL0033</t>
  </si>
  <si>
    <t>CT664</t>
  </si>
  <si>
    <t>cdsD/yscD</t>
  </si>
  <si>
    <t>Phosphopeptide binding protein (Predicted to be a TTSS protein)</t>
  </si>
  <si>
    <t>CTL0450</t>
  </si>
  <si>
    <t>CT198</t>
  </si>
  <si>
    <t>oppA3</t>
  </si>
  <si>
    <t>Oligopeptide transport system binding protein</t>
  </si>
  <si>
    <t>CTL0160</t>
  </si>
  <si>
    <t>CT792</t>
  </si>
  <si>
    <t>mutS</t>
  </si>
  <si>
    <t>DNA mismatch repair protein MutS</t>
  </si>
  <si>
    <t>CTL0564</t>
  </si>
  <si>
    <t>CT312</t>
  </si>
  <si>
    <t>CTL0633</t>
  </si>
  <si>
    <t>CT378</t>
  </si>
  <si>
    <t>pgi</t>
  </si>
  <si>
    <t>Glucose-6-phosphate isomerase (GPI) (EC 5.3.1.9) (Phosphoglucose isomerase) (PGI) (Phosphohexose isomerase) (PHI)</t>
  </si>
  <si>
    <t>CTL0588</t>
  </si>
  <si>
    <t>CT334</t>
  </si>
  <si>
    <t>dnaX_2</t>
  </si>
  <si>
    <t>DNA polymerase III subunit gamma/tau (EC 2.7.7.7)</t>
  </si>
  <si>
    <t>CTL0586</t>
  </si>
  <si>
    <t>CT332</t>
  </si>
  <si>
    <t>pykF</t>
  </si>
  <si>
    <t>Pyruvate kinase (PK) (EC 2.7.1.40)</t>
  </si>
  <si>
    <t>CTL0037</t>
  </si>
  <si>
    <t>CT668</t>
  </si>
  <si>
    <t>CTL0604</t>
  </si>
  <si>
    <t>CT350</t>
  </si>
  <si>
    <t>Putative lipoprotein</t>
  </si>
  <si>
    <t>CTL0195</t>
  </si>
  <si>
    <t>CT823</t>
  </si>
  <si>
    <t>htrA</t>
  </si>
  <si>
    <t>Periplasmic serine endoprotease DegP-like (EC 3.4.21.107)</t>
  </si>
  <si>
    <t>CTL0175</t>
  </si>
  <si>
    <t>CT806</t>
  </si>
  <si>
    <t>ptr</t>
  </si>
  <si>
    <t>Exported insulinase/protease</t>
  </si>
  <si>
    <t>CTL0401</t>
  </si>
  <si>
    <t>CT146</t>
  </si>
  <si>
    <t>dnlJ</t>
  </si>
  <si>
    <t>DNA ligase (EC 6.5.1.2) (Polydeoxyribonucleotide synthase [NAD(+)])</t>
  </si>
  <si>
    <t>CTL0062</t>
  </si>
  <si>
    <t>CT693</t>
  </si>
  <si>
    <t>pgk</t>
  </si>
  <si>
    <t>Phosphoglycerate kinase (EC 2.7.2.3)</t>
  </si>
  <si>
    <t>CTL0713</t>
  </si>
  <si>
    <t>CT453</t>
  </si>
  <si>
    <t>plsC</t>
  </si>
  <si>
    <t>1-acyl-sn-glycerol-3-phosphate acyltransferase</t>
  </si>
  <si>
    <t>CTL0391</t>
  </si>
  <si>
    <t>CT136</t>
  </si>
  <si>
    <t>Putative phospholipase-carboxylesterase family protein</t>
  </si>
  <si>
    <t>CTL0346</t>
  </si>
  <si>
    <t>CT091</t>
  </si>
  <si>
    <t>sctU (cdsU/yscU)</t>
  </si>
  <si>
    <t>Type III secretion system inner membrane protein</t>
  </si>
  <si>
    <t>CTL0107</t>
  </si>
  <si>
    <t>CT738</t>
  </si>
  <si>
    <t>CTL0107 (yycJ)</t>
  </si>
  <si>
    <t>Zn-dependent hydrolase</t>
  </si>
  <si>
    <t>CTL0449</t>
  </si>
  <si>
    <t>CT197</t>
  </si>
  <si>
    <t>gcp</t>
  </si>
  <si>
    <t>tRNA N6-adenosine threonylcarbamoyltransferase (EC 2.3.1.234) (N6-L-threonylcarbamoyladenine synthase) (t(6)A synthase) (t(6)A37 threonylcarbamoyladenosine biosynthesis protein TsaD) (tRNA threonylcarbamoyladenosine biosynthesis protein TsaD)</t>
  </si>
  <si>
    <t>CTL0822</t>
  </si>
  <si>
    <t>CT559</t>
  </si>
  <si>
    <t>sctJ (cdsJ/yscJ)</t>
  </si>
  <si>
    <t>Type III secretion system protein, membrane component</t>
  </si>
  <si>
    <t>CTL0532</t>
  </si>
  <si>
    <t>CT280</t>
  </si>
  <si>
    <t>nqrD</t>
  </si>
  <si>
    <t>Na(+)-translocating NADH-quinone reductase subunit D (Na(+)-NQR subunit D) (Na(+)-translocating NQR subunit D) (EC 7.2.1.1) (NQR complex subunit D) (NQR-1 subunit D)</t>
  </si>
  <si>
    <t>CTL0050</t>
  </si>
  <si>
    <t>CT681</t>
  </si>
  <si>
    <t>ompA</t>
  </si>
  <si>
    <t>Major outer membrane porin (MOMP)</t>
  </si>
  <si>
    <t>CTL0482</t>
  </si>
  <si>
    <t>CT230</t>
  </si>
  <si>
    <t>Putative sodium:dicarboxylate symport protein</t>
  </si>
  <si>
    <t>CTL0042</t>
  </si>
  <si>
    <t>CT673</t>
  </si>
  <si>
    <t>pkn5</t>
  </si>
  <si>
    <t>Putative serine/threonine-protein kinase (TTSS effector protein)</t>
  </si>
  <si>
    <t>CTL0737</t>
  </si>
  <si>
    <t>CT476</t>
  </si>
  <si>
    <t>CTL0289</t>
  </si>
  <si>
    <t>CT034</t>
  </si>
  <si>
    <t>CTL0289 (ytfF?)</t>
  </si>
  <si>
    <t>Putative membrane transport/efflux protein</t>
  </si>
  <si>
    <t>CTL0268</t>
  </si>
  <si>
    <t>CT013</t>
  </si>
  <si>
    <t>cydA</t>
  </si>
  <si>
    <t>Cytochrome d ubiquinol oxidase subunit I</t>
  </si>
  <si>
    <t>CTL0518</t>
  </si>
  <si>
    <t>CT266</t>
  </si>
  <si>
    <t>CTL0587</t>
  </si>
  <si>
    <t>CT333</t>
  </si>
  <si>
    <t>uvrA</t>
  </si>
  <si>
    <t>UvrABC system protein A</t>
  </si>
  <si>
    <t>CTL0090</t>
  </si>
  <si>
    <t>CT721</t>
  </si>
  <si>
    <t>CTL0090 (yfhO_2)</t>
  </si>
  <si>
    <t>CTL0468</t>
  </si>
  <si>
    <t>CT216</t>
  </si>
  <si>
    <t>xasA</t>
  </si>
  <si>
    <t>Glutamate/gamma-aminobutyrate antiporter</t>
  </si>
  <si>
    <t>CTL0158</t>
  </si>
  <si>
    <t>CT790</t>
  </si>
  <si>
    <t>CTL0453</t>
  </si>
  <si>
    <t>CT201</t>
  </si>
  <si>
    <t>oppD</t>
  </si>
  <si>
    <t>Oligopeptide transport system ATP-binding protein</t>
  </si>
  <si>
    <t>CTL0619</t>
  </si>
  <si>
    <t>CT365</t>
  </si>
  <si>
    <t>CTL0043</t>
  </si>
  <si>
    <t>CT674</t>
  </si>
  <si>
    <t>cdsC/yscC</t>
  </si>
  <si>
    <t>Type III secretion structural protein (Outer membrane ring)</t>
  </si>
  <si>
    <t>CTL0506</t>
  </si>
  <si>
    <t>CT254</t>
  </si>
  <si>
    <t>Inner membrane protein</t>
  </si>
  <si>
    <t>CTL0682</t>
  </si>
  <si>
    <t>CT423</t>
  </si>
  <si>
    <t>Putative cation efflux protein</t>
  </si>
  <si>
    <t>CTL0753</t>
  </si>
  <si>
    <t>CT492</t>
  </si>
  <si>
    <t>CTL0753 (yacA)</t>
  </si>
  <si>
    <t>Dephospho-CoA kinase (EC 2.7.1.24) (Dephosphocoenzyme A kinase)</t>
  </si>
  <si>
    <t>CTL0254</t>
  </si>
  <si>
    <t>CT874</t>
  </si>
  <si>
    <t>pmpI</t>
  </si>
  <si>
    <t>CTL0643</t>
  </si>
  <si>
    <t>CT387</t>
  </si>
  <si>
    <t>CTL0517</t>
  </si>
  <si>
    <t>CT265</t>
  </si>
  <si>
    <t>accA</t>
  </si>
  <si>
    <t>Acetyl-coenzyme A carboxylase carboxyl transferase subunit alpha (ACCase subunit alpha) (Acetyl-CoA carboxylase carboxyltransferase subunit alpha) (EC 2.1.3.15)</t>
  </si>
  <si>
    <t>CTL0637</t>
  </si>
  <si>
    <t>CT382</t>
  </si>
  <si>
    <t>aroG</t>
  </si>
  <si>
    <t>Phospho-2-dehydro-3-deoxyheptonate aldolase</t>
  </si>
  <si>
    <t>CTL0187</t>
  </si>
  <si>
    <t>CT815</t>
  </si>
  <si>
    <t>CTL0187 (mrsA_2)</t>
  </si>
  <si>
    <t>Phosphoglucosamine mutase (EC 5.4.2.10)</t>
  </si>
  <si>
    <t>CTL0519</t>
  </si>
  <si>
    <t>CT267</t>
  </si>
  <si>
    <t>ihfA</t>
  </si>
  <si>
    <t>Integration host factor alpha-subunit</t>
  </si>
  <si>
    <t>CTL0309</t>
  </si>
  <si>
    <t>CT053</t>
  </si>
  <si>
    <t>CTL0752</t>
  </si>
  <si>
    <t>CT491</t>
  </si>
  <si>
    <t>rho</t>
  </si>
  <si>
    <t>Transcription termination factor Rho (EC 3.6.4.-) (ATP-dependent helicase Rho)</t>
  </si>
  <si>
    <t>CTL0296</t>
  </si>
  <si>
    <t>CT040</t>
  </si>
  <si>
    <t>ruvB</t>
  </si>
  <si>
    <t>Holliday junction ATP-dependent DNA helicase RuvB (EC 3.6.4.12)</t>
  </si>
  <si>
    <t>CTL0513</t>
  </si>
  <si>
    <t>CT261</t>
  </si>
  <si>
    <t>dnaQ</t>
  </si>
  <si>
    <t>CTL0582</t>
  </si>
  <si>
    <t>CT328</t>
  </si>
  <si>
    <t>tpiS</t>
  </si>
  <si>
    <t>Triosephosphate isomerase (TIM) (TPI) (EC 5.3.1.1) (Triose-phosphate isomerase)</t>
  </si>
  <si>
    <t>CTL0269</t>
  </si>
  <si>
    <t>CT014</t>
  </si>
  <si>
    <t>cydB</t>
  </si>
  <si>
    <t>Cytochrome d ubiquinol oxidase subunit II</t>
  </si>
  <si>
    <t>CTL0091</t>
  </si>
  <si>
    <t>CT722</t>
  </si>
  <si>
    <t>pgmA</t>
  </si>
  <si>
    <t>2,3-bisphosphoglycerate-dependent phosphoglycerate mutase (BPG-dependent PGAM) (PGAM) (Phosphoglyceromutase) (dPGM) (EC 5.4.2.11)</t>
  </si>
  <si>
    <t>CTL0308</t>
  </si>
  <si>
    <t>CT052</t>
  </si>
  <si>
    <t>hemN_2</t>
  </si>
  <si>
    <t>Heme chaperone HemW</t>
  </si>
  <si>
    <t>CTL0174</t>
  </si>
  <si>
    <t>CT805</t>
  </si>
  <si>
    <t>CTL0247</t>
  </si>
  <si>
    <t>CT868</t>
  </si>
  <si>
    <t>Deubiquitinase and deneddylase Dub1 (ChlaDub1) (EC 3.4.22.-)</t>
  </si>
  <si>
    <t>CTL0065</t>
  </si>
  <si>
    <t>CT696</t>
  </si>
  <si>
    <t>CTL0335</t>
  </si>
  <si>
    <t>CT079</t>
  </si>
  <si>
    <t>CTL0583</t>
  </si>
  <si>
    <t>CT329</t>
  </si>
  <si>
    <t>xseA</t>
  </si>
  <si>
    <t>Exodeoxyribonuclease 7 large subunit (EC 3.1.11.6) (Exodeoxyribonuclease VII large subunit) (Exonuclease VII large subunit)</t>
  </si>
  <si>
    <t>CTL0035</t>
  </si>
  <si>
    <t>CT666</t>
  </si>
  <si>
    <t>cdsF</t>
  </si>
  <si>
    <t>CTL0665</t>
  </si>
  <si>
    <t>CT408</t>
  </si>
  <si>
    <t>lspA</t>
  </si>
  <si>
    <t>Lipoprotein signal peptidase (EC 3.4.23.36) (Prolipoprotein signal peptidase) (Signal peptidase II) (SPase II)</t>
  </si>
  <si>
    <t>CTL0459</t>
  </si>
  <si>
    <t>CT207</t>
  </si>
  <si>
    <t>pfkA_2</t>
  </si>
  <si>
    <t>6-phosphofructokinase (EC 2.7.1.-)</t>
  </si>
  <si>
    <t>CTL0272</t>
  </si>
  <si>
    <t>CT017</t>
  </si>
  <si>
    <t>CTL0010</t>
  </si>
  <si>
    <t>CT642</t>
  </si>
  <si>
    <t>CTL0495</t>
  </si>
  <si>
    <t>CT243</t>
  </si>
  <si>
    <t>lpxD</t>
  </si>
  <si>
    <t>UDP-3-O-acylglucosamine N-acyltransferase (EC 2.3.1.-)</t>
  </si>
  <si>
    <t>CTL0541</t>
  </si>
  <si>
    <t>CT289</t>
  </si>
  <si>
    <t>CTL0894 (chxR)</t>
  </si>
  <si>
    <t>Atypical response regulator protein ChxR (Transcriptional regulatory protein)</t>
  </si>
  <si>
    <t>CTL0488</t>
  </si>
  <si>
    <t>CT236</t>
  </si>
  <si>
    <t>acpP</t>
  </si>
  <si>
    <t>Acyl carrier protein (ACP)</t>
  </si>
  <si>
    <t>CTL0357</t>
  </si>
  <si>
    <t>CT102</t>
  </si>
  <si>
    <t>CTL0334</t>
  </si>
  <si>
    <t>CT078</t>
  </si>
  <si>
    <t>folD</t>
  </si>
  <si>
    <t>Bifunctional protein FolD [Includes: Methylenetetrahydrofolate dehydrogenase (EC 1.5.1.5); Methenyltetrahydrofolate cyclohydrolase (EC 3.5.4.9)]</t>
  </si>
  <si>
    <t>CTL0838</t>
  </si>
  <si>
    <t>CT575</t>
  </si>
  <si>
    <t>mutL</t>
  </si>
  <si>
    <t>DNA mismatch repair protein MutL</t>
  </si>
  <si>
    <t>CTL0034</t>
  </si>
  <si>
    <t>CT665</t>
  </si>
  <si>
    <t>cdsE</t>
  </si>
  <si>
    <t>CTL0512</t>
  </si>
  <si>
    <t>CT260</t>
  </si>
  <si>
    <t>mcsC</t>
  </si>
  <si>
    <t>CTL0525</t>
  </si>
  <si>
    <t>CT273</t>
  </si>
  <si>
    <t>CTL0563</t>
  </si>
  <si>
    <t>CT311</t>
  </si>
  <si>
    <t>CTL0199</t>
  </si>
  <si>
    <t>CT827</t>
  </si>
  <si>
    <t>nrdA</t>
  </si>
  <si>
    <t>Ribonucleoside-diphosphate reductase (EC 1.17.4.1)</t>
  </si>
  <si>
    <t>CTL0123</t>
  </si>
  <si>
    <t>CT754</t>
  </si>
  <si>
    <t>CTL0123 (icc)</t>
  </si>
  <si>
    <t>Metallophos domain-containing protein</t>
  </si>
  <si>
    <t>CTL0159</t>
  </si>
  <si>
    <t>CT791</t>
  </si>
  <si>
    <t>uvrC</t>
  </si>
  <si>
    <t>UvrABC system protein C (Protein UvrC) (Excinuclease ABC subunit C)</t>
  </si>
  <si>
    <t>CTL0149</t>
  </si>
  <si>
    <t>CT780</t>
  </si>
  <si>
    <t>Protein disulfide isomerase</t>
  </si>
  <si>
    <t>CTL0456</t>
  </si>
  <si>
    <t>CT204</t>
  </si>
  <si>
    <t>CTL0456 ybhI?</t>
  </si>
  <si>
    <t>Sodium:sulfate symporter</t>
  </si>
  <si>
    <t>CTL0041</t>
  </si>
  <si>
    <t>CT672</t>
  </si>
  <si>
    <t>sctQ (cdsQ/yscQ)</t>
  </si>
  <si>
    <t>Type III secretion component, basal body</t>
  </si>
  <si>
    <t>CTL0243</t>
  </si>
  <si>
    <t>CT864</t>
  </si>
  <si>
    <t>xerD</t>
  </si>
  <si>
    <t>Tyrosine recombinase XerD</t>
  </si>
  <si>
    <t>CTL0120</t>
  </si>
  <si>
    <t>CT751</t>
  </si>
  <si>
    <t>amn</t>
  </si>
  <si>
    <t>AMP nucleosidase</t>
  </si>
  <si>
    <t>CTL0271</t>
  </si>
  <si>
    <t>CT016</t>
  </si>
  <si>
    <t>CTL0040</t>
  </si>
  <si>
    <t>CT671</t>
  </si>
  <si>
    <t>cdsP/yscP</t>
  </si>
  <si>
    <t>CTL0511</t>
  </si>
  <si>
    <t>CT259</t>
  </si>
  <si>
    <t>Protein phosphatase 2C</t>
  </si>
  <si>
    <t>CTL0457</t>
  </si>
  <si>
    <t>CT205</t>
  </si>
  <si>
    <t>pfkA</t>
  </si>
  <si>
    <t>Probable ATP-dependent 6-phosphofructokinase (ATP-PFK) (Phosphofructokinase) (EC 2.7.1.11) (Phosphohexokinase)</t>
  </si>
  <si>
    <t>CTL0824</t>
  </si>
  <si>
    <t>CT561</t>
  </si>
  <si>
    <t>sctL (cdsL/yscL)</t>
  </si>
  <si>
    <t>Type III secretion system protein</t>
  </si>
  <si>
    <t>CTL0036</t>
  </si>
  <si>
    <t>CT667</t>
  </si>
  <si>
    <t>cdsG</t>
  </si>
  <si>
    <t>TPR_REGION domain-containing protein</t>
  </si>
  <si>
    <t>CTL0509</t>
  </si>
  <si>
    <t>CT257</t>
  </si>
  <si>
    <t>CTL0719</t>
  </si>
  <si>
    <t>CT459</t>
  </si>
  <si>
    <t>prfB</t>
  </si>
  <si>
    <t>Peptide chain release factor 2 (RF-2)</t>
  </si>
  <si>
    <t>CTL0297</t>
  </si>
  <si>
    <t>CT041</t>
  </si>
  <si>
    <t>CTL0270</t>
  </si>
  <si>
    <t>CT015</t>
  </si>
  <si>
    <t>phoH</t>
  </si>
  <si>
    <t>PINc domain-containing protein</t>
  </si>
  <si>
    <t>CTL0526</t>
  </si>
  <si>
    <t>CT274</t>
  </si>
  <si>
    <t>CTL0345</t>
  </si>
  <si>
    <t>CT090</t>
  </si>
  <si>
    <t>lcrD</t>
  </si>
  <si>
    <t>Low calcium response protein D (Predicted to be part of the TTSS apparatus)</t>
  </si>
  <si>
    <t>Glucose-1-phosphate adenylyltransferase (EC 2.7.7.27)</t>
  </si>
  <si>
    <t>CTL0102</t>
  </si>
  <si>
    <t>CT733</t>
  </si>
  <si>
    <t>CTL0645</t>
  </si>
  <si>
    <t>CT389</t>
  </si>
  <si>
    <t>CTL0213</t>
  </si>
  <si>
    <t>CT841</t>
  </si>
  <si>
    <t>ftsH</t>
  </si>
  <si>
    <t>ATP-dependent zinc metalloprotease FtsH (EC 3.4.24.-)</t>
  </si>
  <si>
    <t>CTL0455</t>
  </si>
  <si>
    <t>CT203</t>
  </si>
  <si>
    <t>CTL0470</t>
  </si>
  <si>
    <t>CT218</t>
  </si>
  <si>
    <t>surE</t>
  </si>
  <si>
    <t>5'-nucleotidase SurE (EC 3.1.3.5) (Nucleoside 5'-monophosphate phosphohydrolase)</t>
  </si>
  <si>
    <t>CTL0256</t>
  </si>
  <si>
    <t>CT001</t>
  </si>
  <si>
    <t>CTL0825</t>
  </si>
  <si>
    <t>CT562</t>
  </si>
  <si>
    <t>sctR (cdsR/yscR)</t>
  </si>
  <si>
    <t>Type III secretion system, membrane protein</t>
  </si>
  <si>
    <t>CTL0514</t>
  </si>
  <si>
    <t>CT262</t>
  </si>
  <si>
    <t>1,4-dihydroxy-6-naphtoate synthase (EC 4.1.-.-) (Menaquinone biosynthetic enzyme MqnD)</t>
  </si>
  <si>
    <t>CTL0360</t>
  </si>
  <si>
    <t>CT105</t>
  </si>
  <si>
    <t>CTL0464</t>
  </si>
  <si>
    <t>CT212</t>
  </si>
  <si>
    <t>BFN domain-containing protein</t>
  </si>
  <si>
    <t>CTL0312</t>
  </si>
  <si>
    <t>CT056</t>
  </si>
  <si>
    <t>Polyphenol oxidase</t>
  </si>
  <si>
    <t>CTL0651</t>
  </si>
  <si>
    <t>CT395</t>
  </si>
  <si>
    <t>grpE</t>
  </si>
  <si>
    <t>Protein GrpE (HSP-70 cofactor)</t>
  </si>
  <si>
    <t>CTL0152</t>
  </si>
  <si>
    <t>CT783</t>
  </si>
  <si>
    <t>CTL0853</t>
  </si>
  <si>
    <t>CT590</t>
  </si>
  <si>
    <t>CTL0209</t>
  </si>
  <si>
    <t>CT837</t>
  </si>
  <si>
    <t>CTL0507</t>
  </si>
  <si>
    <t>CT255</t>
  </si>
  <si>
    <t>MazG domain-containing protein</t>
  </si>
  <si>
    <t>CTL0200</t>
  </si>
  <si>
    <t>CT828</t>
  </si>
  <si>
    <t>nrdB</t>
  </si>
  <si>
    <t>Ribonucleoside-diphosphate reductase subunit beta (EC 1.17.4.1)</t>
  </si>
  <si>
    <t>CTL0156</t>
  </si>
  <si>
    <t>CT788</t>
  </si>
  <si>
    <t>CTL0693</t>
  </si>
  <si>
    <t>CT434</t>
  </si>
  <si>
    <t>ispF (ygbB)</t>
  </si>
  <si>
    <t>2-C-methyl-D-erythritol 2,4-cyclodiphosphate synthase (MECDP-synthase) (MECPP-synthase) (MECPS) (EC 4.6.1.12)</t>
  </si>
  <si>
    <t>CTL0194</t>
  </si>
  <si>
    <t>CT822</t>
  </si>
  <si>
    <t>sucD</t>
  </si>
  <si>
    <t>Succinate--CoA ligase [ADP-forming] subunit alpha (EC 6.2.1.5) (Succinyl-CoA synthetase subunit alpha) (SCS-alpha)</t>
  </si>
  <si>
    <t>CTL0540</t>
  </si>
  <si>
    <t>CT288</t>
  </si>
  <si>
    <t>CTL0260</t>
  </si>
  <si>
    <t>CT005</t>
  </si>
  <si>
    <t>CTL0260 (incV)</t>
  </si>
  <si>
    <t>CTL0344</t>
  </si>
  <si>
    <t>CT089</t>
  </si>
  <si>
    <t>copN/lcrE</t>
  </si>
  <si>
    <t>Low calcium response protein E (TTSS effector protein)</t>
  </si>
  <si>
    <t>CTL0885</t>
  </si>
  <si>
    <t>CT621</t>
  </si>
  <si>
    <t>CTL0865</t>
  </si>
  <si>
    <t>CT602</t>
  </si>
  <si>
    <t>CTL0310</t>
  </si>
  <si>
    <t>CT054</t>
  </si>
  <si>
    <t>sucA</t>
  </si>
  <si>
    <t>2-oxoglutarate dehydrogenase E1 component</t>
  </si>
  <si>
    <t>CTL0316</t>
  </si>
  <si>
    <t>CT060</t>
  </si>
  <si>
    <t>cdsV/flhA</t>
  </si>
  <si>
    <t>Flagellar biosynthesis protein (Export)</t>
  </si>
  <si>
    <t>CTL0886</t>
  </si>
  <si>
    <t>CT622</t>
  </si>
  <si>
    <t>CTL0003</t>
  </si>
  <si>
    <t>CT635</t>
  </si>
  <si>
    <t>CTL0718</t>
  </si>
  <si>
    <t>CT458</t>
  </si>
  <si>
    <t>CTL0718 (YhhY)</t>
  </si>
  <si>
    <t>Ribosomal-protein-alanine acetyltransferase</t>
  </si>
  <si>
    <t>CTL0827</t>
  </si>
  <si>
    <t>CT564</t>
  </si>
  <si>
    <t>sctT (cdsT/yscT)</t>
  </si>
  <si>
    <t>CTL0252</t>
  </si>
  <si>
    <t>CT873</t>
  </si>
  <si>
    <t>CTL0088</t>
  </si>
  <si>
    <t>CT719</t>
  </si>
  <si>
    <t>fliF</t>
  </si>
  <si>
    <t>Flagellar M-Ring Protein</t>
  </si>
  <si>
    <t>CTL0343</t>
  </si>
  <si>
    <t>CT088</t>
  </si>
  <si>
    <t>scc1 (sycE)</t>
  </si>
  <si>
    <t>Type III secretion chaperone</t>
  </si>
  <si>
    <t>CTL0458</t>
  </si>
  <si>
    <t>CT206</t>
  </si>
  <si>
    <t>Hydrolase_4 domain-containing protein</t>
  </si>
  <si>
    <t>CTL0433</t>
  </si>
  <si>
    <t>CT181</t>
  </si>
  <si>
    <t>CTL0311</t>
  </si>
  <si>
    <t>CT055</t>
  </si>
  <si>
    <t>sucB_1</t>
  </si>
  <si>
    <t>Dihydrolipoamide succinyltransferase component (E2) of 2-oxoglutarate dehydrogenase complex</t>
  </si>
  <si>
    <t>mcsB (karG)</t>
  </si>
  <si>
    <t>Protein-arginine kinase (EC 2.7.14.1)</t>
  </si>
  <si>
    <t>CTL0755</t>
  </si>
  <si>
    <t>CT494</t>
  </si>
  <si>
    <t>sohB</t>
  </si>
  <si>
    <t>Exported protease IV</t>
  </si>
  <si>
    <t>CTL0626</t>
  </si>
  <si>
    <t>CT372</t>
  </si>
  <si>
    <t>Porin AaxA (Outer membrane protein AaxA)</t>
  </si>
  <si>
    <t>dsbG</t>
  </si>
  <si>
    <t>Alpha-1,4 glucan phosphorylase (EC 2.4.1.1)</t>
  </si>
  <si>
    <t>CTL0386</t>
  </si>
  <si>
    <t>CT131</t>
  </si>
  <si>
    <t>CTL0193</t>
  </si>
  <si>
    <t>CT821</t>
  </si>
  <si>
    <t>sucC</t>
  </si>
  <si>
    <t>Succinate--CoA ligase [ADP-forming] subunit beta (EC 6.2.1.5) (Succinyl-CoA synthetase subunit beta) (SCS-beta)</t>
  </si>
  <si>
    <t>CTL0087</t>
  </si>
  <si>
    <t>CT718</t>
  </si>
  <si>
    <t>fliH</t>
  </si>
  <si>
    <t>CTL0754</t>
  </si>
  <si>
    <t>CT493</t>
  </si>
  <si>
    <t>polA</t>
  </si>
  <si>
    <t>DNA polymerase I (EC 2.7.7.7)</t>
  </si>
  <si>
    <t>CTL0082</t>
  </si>
  <si>
    <t>CT713</t>
  </si>
  <si>
    <t>ompB (porB)</t>
  </si>
  <si>
    <t>Outer membrane protein B</t>
  </si>
  <si>
    <t>Histone H1-like protein Hc1 (18 kDa histone analog)</t>
  </si>
  <si>
    <t>CTL0430</t>
  </si>
  <si>
    <t>CT178</t>
  </si>
  <si>
    <t>CTL0080</t>
  </si>
  <si>
    <t>CT711</t>
  </si>
  <si>
    <t>CTL0081</t>
  </si>
  <si>
    <t>CT712</t>
  </si>
  <si>
    <t>CTL0628</t>
  </si>
  <si>
    <t>CT374</t>
  </si>
  <si>
    <t>CTL0628 (arcD)</t>
  </si>
  <si>
    <t>Arginine/agmatine antiporter</t>
  </si>
  <si>
    <t>CTL0650</t>
  </si>
  <si>
    <t>CT394</t>
  </si>
  <si>
    <t>CTL0650 (hrcA)</t>
  </si>
  <si>
    <t>Heat-inducible transcription repressor HrcA</t>
  </si>
  <si>
    <t>Probable disulfide formation protein (Disulfide oxidoreductase) (Thiol-disulfide oxidoreductase)</t>
  </si>
  <si>
    <t>Putative type III secretion system protein</t>
  </si>
  <si>
    <t>CTL0337</t>
  </si>
  <si>
    <t>CTL0840</t>
  </si>
  <si>
    <t>CT577</t>
  </si>
  <si>
    <t>CTL0185</t>
  </si>
  <si>
    <t>CT814</t>
  </si>
  <si>
    <t>CTL0883</t>
  </si>
  <si>
    <t>CT619</t>
  </si>
  <si>
    <t>CTL0426</t>
  </si>
  <si>
    <t>CTL0884</t>
  </si>
  <si>
    <t>CT620</t>
  </si>
  <si>
    <t>Histone H1-like protein HC2 (HC2 nucleoprotein)</t>
  </si>
  <si>
    <t>Putative type III secretion system membrane protein</t>
  </si>
  <si>
    <t>CTL0186</t>
  </si>
  <si>
    <t>CT814.1</t>
  </si>
  <si>
    <t>CTL0648 (yprS)</t>
  </si>
  <si>
    <t>CTL0220</t>
  </si>
  <si>
    <t>CT848</t>
  </si>
  <si>
    <t>Large cysteine-rich periplasmic protein OmcB (Large-CRP) (60 kDa CRP) (60 kDa outer membrane protein) (Cysteine-rich outer membrane protein) [Cleaved into: Large cysteine-rich periplasmic protein OmcB, isoform 1; Large cysteine-rich periplasmic protein OmcB, isoform 2]</t>
  </si>
  <si>
    <t>CTL0828</t>
  </si>
  <si>
    <t>CT565</t>
  </si>
  <si>
    <t>tarp</t>
  </si>
  <si>
    <t>Translocated actin-recruiting phosphoprotein (Tarp protein)</t>
  </si>
  <si>
    <t>Glycogen synthase (EC 2.4.1.21) (Starch [bacterial glycogen] synthase)</t>
  </si>
  <si>
    <t>NOTHING</t>
  </si>
  <si>
    <t>Small cysteine-rich outer membrane protein OmcA (Small-CRP) (9 kDa cysteine-rich lipoprotein) (9kDa-CRP)</t>
  </si>
  <si>
    <t>CTL0255</t>
  </si>
  <si>
    <t>CT875</t>
  </si>
  <si>
    <t>CTL0255 (tepP)</t>
  </si>
  <si>
    <t>CTL0306</t>
  </si>
  <si>
    <t>CT050</t>
  </si>
  <si>
    <t>CTL0219</t>
  </si>
  <si>
    <t>CT847</t>
  </si>
  <si>
    <t>CTL0221</t>
  </si>
  <si>
    <t>CT849</t>
  </si>
  <si>
    <t>CTL0538</t>
  </si>
  <si>
    <t>CT286</t>
  </si>
  <si>
    <t>clpC</t>
  </si>
  <si>
    <t>ATP-dependent Clp protease</t>
  </si>
  <si>
    <t>CTL0163</t>
  </si>
  <si>
    <t>CT794.1</t>
  </si>
  <si>
    <t>CTL0338A</t>
  </si>
  <si>
    <t>CT083</t>
  </si>
  <si>
    <t>CTL0861A</t>
  </si>
  <si>
    <t>CT598</t>
  </si>
  <si>
    <t>Histone H1-I</t>
  </si>
  <si>
    <t>CTL0017</t>
  </si>
  <si>
    <t>CT649</t>
  </si>
  <si>
    <t>CTL0017 (ygfA)</t>
  </si>
  <si>
    <t>5-formyltetrahydrofolate cyclo-ligase (EC 6.3.3.2)</t>
  </si>
  <si>
    <t>CTL0631</t>
  </si>
  <si>
    <t>CT377</t>
  </si>
  <si>
    <t>ltuA</t>
  </si>
  <si>
    <t>Late transcription unit A protein</t>
  </si>
  <si>
    <t>CTL0573</t>
  </si>
  <si>
    <t>CT321</t>
  </si>
  <si>
    <t>secE</t>
  </si>
  <si>
    <t>Protein translocase subunit SecE</t>
  </si>
  <si>
    <t>CTL0474</t>
  </si>
  <si>
    <t>CTL0487</t>
  </si>
  <si>
    <t>CT235</t>
  </si>
  <si>
    <t>Transcription regulator, crp family</t>
  </si>
  <si>
    <t>CTL0261</t>
  </si>
  <si>
    <t>CT006</t>
  </si>
  <si>
    <t>CTL0873</t>
  </si>
  <si>
    <t>CT609</t>
  </si>
  <si>
    <t>rpoN</t>
  </si>
  <si>
    <t>RNA polymerase sigma-54 factor</t>
  </si>
  <si>
    <t>CTL0529</t>
  </si>
  <si>
    <t>CT277</t>
  </si>
  <si>
    <t>CTL0231A</t>
  </si>
  <si>
    <t>CTL0295</t>
  </si>
  <si>
    <t>CT039.1</t>
  </si>
  <si>
    <t>CTL0761</t>
  </si>
  <si>
    <t>CT499</t>
  </si>
  <si>
    <t>lplA_2</t>
  </si>
  <si>
    <t>Lipoate-protein ligase A</t>
  </si>
  <si>
    <t>CTL0614</t>
  </si>
  <si>
    <t>CT360</t>
  </si>
  <si>
    <t>CTL0592A</t>
  </si>
  <si>
    <t>CTL0622</t>
  </si>
  <si>
    <t>CT368</t>
  </si>
  <si>
    <t>aroC</t>
  </si>
  <si>
    <t>Chorismate synthase (CS) (EC 4.2.3.5) (5-enolpyruvylshikimate-3-phosphate phospholyase)</t>
  </si>
  <si>
    <t>CTL0173</t>
  </si>
  <si>
    <t>CT804</t>
  </si>
  <si>
    <t>ispE (ychB)</t>
  </si>
  <si>
    <t>4-diphosphocytidyl-2-C-methyl-D-erythritol kinase (CMK) (EC 2.7.1.148) (4-(cytidine-5'-diphospho)-2-C-methyl-D-erythritol kinase)</t>
  </si>
  <si>
    <t>CTL0019</t>
  </si>
  <si>
    <t>CT651</t>
  </si>
  <si>
    <t>Putative exported lipoprotein</t>
  </si>
  <si>
    <t>CTL0099</t>
  </si>
  <si>
    <t>CT730</t>
  </si>
  <si>
    <t>ribD</t>
  </si>
  <si>
    <t>Riboflavin biosynthesis protein RibD [Includes: Diaminohydroxyphosphoribosylaminopyrimidine deaminase (DRAP deaminase) (EC 3.5.4.26) (Riboflavin-specific deaminase); 5-amino-6-(5-phosphoribosylamino)uracil reductase (EC 1.1.1.193) (HTP reductase)]</t>
  </si>
  <si>
    <t>CTL0675</t>
  </si>
  <si>
    <t>CT418</t>
  </si>
  <si>
    <t>CTL0675 (obgE) (yhbZ?)</t>
  </si>
  <si>
    <t>GTPase Obg (EC 3.6.5.-) (GTP-binding protein Obg)</t>
  </si>
  <si>
    <t>CTL0475</t>
  </si>
  <si>
    <t>CTL0485</t>
  </si>
  <si>
    <t>CT233</t>
  </si>
  <si>
    <t>incC</t>
  </si>
  <si>
    <t>Inclusion membrane protein C</t>
  </si>
  <si>
    <t>CTL0731</t>
  </si>
  <si>
    <t>CT471</t>
  </si>
  <si>
    <t>CTL0680</t>
  </si>
  <si>
    <t>CT421.2</t>
  </si>
  <si>
    <t>CTL0178</t>
  </si>
  <si>
    <t>CTL0815</t>
  </si>
  <si>
    <t>CT553</t>
  </si>
  <si>
    <t>CTL0815 (fmu)</t>
  </si>
  <si>
    <t>Putative methyltransferase</t>
  </si>
  <si>
    <t>CTL0621</t>
  </si>
  <si>
    <t>CT367</t>
  </si>
  <si>
    <t>aroL</t>
  </si>
  <si>
    <t>Shikimate kinase (SK) (EC 2.7.1.71)</t>
  </si>
  <si>
    <t>CTL0372</t>
  </si>
  <si>
    <t>CT117</t>
  </si>
  <si>
    <t>incF</t>
  </si>
  <si>
    <t>Inclusion membrane protein F</t>
  </si>
  <si>
    <t>CTL0477</t>
  </si>
  <si>
    <t>CT224</t>
  </si>
  <si>
    <t>CTL0304</t>
  </si>
  <si>
    <t>CT048</t>
  </si>
  <si>
    <t>CTL0304 (yraL)</t>
  </si>
  <si>
    <t>CTL0094</t>
  </si>
  <si>
    <t>CT725</t>
  </si>
  <si>
    <t>birA</t>
  </si>
  <si>
    <t>Biotin operon repressor</t>
  </si>
  <si>
    <t>CTL0022</t>
  </si>
  <si>
    <t>CT653</t>
  </si>
  <si>
    <t>CTL0022 (yhbG)</t>
  </si>
  <si>
    <t>CTL0137</t>
  </si>
  <si>
    <t>CT768</t>
  </si>
  <si>
    <t>CTL0148</t>
  </si>
  <si>
    <t>CT779</t>
  </si>
  <si>
    <t>CTL0581</t>
  </si>
  <si>
    <t>CT327</t>
  </si>
  <si>
    <t>trpC</t>
  </si>
  <si>
    <t>N-(5'-phosphoribosyl)anthranilate isomerase (PRAI) (EC 5.3.1.24)</t>
  </si>
  <si>
    <t>CTL0603</t>
  </si>
  <si>
    <t>CT349</t>
  </si>
  <si>
    <t>CTL0603 (maf)</t>
  </si>
  <si>
    <t>dTTP/UTP pyrophosphatase (dTTPase/UTPase) (EC 3.6.1.9) (Nucleoside triphosphate pyrophosphatase) (Nucleotide pyrophosphatase) (Nucleotide PPase)</t>
  </si>
  <si>
    <t>CTL0366</t>
  </si>
  <si>
    <t>CT111</t>
  </si>
  <si>
    <t>groES</t>
  </si>
  <si>
    <t>10 kDa chaperonin (GroES protein) (Protein Cpn10)</t>
  </si>
  <si>
    <t>CTL0676</t>
  </si>
  <si>
    <t>CT419</t>
  </si>
  <si>
    <t>rpmA (rl27)</t>
  </si>
  <si>
    <t>50S ribosomal protein L27</t>
  </si>
  <si>
    <t>CTL0135</t>
  </si>
  <si>
    <t>CT766</t>
  </si>
  <si>
    <t>miaA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CTL0315</t>
  </si>
  <si>
    <t>CT059</t>
  </si>
  <si>
    <t>fer</t>
  </si>
  <si>
    <t>Ferredoxin</t>
  </si>
  <si>
    <t>CTL0068</t>
  </si>
  <si>
    <t>CT699</t>
  </si>
  <si>
    <t>psdD</t>
  </si>
  <si>
    <t>Phosphatidylserine decarboxylase proenzyme (EC 4.1.1.65) [Cleaved into: Phosphatidylserine decarboxylase alpha chain; Phosphatidylserine decarboxylase beta chain]</t>
  </si>
  <si>
    <t>CTL0023</t>
  </si>
  <si>
    <t>CT654</t>
  </si>
  <si>
    <t>CTL0869</t>
  </si>
  <si>
    <t>CT606</t>
  </si>
  <si>
    <t>CTL0869 (yggV?)</t>
  </si>
  <si>
    <t>dITP/XTP pyrophosphatase (EC 3.6.1.66) (Non-canonical purine NTP pyrophosphatase) (Non-standard purine NTP pyrophosphatase) (Nucleoside-triphosphate diphosphatase) (Nucleoside-triphosphate pyrophosphatase) (NTPase)</t>
  </si>
  <si>
    <t>CTL0561</t>
  </si>
  <si>
    <t>CT309</t>
  </si>
  <si>
    <t>CTL0698</t>
  </si>
  <si>
    <t>CT439</t>
  </si>
  <si>
    <t>rpsL</t>
  </si>
  <si>
    <t>30S ribosomal protein S12</t>
  </si>
  <si>
    <t>CTL0709</t>
  </si>
  <si>
    <t>CT449</t>
  </si>
  <si>
    <t>CTL0888</t>
  </si>
  <si>
    <t>CT624</t>
  </si>
  <si>
    <t>mviN</t>
  </si>
  <si>
    <t>CTL0478</t>
  </si>
  <si>
    <t>CT226</t>
  </si>
  <si>
    <t>CTL0562</t>
  </si>
  <si>
    <t>CT310</t>
  </si>
  <si>
    <t>atpE</t>
  </si>
  <si>
    <t>V-type proton ATPase subunit E (V-ATPase subunit E)</t>
  </si>
  <si>
    <t>CTL0534</t>
  </si>
  <si>
    <t>CT282</t>
  </si>
  <si>
    <t>gcsH</t>
  </si>
  <si>
    <t>Glycine cleavage system H-like protein</t>
  </si>
  <si>
    <t>CTL0830</t>
  </si>
  <si>
    <t>CT567</t>
  </si>
  <si>
    <t>CTL0207</t>
  </si>
  <si>
    <t>CT835</t>
  </si>
  <si>
    <t>rplT</t>
  </si>
  <si>
    <t>50S ribosomal protein L20</t>
  </si>
  <si>
    <t>CTL0644</t>
  </si>
  <si>
    <t>CT388</t>
  </si>
  <si>
    <t>UPF0235 protein CTL0644</t>
  </si>
  <si>
    <t>CTL0829</t>
  </si>
  <si>
    <t>CT566</t>
  </si>
  <si>
    <t>CTL0273</t>
  </si>
  <si>
    <t>CT018</t>
  </si>
  <si>
    <t>CTL0143</t>
  </si>
  <si>
    <t>CT774</t>
  </si>
  <si>
    <t>cysQ</t>
  </si>
  <si>
    <t>3'(2'),5'-bisphosphate nucleotidase</t>
  </si>
  <si>
    <t>CTL0892</t>
  </si>
  <si>
    <t>CT628</t>
  </si>
  <si>
    <t>ispA</t>
  </si>
  <si>
    <t>Dimethylallyltransferase</t>
  </si>
  <si>
    <t>CTL0314</t>
  </si>
  <si>
    <t>CT058</t>
  </si>
  <si>
    <t>CTL0423</t>
  </si>
  <si>
    <t>CT170</t>
  </si>
  <si>
    <t>trpB</t>
  </si>
  <si>
    <t>Tryptophan synthase beta chain (EC 4.2.1.20)</t>
  </si>
  <si>
    <t>CTL0157</t>
  </si>
  <si>
    <t>CT789</t>
  </si>
  <si>
    <t>CTL0201</t>
  </si>
  <si>
    <t>CT829</t>
  </si>
  <si>
    <t>trmB (yggH)</t>
  </si>
  <si>
    <t>tRNA (guanine-N(7)-)-methyltransferase (EC 2.1.1.33) (tRNA (guanine(46)-N(7))-methyltransferase) (tRNA(m7G46)-methyltransferase)</t>
  </si>
  <si>
    <t>CTL0245</t>
  </si>
  <si>
    <t>CT866</t>
  </si>
  <si>
    <t>glgB</t>
  </si>
  <si>
    <t>1,4-alpha-glucan branching enzyme GlgB (EC 2.4.1.18) (1,4-alpha-D-glucan:1,4-alpha-D-glucan 6-glucosyl-transferase) (Alpha-(1-&gt;4)-glucan branching enzyme) (Glycogen branching enzyme) (BE)</t>
  </si>
  <si>
    <t>CTL0291</t>
  </si>
  <si>
    <t>CT036</t>
  </si>
  <si>
    <t>CTL0204</t>
  </si>
  <si>
    <t>CT832</t>
  </si>
  <si>
    <t>nusB</t>
  </si>
  <si>
    <t>Transcription antitermination protein NusB (Antitermination factor NusB)</t>
  </si>
  <si>
    <t>CTL0445</t>
  </si>
  <si>
    <t>CT193</t>
  </si>
  <si>
    <t>tgt</t>
  </si>
  <si>
    <t>Queuine tRNA-ribosyltransferase (EC 2.4.2.29) (Guanine insertion enzyme) (tRNA-guanine transglycosylase)</t>
  </si>
  <si>
    <t>CTL0484</t>
  </si>
  <si>
    <t>CT232</t>
  </si>
  <si>
    <t>incB</t>
  </si>
  <si>
    <t>Inclusion membrane protein B</t>
  </si>
  <si>
    <t>CTL0395</t>
  </si>
  <si>
    <t>CT140</t>
  </si>
  <si>
    <t>CTL0395 (ypdP?)</t>
  </si>
  <si>
    <t>CTL0370</t>
  </si>
  <si>
    <t>CT115</t>
  </si>
  <si>
    <t>incD</t>
  </si>
  <si>
    <t>Inclusion membrane protein D</t>
  </si>
  <si>
    <t>CTL0477A</t>
  </si>
  <si>
    <t>CT225</t>
  </si>
  <si>
    <t>CTL0733</t>
  </si>
  <si>
    <t>CT472</t>
  </si>
  <si>
    <t>DUF155 domain-containing protein</t>
  </si>
  <si>
    <t>CTL0057</t>
  </si>
  <si>
    <t>CT688</t>
  </si>
  <si>
    <t>parB</t>
  </si>
  <si>
    <t>Putative chromosome partitioning protein</t>
  </si>
  <si>
    <t>CTL0674</t>
  </si>
  <si>
    <t>CT417</t>
  </si>
  <si>
    <t>Metal transporter, membrane permease component</t>
  </si>
  <si>
    <t>CTL0182</t>
  </si>
  <si>
    <t>CT811</t>
  </si>
  <si>
    <t>plsX</t>
  </si>
  <si>
    <t>Phosphate acyltransferase (EC 2.3.1.274) (Acyl-ACP phosphotransacylase) (Acyl-[acyl-carrier-protein]--phosphate acyltransferase) (Phosphate-acyl-ACP acyltransferase)</t>
  </si>
  <si>
    <t>CTL0712</t>
  </si>
  <si>
    <t>CT452</t>
  </si>
  <si>
    <t>cmk</t>
  </si>
  <si>
    <t>Cytidylate kinase (CK) (EC 2.7.4.25) (Cytidine monophosphate kinase) (CMP kinase)</t>
  </si>
  <si>
    <t>CTL0479</t>
  </si>
  <si>
    <t>CT227</t>
  </si>
  <si>
    <t>CTL0446</t>
  </si>
  <si>
    <t>CT194</t>
  </si>
  <si>
    <t>mgtE</t>
  </si>
  <si>
    <t>Magnesium transporter MgtE</t>
  </si>
  <si>
    <t>CTL0757</t>
  </si>
  <si>
    <t>CT496</t>
  </si>
  <si>
    <t>pgsA_2</t>
  </si>
  <si>
    <t>CDP-diacylglycerol--glycerol-3-phosphate 3-phosphatidyltransferase</t>
  </si>
  <si>
    <t>CTL0378</t>
  </si>
  <si>
    <t>CT123</t>
  </si>
  <si>
    <t>accB</t>
  </si>
  <si>
    <t>Biotin carboxyl carrier protein of acetyl-CoA carboxylase</t>
  </si>
  <si>
    <t>CTL0136</t>
  </si>
  <si>
    <t>CT767</t>
  </si>
  <si>
    <t>Cyclic dehypoxanthine futalosine synthase (Cyclic DHFL synthase) (EC 1.21.98.1) (Dehypoxanthine futalosine cyclase) (DHFL cyclase) (Menaquinone biosynthetic enzyme MqnC)</t>
  </si>
  <si>
    <t>CTL0142</t>
  </si>
  <si>
    <t>CT773</t>
  </si>
  <si>
    <t>ldh</t>
  </si>
  <si>
    <t>Leucine dehydrogenase</t>
  </si>
  <si>
    <t>CTL0435</t>
  </si>
  <si>
    <t>CT183</t>
  </si>
  <si>
    <t>pyrG</t>
  </si>
  <si>
    <t>CTP synthase (EC 6.3.4.2) (Cytidine 5'-triphosphate synthase) (Cytidine triphosphate synthetase) (CTP synthetase) (CTPS) (UTP--ammonia ligase)</t>
  </si>
  <si>
    <t>CTL0051</t>
  </si>
  <si>
    <t>CT682</t>
  </si>
  <si>
    <t>pbpB</t>
  </si>
  <si>
    <t>Penicillin-binding protein</t>
  </si>
  <si>
    <t>CTL0444</t>
  </si>
  <si>
    <t>CT192</t>
  </si>
  <si>
    <t>CTL0244</t>
  </si>
  <si>
    <t>CT865</t>
  </si>
  <si>
    <t>CTL0222</t>
  </si>
  <si>
    <t>CT849.1</t>
  </si>
  <si>
    <t>CTL0831</t>
  </si>
  <si>
    <t>CT568</t>
  </si>
  <si>
    <t>CTL0031</t>
  </si>
  <si>
    <t>CT662</t>
  </si>
  <si>
    <t>hemA</t>
  </si>
  <si>
    <t>Glutamyl-tRNA reductase (GluTR) (EC 1.2.1.70)</t>
  </si>
  <si>
    <t>CTL0014</t>
  </si>
  <si>
    <t>CT646</t>
  </si>
  <si>
    <t>CTL0701</t>
  </si>
  <si>
    <t>CT442</t>
  </si>
  <si>
    <t>crpA</t>
  </si>
  <si>
    <t>Cysteine-rich membrane protein</t>
  </si>
  <si>
    <t>CTL0119</t>
  </si>
  <si>
    <t>CT750</t>
  </si>
  <si>
    <t>tktB</t>
  </si>
  <si>
    <t>Transketolase</t>
  </si>
  <si>
    <t>CTL0500A</t>
  </si>
  <si>
    <t>CTL0093</t>
  </si>
  <si>
    <t>CT724</t>
  </si>
  <si>
    <t>CTL0371</t>
  </si>
  <si>
    <t>CT116</t>
  </si>
  <si>
    <t>incE</t>
  </si>
  <si>
    <t>Inclusion membrane protein E</t>
  </si>
  <si>
    <t>CTL0100</t>
  </si>
  <si>
    <t>CT731</t>
  </si>
  <si>
    <t>ribA</t>
  </si>
  <si>
    <t>Riboflavin biosynthesis protein RibBA [Includes: 3,4-dihydroxy-2-butanone 4-phosphate synthase (DHBP synthase) (EC 4.1.99.12); GTP cyclohydrolase-2 (EC 3.5.4.25) (GTP cyclohydrolase II)]</t>
  </si>
  <si>
    <t>CTL0596</t>
  </si>
  <si>
    <t>CT342</t>
  </si>
  <si>
    <t>rpsU</t>
  </si>
  <si>
    <t>30S ribosomal protein S21</t>
  </si>
  <si>
    <t>CTL0377</t>
  </si>
  <si>
    <t>CT122</t>
  </si>
  <si>
    <t>efp_2</t>
  </si>
  <si>
    <t>Elongation factor P (EF-P)</t>
  </si>
  <si>
    <t>CTL0543</t>
  </si>
  <si>
    <t>CT291</t>
  </si>
  <si>
    <t>ptsN_2</t>
  </si>
  <si>
    <t>CTL0320</t>
  </si>
  <si>
    <t>CT064</t>
  </si>
  <si>
    <t>lepA</t>
  </si>
  <si>
    <t>Elongation factor 4 (EF-4) (EC 3.6.5.n1) (Ribosomal back-translocase LepA)</t>
  </si>
  <si>
    <t>CTL0073</t>
  </si>
  <si>
    <t>CT704</t>
  </si>
  <si>
    <t>pcnB_1</t>
  </si>
  <si>
    <t>PolyA polymerase</t>
  </si>
  <si>
    <t>CTL0607</t>
  </si>
  <si>
    <t>CT353</t>
  </si>
  <si>
    <t>def</t>
  </si>
  <si>
    <t>Peptide deformylase (PDF) (EC 3.5.1.88) (Polypeptide deformylase)</t>
  </si>
  <si>
    <t>CTL0590</t>
  </si>
  <si>
    <t>CT336</t>
  </si>
  <si>
    <t>ptsI</t>
  </si>
  <si>
    <t>Phosphoenolpyruvate-protein phosphotransferase</t>
  </si>
  <si>
    <t>CTL0111</t>
  </si>
  <si>
    <t>CT742</t>
  </si>
  <si>
    <t>CTL0111 (ygcA)</t>
  </si>
  <si>
    <t>rRNA methyltransferase</t>
  </si>
  <si>
    <t>CTL0872</t>
  </si>
  <si>
    <t>CT608</t>
  </si>
  <si>
    <t>uvrD</t>
  </si>
  <si>
    <t>DNA helicase (EC 3.6.4.12)</t>
  </si>
  <si>
    <t>CTL0897</t>
  </si>
  <si>
    <t>CT632</t>
  </si>
  <si>
    <t>CTL0432</t>
  </si>
  <si>
    <t>CT180</t>
  </si>
  <si>
    <t>CTL0432 (tauB)</t>
  </si>
  <si>
    <t>ABC transporter, ATP-binding protein</t>
  </si>
  <si>
    <t>CTL0535</t>
  </si>
  <si>
    <t>CT283</t>
  </si>
  <si>
    <t>CTL0794</t>
  </si>
  <si>
    <t>CT532</t>
  </si>
  <si>
    <t>fabZ</t>
  </si>
  <si>
    <t>3-hydroxyacyl-[acyl-carrier-protein] dehydratase FabZ (EC 4.2.1.59) ((3R)-hydroxymyristoyl-[acyl-carrier-protein] dehydratase) ((3R)-hydroxymyristoyl-ACP dehydrase) (Beta-hydroxyacyl-ACP dehydratase)</t>
  </si>
  <si>
    <t>CTL0029</t>
  </si>
  <si>
    <t>CT660</t>
  </si>
  <si>
    <t>gyrA2</t>
  </si>
  <si>
    <t>DNA topoisomerase (ATP-hydrolyzing) (EC 5.6.2.3)</t>
  </si>
  <si>
    <t>CTL0707</t>
  </si>
  <si>
    <t>CT447</t>
  </si>
  <si>
    <t>recJ</t>
  </si>
  <si>
    <t>Single-stranded-DNA-specific exonuclease</t>
  </si>
  <si>
    <t>CTL0361</t>
  </si>
  <si>
    <t>CT106</t>
  </si>
  <si>
    <t>tRNA pseudouridine synthase A</t>
  </si>
  <si>
    <t>CTL0363</t>
  </si>
  <si>
    <t>CT108</t>
  </si>
  <si>
    <t>CTL0363 (ybgI?)</t>
  </si>
  <si>
    <t>CTL0126</t>
  </si>
  <si>
    <t>CT757</t>
  </si>
  <si>
    <t>mraY</t>
  </si>
  <si>
    <t>Phospho-N-acetylmuramoyl-pentapeptide-transferase (EC 2.7.8.13) (UDP-MurNAc-pentapeptide phosphotransferase)</t>
  </si>
  <si>
    <t>CTL0153A</t>
  </si>
  <si>
    <t>CT785</t>
  </si>
  <si>
    <t>rnpA_2 (rl34)</t>
  </si>
  <si>
    <t>50S ribosomal protein L34</t>
  </si>
  <si>
    <t>CTL0663</t>
  </si>
  <si>
    <t>CT406</t>
  </si>
  <si>
    <t>Transcriptional repressor NrdR</t>
  </si>
  <si>
    <t>CTL0818</t>
  </si>
  <si>
    <t>CT555</t>
  </si>
  <si>
    <t>Putative helicase (SWF/SNF family)</t>
  </si>
  <si>
    <t>CTL0639</t>
  </si>
  <si>
    <t>CT383</t>
  </si>
  <si>
    <t>CTL0350</t>
  </si>
  <si>
    <t>CT095</t>
  </si>
  <si>
    <t>rbfA</t>
  </si>
  <si>
    <t>Ribosome-binding factor A</t>
  </si>
  <si>
    <t>CTL0179</t>
  </si>
  <si>
    <t>CTL0636</t>
  </si>
  <si>
    <t>CT381</t>
  </si>
  <si>
    <t>artJ</t>
  </si>
  <si>
    <t>Arginine transport substrate-binding protein</t>
  </si>
  <si>
    <t>CTL0263</t>
  </si>
  <si>
    <t>CT008</t>
  </si>
  <si>
    <t>rnhC</t>
  </si>
  <si>
    <t>Ribonuclease HIII (RNase HIII) (EC 3.1.26.4)</t>
  </si>
  <si>
    <t>CTL0554</t>
  </si>
  <si>
    <t>CT302</t>
  </si>
  <si>
    <t>valS</t>
  </si>
  <si>
    <t>Valine--tRNA ligase (EC 6.1.1.9) (Valyl-tRNA synthetase) (ValRS)</t>
  </si>
  <si>
    <t>CTL0267</t>
  </si>
  <si>
    <t>CT012</t>
  </si>
  <si>
    <t>dacA/ybbP</t>
  </si>
  <si>
    <t>Diadenylate cyclase (DAC) (EC 2.7.7.85) (Cyclic-di-AMP synthase) (c-di-AMP synthase)</t>
  </si>
  <si>
    <t>CTL0404</t>
  </si>
  <si>
    <t>CT149</t>
  </si>
  <si>
    <t>CTL0608</t>
  </si>
  <si>
    <t>CT354</t>
  </si>
  <si>
    <t>ksgA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CTL0706</t>
  </si>
  <si>
    <t>CT446</t>
  </si>
  <si>
    <t>euo</t>
  </si>
  <si>
    <t>HTH_17 domain-containing protein</t>
  </si>
  <si>
    <t>CTL0132</t>
  </si>
  <si>
    <t>CT763</t>
  </si>
  <si>
    <t>UPF0109 protein CTL0132</t>
  </si>
  <si>
    <t>CTL0262</t>
  </si>
  <si>
    <t>CT007</t>
  </si>
  <si>
    <t>CTL0390</t>
  </si>
  <si>
    <t>CT135</t>
  </si>
  <si>
    <t>CTL0389</t>
  </si>
  <si>
    <t>CT134</t>
  </si>
  <si>
    <t>CTL0165</t>
  </si>
  <si>
    <t>CT796</t>
  </si>
  <si>
    <t>glyQ</t>
  </si>
  <si>
    <t>Glycine--tRNA ligase (Glycyl-tRNA synthetase) (GlyRS) (EC 6.1.1.14) [Includes: Glycine--tRNA ligase alpha subunit (Glycyl-tRNA synthetase alpha subunit); Glycine--tRNA ligase beta subunit (Glycyl-tRNA synthetase beta subunit)]</t>
  </si>
  <si>
    <t>CTL0349</t>
  </si>
  <si>
    <t>CT094</t>
  </si>
  <si>
    <t>truB</t>
  </si>
  <si>
    <t>tRNA pseudouridine synthase B (EC 5.4.99.25) (tRNA pseudouridine(55) synthase) (Psi55 synthase) (tRNA pseudouridylate synthase) (tRNA-uridine isomerase)</t>
  </si>
  <si>
    <t>CTL0104</t>
  </si>
  <si>
    <t>CT735</t>
  </si>
  <si>
    <t>dagA</t>
  </si>
  <si>
    <t>Na(+)-linked D-alanine glycine permease</t>
  </si>
  <si>
    <t>CTL0672</t>
  </si>
  <si>
    <t>CT415</t>
  </si>
  <si>
    <t>CTL0672 (yebL</t>
  </si>
  <si>
    <t>Metal transporter, metal-binding component</t>
  </si>
  <si>
    <t>CTL0544</t>
  </si>
  <si>
    <t>CT292</t>
  </si>
  <si>
    <t>dut</t>
  </si>
  <si>
    <t>Deoxyuridine 5'-triphosphate nucleotidohydrolase (dUTPase) (EC 3.6.1.23) (dUTP pyrophosphatase)</t>
  </si>
  <si>
    <t>CTL0556</t>
  </si>
  <si>
    <t>CT304</t>
  </si>
  <si>
    <t>atpK</t>
  </si>
  <si>
    <t>V-type sodium ATP synthase subunit C</t>
  </si>
  <si>
    <t>CTL0740</t>
  </si>
  <si>
    <t>CT479</t>
  </si>
  <si>
    <t>oppB2</t>
  </si>
  <si>
    <t>Oligopeptide transport system membrane permease</t>
  </si>
  <si>
    <t>CTL0348</t>
  </si>
  <si>
    <t>CT093</t>
  </si>
  <si>
    <t>ribF</t>
  </si>
  <si>
    <t>Riboflavin biosynthesis protein [Includes: Riboflavin kinase (EC 2.7.1.26) (Flavokinase); FMN adenylyltransferase (EC 2.7.7.2) (FAD pyrophosphorylase) (FAD synthase)]</t>
  </si>
  <si>
    <t>CTL0536</t>
  </si>
  <si>
    <t>CT284</t>
  </si>
  <si>
    <t>CTL0536 (cls)</t>
  </si>
  <si>
    <t>Phospholipase D</t>
  </si>
  <si>
    <t>CTL0144</t>
  </si>
  <si>
    <t>CT775</t>
  </si>
  <si>
    <t>CTL0006</t>
  </si>
  <si>
    <t>CTL0558</t>
  </si>
  <si>
    <t>CT306</t>
  </si>
  <si>
    <t>atpD</t>
  </si>
  <si>
    <t>V-type ATP synthase subunit D (V-ATPase subunit D)</t>
  </si>
  <si>
    <t>CTL0039</t>
  </si>
  <si>
    <t>CT670</t>
  </si>
  <si>
    <t>(cdsO/yscO)</t>
  </si>
  <si>
    <t>CTL0710</t>
  </si>
  <si>
    <t>CT450</t>
  </si>
  <si>
    <t>uppS (yaeS?)</t>
  </si>
  <si>
    <t>Isoprenyl transferase (EC 2.5.1.-)</t>
  </si>
  <si>
    <t>CTL0431</t>
  </si>
  <si>
    <t>CT179</t>
  </si>
  <si>
    <t>CTL0189</t>
  </si>
  <si>
    <t>CT817</t>
  </si>
  <si>
    <t>tyrP_1</t>
  </si>
  <si>
    <t>Tyrosine-specific transport protein</t>
  </si>
  <si>
    <t>CTL0176</t>
  </si>
  <si>
    <t>CT807</t>
  </si>
  <si>
    <t>plsB</t>
  </si>
  <si>
    <t>Glycerol-3-phosphate acyltransferase</t>
  </si>
  <si>
    <t>CTL0196</t>
  </si>
  <si>
    <t>CT824</t>
  </si>
  <si>
    <t>Metalloprotease-insulinase</t>
  </si>
  <si>
    <t>CTL0181</t>
  </si>
  <si>
    <t>CT810</t>
  </si>
  <si>
    <t>rpmF</t>
  </si>
  <si>
    <t>50S ribosomal protein L32</t>
  </si>
  <si>
    <t>CTL0792</t>
  </si>
  <si>
    <t>CT530</t>
  </si>
  <si>
    <t>fmt</t>
  </si>
  <si>
    <t>Methionyl-tRNA formyltransferase (EC 2.1.2.9)</t>
  </si>
  <si>
    <t>CTL0795</t>
  </si>
  <si>
    <t>CT533</t>
  </si>
  <si>
    <t>lpxC</t>
  </si>
  <si>
    <t>UDP-3-O-acyl-N-acetylglucosamine deacetylase (UDP-3-O-acyl-GlcNAc deacetylase) (EC 3.5.1.108) (UDP-3-O-[R-3-hydroxymyristoyl]-N-acetylglucosamine deacetylase)</t>
  </si>
  <si>
    <t>CTL0116</t>
  </si>
  <si>
    <t>CT747</t>
  </si>
  <si>
    <t>hemE</t>
  </si>
  <si>
    <t>Uroporphyrinogen decarboxylase (UPD) (URO-D) (EC 4.1.1.37)</t>
  </si>
  <si>
    <t>CTL0002</t>
  </si>
  <si>
    <t>CT634</t>
  </si>
  <si>
    <t>nqrA</t>
  </si>
  <si>
    <t>Na(+)-translocating NADH-quinone reductase subunit A (Na(+)-NQR subunit A) (Na(+)-translocating NQR subunit A) (EC 7.2.1.1) (NQR complex subunit A) (NQR-1 subunit A)</t>
  </si>
  <si>
    <t>CTL0793</t>
  </si>
  <si>
    <t>CT531</t>
  </si>
  <si>
    <t>lpxA</t>
  </si>
  <si>
    <t>Acyl-[acyl-carrier-protein]--UDP-N-acetylglucosamine O-acyltransferase (UDP-N-acetylglucosamine acyltransferase) (EC 2.3.1.129)</t>
  </si>
  <si>
    <t>CTL0367</t>
  </si>
  <si>
    <t>CT112</t>
  </si>
  <si>
    <t>pepF</t>
  </si>
  <si>
    <t>Oligoendopeptidase F</t>
  </si>
  <si>
    <t>CTL0089</t>
  </si>
  <si>
    <t>CT720</t>
  </si>
  <si>
    <t>CTL0277</t>
  </si>
  <si>
    <t>CT022</t>
  </si>
  <si>
    <t>rpmE</t>
  </si>
  <si>
    <t>50S ribosomal protein L31 type B</t>
  </si>
  <si>
    <t>CTL0480</t>
  </si>
  <si>
    <t>CT228</t>
  </si>
  <si>
    <t>CTL0649</t>
  </si>
  <si>
    <t>CT393</t>
  </si>
  <si>
    <t>proS</t>
  </si>
  <si>
    <t>Proline--tRNA ligase (EC 6.1.1.15) (Prolyl-tRNA synthetase) (ProRS)</t>
  </si>
  <si>
    <t>CTL0376</t>
  </si>
  <si>
    <t>CT121</t>
  </si>
  <si>
    <t>araD</t>
  </si>
  <si>
    <t>Ribulose-phosphate 3-epimerase (EC 5.1.3.1)</t>
  </si>
  <si>
    <t>CTL0858</t>
  </si>
  <si>
    <t>CT594</t>
  </si>
  <si>
    <t>CTL0858 (ycfH)</t>
  </si>
  <si>
    <t>Putative hydrolase</t>
  </si>
  <si>
    <t>CTL0855</t>
  </si>
  <si>
    <t>CT592</t>
  </si>
  <si>
    <t>sdhA</t>
  </si>
  <si>
    <t>Succinate dehydrogenase flavoprotein subunit</t>
  </si>
  <si>
    <t>CTL0447</t>
  </si>
  <si>
    <t>CT195</t>
  </si>
  <si>
    <t>CTL0584</t>
  </si>
  <si>
    <t>CT330</t>
  </si>
  <si>
    <t>CTL0013</t>
  </si>
  <si>
    <t>CT645</t>
  </si>
  <si>
    <t>Integral membrane protein</t>
  </si>
  <si>
    <t>CTL0623</t>
  </si>
  <si>
    <t>CT369</t>
  </si>
  <si>
    <t>aroB</t>
  </si>
  <si>
    <t>3-dehydroquinate synthase (DHQS) (EC 4.2.3.4)</t>
  </si>
  <si>
    <t>CTL0844</t>
  </si>
  <si>
    <t>CT581</t>
  </si>
  <si>
    <t>thrS</t>
  </si>
  <si>
    <t>Threonine--tRNA ligase (EC 6.1.1.3) (Threonyl-tRNA synthetase) (ThrRS)</t>
  </si>
  <si>
    <t>CTL0746</t>
  </si>
  <si>
    <t>CT485</t>
  </si>
  <si>
    <t>hemZ</t>
  </si>
  <si>
    <t>Ferrochelatase (EC 4.99.1.1) (Heme synthase) (Protoheme ferro-lyase)</t>
  </si>
  <si>
    <t>CTL0583A</t>
  </si>
  <si>
    <t>xseB</t>
  </si>
  <si>
    <t>CTL0015</t>
  </si>
  <si>
    <t>CT647</t>
  </si>
  <si>
    <t>CTL0405</t>
  </si>
  <si>
    <t>CT150</t>
  </si>
  <si>
    <t>rpmG</t>
  </si>
  <si>
    <t>50S ribosomal protein L33</t>
  </si>
  <si>
    <t>CTL0396</t>
  </si>
  <si>
    <t>CT141</t>
  </si>
  <si>
    <t>CTL0396 (secA_1)</t>
  </si>
  <si>
    <t>Protein translocase</t>
  </si>
  <si>
    <t>CTL0146</t>
  </si>
  <si>
    <t>CT777</t>
  </si>
  <si>
    <t>bioF</t>
  </si>
  <si>
    <t>8-amino-7-oxononanoate synthase</t>
  </si>
  <si>
    <t>CTL0797</t>
  </si>
  <si>
    <t>CT535</t>
  </si>
  <si>
    <t>CTL0797 (yciA)</t>
  </si>
  <si>
    <t>Acyl-CoA hydrolase</t>
  </si>
  <si>
    <t>CTL0845</t>
  </si>
  <si>
    <t>CT582</t>
  </si>
  <si>
    <t>minD</t>
  </si>
  <si>
    <t>Chromosome partitioning ATPase (ParA family)</t>
  </si>
  <si>
    <t>CTL0810</t>
  </si>
  <si>
    <t>CT548</t>
  </si>
  <si>
    <t>CTL0681</t>
  </si>
  <si>
    <t>CT422</t>
  </si>
  <si>
    <t>Endoribonuclease YbeY (EC 3.1.-.-)</t>
  </si>
  <si>
    <t>CTL0491</t>
  </si>
  <si>
    <t>CT239</t>
  </si>
  <si>
    <t>fabH</t>
  </si>
  <si>
    <t>3-oxoacyl-[acyl-carrier-protein] synthase 3 (EC 2.3.1.180) (3-oxoacyl-[acyl-carrier-protein] synthase III) (Beta-ketoacyl-ACP synthase III) (KAS III)</t>
  </si>
  <si>
    <t>CTL0803</t>
  </si>
  <si>
    <t>CT541</t>
  </si>
  <si>
    <t>mip</t>
  </si>
  <si>
    <t>Peptidyl-prolyl cis-trans isomerase (EC 5.2.1.8)</t>
  </si>
  <si>
    <t>CTL0666</t>
  </si>
  <si>
    <t>CT409</t>
  </si>
  <si>
    <t>Sodium/alanine symporter protein</t>
  </si>
  <si>
    <t>CTL0461</t>
  </si>
  <si>
    <t>CT209</t>
  </si>
  <si>
    <t>leuS</t>
  </si>
  <si>
    <t>Leucine--tRNA ligase (EC 6.1.1.4) (Leucyl-tRNA synthetase) (LeuRS)</t>
  </si>
  <si>
    <t>CTL0323</t>
  </si>
  <si>
    <t>CT067</t>
  </si>
  <si>
    <t>CTL0323 (ytgA)</t>
  </si>
  <si>
    <t>ABC transport protein, solute binding component</t>
  </si>
  <si>
    <t>CTL0759</t>
  </si>
  <si>
    <t>CT497</t>
  </si>
  <si>
    <t>dnaB</t>
  </si>
  <si>
    <t>Replicative DNA helicase (EC 3.6.4.12)</t>
  </si>
  <si>
    <t>CTL0141</t>
  </si>
  <si>
    <t>CT772</t>
  </si>
  <si>
    <t>ppa</t>
  </si>
  <si>
    <t>Inorganic pyrophosphatase (EC 3.6.1.1) (Pyrophosphate phospho-hydrolase) (PPase)</t>
  </si>
  <si>
    <t>CTL0225</t>
  </si>
  <si>
    <t>CT852</t>
  </si>
  <si>
    <t>CTL0225 (yhgN?)</t>
  </si>
  <si>
    <t>CTL0437</t>
  </si>
  <si>
    <t>CT185</t>
  </si>
  <si>
    <t>zwf</t>
  </si>
  <si>
    <t>Glucose-6-phosphate 1-dehydrogenase (G6PD) (EC 1.1.1.49)</t>
  </si>
  <si>
    <t>CTL0109</t>
  </si>
  <si>
    <t>CT740</t>
  </si>
  <si>
    <t>dmpP</t>
  </si>
  <si>
    <t>Na(+)-translocating NADH-quinone reductase subunit F (Na(+)-NQR subunit F) (Na(+)-translocating NQR subunit F) (EC 7.2.1.1) (NQR complex subunit F) (NQR-1 subunit F)</t>
  </si>
  <si>
    <t>CTL0524</t>
  </si>
  <si>
    <t>CT272</t>
  </si>
  <si>
    <t>mraW (yabC?)</t>
  </si>
  <si>
    <t>Ribosomal RNA small subunit methyltransferase H (EC 2.1.1.199) (16S rRNA m(4)C1402 methyltransferase) (rRNA (cytosine-N(4)-)-methyltransferase RsmH)</t>
  </si>
  <si>
    <t>CTL0121</t>
  </si>
  <si>
    <t>CT752</t>
  </si>
  <si>
    <t>efp_1</t>
  </si>
  <si>
    <t>CTL0848</t>
  </si>
  <si>
    <t>CT585</t>
  </si>
  <si>
    <t>trpS</t>
  </si>
  <si>
    <t>Tryptophan--tRNA ligase (EC 6.1.1.2) (Tryptophanyl-tRNA synthetase) (TrpRS)</t>
  </si>
  <si>
    <t>CTL0806</t>
  </si>
  <si>
    <t>CT544</t>
  </si>
  <si>
    <t>uhpC</t>
  </si>
  <si>
    <t>Putative sugar phosphate permease</t>
  </si>
  <si>
    <t>CTL0129</t>
  </si>
  <si>
    <t>CT760</t>
  </si>
  <si>
    <t>ftsW</t>
  </si>
  <si>
    <t>Cell division protein</t>
  </si>
  <si>
    <t>CTL0606</t>
  </si>
  <si>
    <t>CT352</t>
  </si>
  <si>
    <t>secG</t>
  </si>
  <si>
    <t>Protein-export membrane protein SecG</t>
  </si>
  <si>
    <t>CTL0553</t>
  </si>
  <si>
    <t>CT301</t>
  </si>
  <si>
    <t>pknD</t>
  </si>
  <si>
    <t>Serine/threonine-protein kinase PknD (EC 2.7.11.1)</t>
  </si>
  <si>
    <t>CTL0328</t>
  </si>
  <si>
    <t>CT072</t>
  </si>
  <si>
    <t>CTL0328 (yaeL)</t>
  </si>
  <si>
    <t>Putative protease</t>
  </si>
  <si>
    <t>CTL0274</t>
  </si>
  <si>
    <t>CT019</t>
  </si>
  <si>
    <t>ileS</t>
  </si>
  <si>
    <t>Isoleucine--tRNA ligase (EC 6.1.1.5) (Isoleucyl-tRNA synthetase) (IleRS)</t>
  </si>
  <si>
    <t>CTL0521</t>
  </si>
  <si>
    <t>CT269</t>
  </si>
  <si>
    <t>murE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CTL0341</t>
  </si>
  <si>
    <t>CT086</t>
  </si>
  <si>
    <t>rpmB</t>
  </si>
  <si>
    <t>50S ribosomal protein L28</t>
  </si>
  <si>
    <t>CTL0625</t>
  </si>
  <si>
    <t>CT371</t>
  </si>
  <si>
    <t>CTL0620</t>
  </si>
  <si>
    <t>CT366</t>
  </si>
  <si>
    <t>aroA</t>
  </si>
  <si>
    <t>3-phosphoshikimate 1-carboxyvinyltransferase (EC 2.5.1.19) (5-enolpyruvylshikimate-3-phosphate synthase) (EPSP synthase) (EPSPS)</t>
  </si>
  <si>
    <t>CTL0018</t>
  </si>
  <si>
    <t>CT650</t>
  </si>
  <si>
    <t>recA</t>
  </si>
  <si>
    <t>Protein RecA (Recombinase A)</t>
  </si>
  <si>
    <t>CTL0577</t>
  </si>
  <si>
    <t>CT325</t>
  </si>
  <si>
    <t>SufE domain-containing protein</t>
  </si>
  <si>
    <t>CTL0871</t>
  </si>
  <si>
    <t>CT607</t>
  </si>
  <si>
    <t>ung</t>
  </si>
  <si>
    <t>Uracil-DNA glycosylase (UDG) (EC 3.2.2.27)</t>
  </si>
  <si>
    <t>CTL0028</t>
  </si>
  <si>
    <t>CT659</t>
  </si>
  <si>
    <t>UPF0109 protein CTL0028</t>
  </si>
  <si>
    <t>CTL0103</t>
  </si>
  <si>
    <t>CT734</t>
  </si>
  <si>
    <t>CTL0224</t>
  </si>
  <si>
    <t>CT851</t>
  </si>
  <si>
    <t>map</t>
  </si>
  <si>
    <t>Methionine aminopeptidase (MAP) (MetAP) (EC 3.4.11.18) (Peptidase M)</t>
  </si>
  <si>
    <t>CTL0324</t>
  </si>
  <si>
    <t>CT068</t>
  </si>
  <si>
    <t>CTL0324 (ytgB_1)</t>
  </si>
  <si>
    <t>ABC transport protein, ATP-binding component</t>
  </si>
  <si>
    <t>CTL0131</t>
  </si>
  <si>
    <t>CT762</t>
  </si>
  <si>
    <t>murC</t>
  </si>
  <si>
    <t>Multifunctional fusion protein [Includes: D-alanine--D-alanine ligase (EC 6.3.2.4) (D-Ala-D-Ala ligase) (D-alanylalanine synthetase); UDP-N-acetylmuramate--L-alanine ligase (EC 6.3.2.8) (UDP-N-acetylmuramoyl-L-alanine synthetase)]</t>
  </si>
  <si>
    <t>CTL0001</t>
  </si>
  <si>
    <t>CT633</t>
  </si>
  <si>
    <t>hemB</t>
  </si>
  <si>
    <t>Delta-aminolevulinic acid dehydratase (EC 4.2.1.24)</t>
  </si>
  <si>
    <t>CTL0127</t>
  </si>
  <si>
    <t>CT758</t>
  </si>
  <si>
    <t>murD</t>
  </si>
  <si>
    <t>UDP-N-acetylmuramoylalanine--D-glutamate ligase (EC 6.3.2.9) (D-glutamic acid-adding enzyme) (UDP-N-acetylmuramoyl-L-alanyl-D-glutamate synthetase)</t>
  </si>
  <si>
    <t>CTL0641</t>
  </si>
  <si>
    <t>CT385</t>
  </si>
  <si>
    <t>CTL0641 (ycfF)</t>
  </si>
  <si>
    <t>HIT domain-containing protein</t>
  </si>
  <si>
    <t>CTL0266</t>
  </si>
  <si>
    <t>CT011</t>
  </si>
  <si>
    <t>ybbR</t>
  </si>
  <si>
    <t>CTL0576</t>
  </si>
  <si>
    <t>CT324</t>
  </si>
  <si>
    <t>CTL0717</t>
  </si>
  <si>
    <t>CT457</t>
  </si>
  <si>
    <t>CTL0717 (yebC?)</t>
  </si>
  <si>
    <t>Probable transcriptional regulatory protein CTL0717</t>
  </si>
  <si>
    <t>CTL0747</t>
  </si>
  <si>
    <t>CT486</t>
  </si>
  <si>
    <t>fliY</t>
  </si>
  <si>
    <t>Glutamine-binding protein</t>
  </si>
  <si>
    <t>CTL0686</t>
  </si>
  <si>
    <t>CT427</t>
  </si>
  <si>
    <t>Chorismate dehydratase (EC 4.2.1.151) (Menaquinone biosynthetic enzyme MqnA)</t>
  </si>
  <si>
    <t>CTL0190</t>
  </si>
  <si>
    <t>CT818</t>
  </si>
  <si>
    <t>CTL0190 (tyrP_2)</t>
  </si>
  <si>
    <t>CTL0545</t>
  </si>
  <si>
    <t>CT293</t>
  </si>
  <si>
    <t>accD</t>
  </si>
  <si>
    <t>Acetyl-coenzyme A carboxylase carboxyl transferase subunit beta (ACCase subunit beta) (Acetyl-CoA carboxylase carboxyltransferase subunit beta) (EC 2.1.3.15)</t>
  </si>
  <si>
    <t>CTL0145</t>
  </si>
  <si>
    <t>CT776</t>
  </si>
  <si>
    <t>aas</t>
  </si>
  <si>
    <t>2-acylglycerophosphoethanolamine acyltransferase</t>
  </si>
  <si>
    <t>CTL0466</t>
  </si>
  <si>
    <t>CT214</t>
  </si>
  <si>
    <t>CTL0443</t>
  </si>
  <si>
    <t>CT191</t>
  </si>
  <si>
    <t>CTL0108</t>
  </si>
  <si>
    <t>CT739</t>
  </si>
  <si>
    <t>ftsK</t>
  </si>
  <si>
    <t>CTL0814</t>
  </si>
  <si>
    <t>CT552</t>
  </si>
  <si>
    <t>CTL0258</t>
  </si>
  <si>
    <t>CT003</t>
  </si>
  <si>
    <t>gatA</t>
  </si>
  <si>
    <t>Glutamyl-tRNA(Gln) amidotransferase subunit A (Glu-ADT subunit A) (EC 6.3.5.7)</t>
  </si>
  <si>
    <t>CTL0211</t>
  </si>
  <si>
    <t>CT839</t>
  </si>
  <si>
    <t>CTL0122</t>
  </si>
  <si>
    <t>CT753</t>
  </si>
  <si>
    <t>CTL0591</t>
  </si>
  <si>
    <t>CT337</t>
  </si>
  <si>
    <t>ptsH</t>
  </si>
  <si>
    <t>Phosphocarrier protein HPr</t>
  </si>
  <si>
    <t>CTL0115</t>
  </si>
  <si>
    <t>CT746</t>
  </si>
  <si>
    <t>hemN_1</t>
  </si>
  <si>
    <t>Coproporphyrinogen-III oxidase (EC 1.3.98.3)</t>
  </si>
  <si>
    <t>CTL0452</t>
  </si>
  <si>
    <t>CT200</t>
  </si>
  <si>
    <t>oppC</t>
  </si>
  <si>
    <t>CTL0503</t>
  </si>
  <si>
    <t>CT251</t>
  </si>
  <si>
    <t>oxaA</t>
  </si>
  <si>
    <t>Membrane protein insertase YidC (Foldase YidC) (Membrane integrase YidC) (Membrane protein YidC)</t>
  </si>
  <si>
    <t>CTL0278</t>
  </si>
  <si>
    <t>CT023</t>
  </si>
  <si>
    <t>prfA</t>
  </si>
  <si>
    <t>Peptide chain release factor 1 (RF-1)</t>
  </si>
  <si>
    <t>CTL0024</t>
  </si>
  <si>
    <t>CT655</t>
  </si>
  <si>
    <t>kdsA</t>
  </si>
  <si>
    <t>2-dehydro-3-deoxyphosphooctonate aldolase (EC 2.5.1.55) (3-deoxy-D-manno-octulosonic acid 8-phosphate synthase) (KDO-8-phosphate synthase) (KDO 8-P synthase) (KDOPS) (Phospho-2-dehydro-3-deoxyoctonate aldolase)</t>
  </si>
  <si>
    <t>CTL0642</t>
  </si>
  <si>
    <t>CT386</t>
  </si>
  <si>
    <t>CTL0656</t>
  </si>
  <si>
    <t>CT399</t>
  </si>
  <si>
    <t>CTL0656 (yrbH)</t>
  </si>
  <si>
    <t>Carbohydrate isomerase</t>
  </si>
  <si>
    <t>CTL0889</t>
  </si>
  <si>
    <t>CT625</t>
  </si>
  <si>
    <t>nfo</t>
  </si>
  <si>
    <t>Probable endonuclease 4 (EC 3.1.21.2) (Endodeoxyribonuclease IV) (Endonuclease IV)</t>
  </si>
  <si>
    <t>CTL0802</t>
  </si>
  <si>
    <t>CT540</t>
  </si>
  <si>
    <t>CTL0802 (yibK)</t>
  </si>
  <si>
    <t>Putative tRNA (cytidine(34)-2'-O)-methyltransferase (EC 2.1.1.207) (tRNA (cytidine/uridine-2'-O-)-methyltransferase)</t>
  </si>
  <si>
    <t>CTL0012</t>
  </si>
  <si>
    <t>CT644</t>
  </si>
  <si>
    <t>CTL0012 (yohI)</t>
  </si>
  <si>
    <t>tRNA-dihydrouridine synthase (EC 1.3.1.-)</t>
  </si>
  <si>
    <t>CTL0493</t>
  </si>
  <si>
    <t>CT241</t>
  </si>
  <si>
    <t>CTL0493 (yaeT)</t>
  </si>
  <si>
    <t>Outer membrane protein (Variable surface antigen)</t>
  </si>
  <si>
    <t>CTL0113</t>
  </si>
  <si>
    <t>CT744</t>
  </si>
  <si>
    <t>CTL0580</t>
  </si>
  <si>
    <t>CT326.2</t>
  </si>
  <si>
    <t>CTL0630</t>
  </si>
  <si>
    <t>CT376</t>
  </si>
  <si>
    <t>mdhC</t>
  </si>
  <si>
    <t>Malate dehydrogenase (EC 1.1.1.37)</t>
  </si>
  <si>
    <t>CTL0749</t>
  </si>
  <si>
    <t>CT488</t>
  </si>
  <si>
    <t>Putative phosphohydrolase</t>
  </si>
  <si>
    <t>CTL0095</t>
  </si>
  <si>
    <t>CT726</t>
  </si>
  <si>
    <t>CTL0095 (rodA)</t>
  </si>
  <si>
    <t>Cell cycle protein</t>
  </si>
  <si>
    <t>CTL0860</t>
  </si>
  <si>
    <t>CT596</t>
  </si>
  <si>
    <t>exbB</t>
  </si>
  <si>
    <t>Macromolecule transporter</t>
  </si>
  <si>
    <t>CTL0657</t>
  </si>
  <si>
    <t>CT400</t>
  </si>
  <si>
    <t>sucB_2</t>
  </si>
  <si>
    <t>Dihydrolipoamide acetyltransferase component of pyruvate dehydrogenase complex (EC 2.3.1.-)</t>
  </si>
  <si>
    <t>CTL0736</t>
  </si>
  <si>
    <t>CT475</t>
  </si>
  <si>
    <t>pheT</t>
  </si>
  <si>
    <t>Phenylalanine--tRNA ligase beta subunit (EC 6.1.1.20) (Phenylalanyl-tRNA synthetase beta subunit) (PheRS)</t>
  </si>
  <si>
    <t>CTL0685</t>
  </si>
  <si>
    <t>CT426</t>
  </si>
  <si>
    <t>Radical_SAM domain-containing protein</t>
  </si>
  <si>
    <t>CTL0257</t>
  </si>
  <si>
    <t>CT002</t>
  </si>
  <si>
    <t>gatC</t>
  </si>
  <si>
    <t>Aspartyl/glutamyl-tRNA(Asn/Gln) amidotransferase subunit C (Asp/Glu-ADT subunit C) (EC 6.3.5.-)</t>
  </si>
  <si>
    <t>CTL0846</t>
  </si>
  <si>
    <t>CT583</t>
  </si>
  <si>
    <t>gp6D</t>
  </si>
  <si>
    <t>Virulence plasmid protein pGP6-D-related protein</t>
  </si>
  <si>
    <t>CTL0287</t>
  </si>
  <si>
    <t>CT032</t>
  </si>
  <si>
    <t>metG</t>
  </si>
  <si>
    <t>Methionine--tRNA ligase (EC 6.1.1.10) (Methionyl-tRNA synthetase) (MetRS)</t>
  </si>
  <si>
    <t>CTL0862</t>
  </si>
  <si>
    <t>CT599</t>
  </si>
  <si>
    <t>tolB</t>
  </si>
  <si>
    <t>Protein TolB homolog</t>
  </si>
  <si>
    <t>CTL0537</t>
  </si>
  <si>
    <t>CT285</t>
  </si>
  <si>
    <t>lplA_1</t>
  </si>
  <si>
    <t>CTL0539</t>
  </si>
  <si>
    <t>CT287</t>
  </si>
  <si>
    <t>trmU (ycbF?)</t>
  </si>
  <si>
    <t>tRNA-specific 2-thiouridylase MnmA (EC 2.8.1.13)</t>
  </si>
  <si>
    <t>CTL0501</t>
  </si>
  <si>
    <t>CT249</t>
  </si>
  <si>
    <t>dnaA</t>
  </si>
  <si>
    <t>CTL0600</t>
  </si>
  <si>
    <t>CT346</t>
  </si>
  <si>
    <t>CTL0600 (elaC)</t>
  </si>
  <si>
    <t>Ribonuclease Z (RNase Z) (EC 3.1.26.11) (tRNA 3 endonuclease) (tRNase Z)</t>
  </si>
  <si>
    <t>CTL0739</t>
  </si>
  <si>
    <t>CT478</t>
  </si>
  <si>
    <t>oppC2</t>
  </si>
  <si>
    <t>Oligonucleotide transport system permease</t>
  </si>
  <si>
    <t>CTL0634</t>
  </si>
  <si>
    <t>CT379</t>
  </si>
  <si>
    <t>CTL0634 (hflX)</t>
  </si>
  <si>
    <t>GTPase HflX (GTP-binding protein HflX)</t>
  </si>
  <si>
    <t>CTL0077</t>
  </si>
  <si>
    <t>CT708</t>
  </si>
  <si>
    <t>Putative helicase</t>
  </si>
  <si>
    <t>CTL0290</t>
  </si>
  <si>
    <t>CT035</t>
  </si>
  <si>
    <t>BPL_N domain-containing protein</t>
  </si>
  <si>
    <t>CTL0325</t>
  </si>
  <si>
    <t>CT069</t>
  </si>
  <si>
    <t>CTL0325 (ytgC)</t>
  </si>
  <si>
    <t>ABC transport protein, membrane permease</t>
  </si>
  <si>
    <t>CTL0809</t>
  </si>
  <si>
    <t>CT547</t>
  </si>
  <si>
    <t>CTL0555</t>
  </si>
  <si>
    <t>CT303</t>
  </si>
  <si>
    <t>CTL0817</t>
  </si>
  <si>
    <t>CT554</t>
  </si>
  <si>
    <t>brnQ</t>
  </si>
  <si>
    <t>Branched-chain amino acid transport system carrier protein</t>
  </si>
  <si>
    <t>CTL0847</t>
  </si>
  <si>
    <t>CT584</t>
  </si>
  <si>
    <t>Uncharacterized protein and t3SS chaperone</t>
  </si>
  <si>
    <t>CTL0691</t>
  </si>
  <si>
    <t>CT432</t>
  </si>
  <si>
    <t>glyA</t>
  </si>
  <si>
    <t>Serine hydroxymethyltransferase (SHMT) (Serine methylase) (EC 2.1.2.1)</t>
  </si>
  <si>
    <t>CTL0384</t>
  </si>
  <si>
    <t>CT129</t>
  </si>
  <si>
    <t>CTL0384 (glnP)</t>
  </si>
  <si>
    <t>Putative ABC-membrane transport protein, inner membrane component</t>
  </si>
  <si>
    <t>CTL0551</t>
  </si>
  <si>
    <t>CT299</t>
  </si>
  <si>
    <t>hemC</t>
  </si>
  <si>
    <t>Hydroxymethylbilane synthase (EC 2.5.1.61)</t>
  </si>
  <si>
    <t>CTL0078</t>
  </si>
  <si>
    <t>CT709</t>
  </si>
  <si>
    <t>mreB</t>
  </si>
  <si>
    <t>Cell shape-determining protein MreB</t>
  </si>
  <si>
    <t>CTL0066</t>
  </si>
  <si>
    <t>CT697</t>
  </si>
  <si>
    <t>nth</t>
  </si>
  <si>
    <t>Endonuclease III</t>
  </si>
  <si>
    <t>CTL0440</t>
  </si>
  <si>
    <t>CT188</t>
  </si>
  <si>
    <t>tdk</t>
  </si>
  <si>
    <t>Thymidylate kinase (EC 2.7.4.9) (dTMP kinase)</t>
  </si>
  <si>
    <t>CTL0801</t>
  </si>
  <si>
    <t>CT539</t>
  </si>
  <si>
    <t>trxA</t>
  </si>
  <si>
    <t>Thioredoxin</t>
  </si>
  <si>
    <t>CTL0528</t>
  </si>
  <si>
    <t>CT276</t>
  </si>
  <si>
    <t>CTL0422</t>
  </si>
  <si>
    <t>CT169</t>
  </si>
  <si>
    <t>trpR</t>
  </si>
  <si>
    <t>Trp operon repressor homolog</t>
  </si>
  <si>
    <t>CTL0893</t>
  </si>
  <si>
    <t>glmU</t>
  </si>
  <si>
    <t>CTL0597</t>
  </si>
  <si>
    <t>CT343</t>
  </si>
  <si>
    <t>O-sialoglycoprotein endopeptidase</t>
  </si>
  <si>
    <t>CTL0340</t>
  </si>
  <si>
    <t>CT085</t>
  </si>
  <si>
    <t>Putative decarboxylase</t>
  </si>
  <si>
    <t>CTL0313</t>
  </si>
  <si>
    <t>CT057</t>
  </si>
  <si>
    <t>gcpE</t>
  </si>
  <si>
    <t>4-hydroxy-3-methylbut-2-en-1-yl diphosphate synthase (flavodoxin) (EC 1.17.7.3) (1-hydroxy-2-methyl-2-(E)-butenyl 4-diphosphate synthase)</t>
  </si>
  <si>
    <t>CTL0279</t>
  </si>
  <si>
    <t>CT024</t>
  </si>
  <si>
    <t>Release factor glutamine methyltransferase (RF MTase) (EC 2.1.1.297) (N5-glutamine methyltransferase PrmC) (Protein-(glutamine-N5) MTase PrmC) (Protein-glutamine N-methyltransferase PrmC)</t>
  </si>
  <si>
    <t>CTL0849</t>
  </si>
  <si>
    <t>CT586</t>
  </si>
  <si>
    <t>uvrB</t>
  </si>
  <si>
    <t>UvrABC system protein B (Protein UvrB) (Excinuclease ABC subunit B)</t>
  </si>
  <si>
    <t>CTL0216</t>
  </si>
  <si>
    <t>CT844</t>
  </si>
  <si>
    <t>CTL0216 (yfhC)</t>
  </si>
  <si>
    <t>tRNA-specific adenosine deaminase (EC 3.5.4.33)</t>
  </si>
  <si>
    <t>CTL0382</t>
  </si>
  <si>
    <t>CT127</t>
  </si>
  <si>
    <t>CTL0382 (ydhO?)</t>
  </si>
  <si>
    <t>Chitinase</t>
  </si>
  <si>
    <t>CTL0125</t>
  </si>
  <si>
    <t>CT756</t>
  </si>
  <si>
    <t>murF</t>
  </si>
  <si>
    <t>UDP-N-acetylmuramoyl-tripeptide--D-alanyl-D-alanine ligase (EC 6.3.2.10)</t>
  </si>
  <si>
    <t>CTL0098</t>
  </si>
  <si>
    <t>CT729</t>
  </si>
  <si>
    <t>serS</t>
  </si>
  <si>
    <t>Serine--tRNA ligase (EC 6.1.1.11) (Seryl-tRNA synthetase) (SerRS) (Seryl-tRNA(Ser/Sec) synthetase)</t>
  </si>
  <si>
    <t>CTL0635</t>
  </si>
  <si>
    <t>CT380</t>
  </si>
  <si>
    <t>phnP</t>
  </si>
  <si>
    <t>Metal-dependent hydrolase</t>
  </si>
  <si>
    <t>CTL0379</t>
  </si>
  <si>
    <t>CT124</t>
  </si>
  <si>
    <t>accC</t>
  </si>
  <si>
    <t>Biotin carboxylase (EC 6.3.4.14) (EC 6.4.1.2)</t>
  </si>
  <si>
    <t>CTL0820</t>
  </si>
  <si>
    <t>CT557</t>
  </si>
  <si>
    <t>lpdA</t>
  </si>
  <si>
    <t>Dihydrolipoyl dehydrogenase (EC 1.8.1.4)</t>
  </si>
  <si>
    <t>CTL0369</t>
  </si>
  <si>
    <t>CT114</t>
  </si>
  <si>
    <t>Transglut_core2 domain-containing protein</t>
  </si>
  <si>
    <t>CTL0237</t>
  </si>
  <si>
    <t>CT862</t>
  </si>
  <si>
    <t>scc3; lcrH_2</t>
  </si>
  <si>
    <t>CTL0392</t>
  </si>
  <si>
    <t>CT137</t>
  </si>
  <si>
    <t>CTL0392 (ywlC)</t>
  </si>
  <si>
    <t>YrdC-like domain-containing protein</t>
  </si>
  <si>
    <t>CTL0527</t>
  </si>
  <si>
    <t>CT275</t>
  </si>
  <si>
    <t>dnaA2</t>
  </si>
  <si>
    <t>Chromosomal replication initiator protein DnaA</t>
  </si>
  <si>
    <t>CTL0690</t>
  </si>
  <si>
    <t>CT431</t>
  </si>
  <si>
    <t>clpP_2</t>
  </si>
  <si>
    <t>ATP-dependent Clp protease proteolytic subunit 1 (EC 3.4.21.92) (Endopeptidase Clp 1)</t>
  </si>
  <si>
    <t>CTL0522</t>
  </si>
  <si>
    <t>CT270</t>
  </si>
  <si>
    <t>pbp</t>
  </si>
  <si>
    <t>CTL0032</t>
  </si>
  <si>
    <t>CT663</t>
  </si>
  <si>
    <t>scc4; sycE</t>
  </si>
  <si>
    <t>Type III secretion system chaperone</t>
  </si>
  <si>
    <t>CTL0355</t>
  </si>
  <si>
    <t>CT100</t>
  </si>
  <si>
    <t>acpS</t>
  </si>
  <si>
    <t>Holo-[acyl-carrier-protein] synthase (Holo-ACP synthase) (EC 2.7.8.7) (4'-phosphopantetheinyl transferase AcpS)</t>
  </si>
  <si>
    <t>CTL0259</t>
  </si>
  <si>
    <t>CT004</t>
  </si>
  <si>
    <t>gatB</t>
  </si>
  <si>
    <t>Aspartyl/glutamyl-tRNA(Asn/Gln) amidotransferase subunit B (Asp/Glu-ADT subunit B) (EC 6.3.5.-)</t>
  </si>
  <si>
    <t>CTL0436</t>
  </si>
  <si>
    <t>CT184</t>
  </si>
  <si>
    <t>CTL0436 (yqgF?)</t>
  </si>
  <si>
    <t>Putative pre-16S rRNA nuclease (EC 3.1.-.-)</t>
  </si>
  <si>
    <t>CTL0510</t>
  </si>
  <si>
    <t>CT258</t>
  </si>
  <si>
    <t>CTL0510 (yhfO)</t>
  </si>
  <si>
    <t>Putative cysteine desulfurase</t>
  </si>
  <si>
    <t>CTL0326</t>
  </si>
  <si>
    <t>CT070</t>
  </si>
  <si>
    <t>CTL0326 (ytgD)</t>
  </si>
  <si>
    <t>CTL0385</t>
  </si>
  <si>
    <t>CT130</t>
  </si>
  <si>
    <t>CTL0385 (glnQ)</t>
  </si>
  <si>
    <t>CTL0673</t>
  </si>
  <si>
    <t>CT416</t>
  </si>
  <si>
    <t>Metal transporter, ATP-binding component</t>
  </si>
  <si>
    <t>CTL0030</t>
  </si>
  <si>
    <t>CT661</t>
  </si>
  <si>
    <t>gyrB</t>
  </si>
  <si>
    <t>CTL0356</t>
  </si>
  <si>
    <t>CT101</t>
  </si>
  <si>
    <t>CTL0198</t>
  </si>
  <si>
    <t>CT826</t>
  </si>
  <si>
    <t>pssA</t>
  </si>
  <si>
    <t>CDP-diacylglycerol--serine O-phosphatidyltransferase</t>
  </si>
  <si>
    <t>CTL0236</t>
  </si>
  <si>
    <t>CT861</t>
  </si>
  <si>
    <t>copB2</t>
  </si>
  <si>
    <t>Putative type III secretion translocator</t>
  </si>
  <si>
    <t>CTL0188</t>
  </si>
  <si>
    <t>CT816</t>
  </si>
  <si>
    <t>glmS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CTL0748</t>
  </si>
  <si>
    <t>CT487</t>
  </si>
  <si>
    <t>CTL0748 (yhhF)</t>
  </si>
  <si>
    <t>Methyltransferase</t>
  </si>
  <si>
    <t>CTL0383</t>
  </si>
  <si>
    <t>CT128</t>
  </si>
  <si>
    <t>adk</t>
  </si>
  <si>
    <t>Adenylate kinase (AK) (EC 2.7.4.3) (ATP-AMP transphosphorylase) (ATP:AMP phosphotransferase) (Adenylate monophosphate kinase)</t>
  </si>
  <si>
    <t>CTL0114</t>
  </si>
  <si>
    <t>CT745</t>
  </si>
  <si>
    <t>hemG</t>
  </si>
  <si>
    <t>Protoporphyrinogen oxidase</t>
  </si>
  <si>
    <t>CTL0734</t>
  </si>
  <si>
    <t>CT473</t>
  </si>
  <si>
    <t>Putative membrane protein insertion efficiency factor</t>
  </si>
  <si>
    <t>CTL0026</t>
  </si>
  <si>
    <t>CT657</t>
  </si>
  <si>
    <t>CTL0393</t>
  </si>
  <si>
    <t>CT138</t>
  </si>
  <si>
    <t>Microsomal dipeptidase</t>
  </si>
  <si>
    <t>CTL0823</t>
  </si>
  <si>
    <t>CT560</t>
  </si>
  <si>
    <t>CTL0327</t>
  </si>
  <si>
    <t>CT071</t>
  </si>
  <si>
    <t>dxr (yaeM)</t>
  </si>
  <si>
    <t>1-deoxy-D-xylulose 5-phosphate reductoisomerase (DXP reductoisomerase) (EC 1.1.1.267) (1-deoxyxylulose-5-phosphate reductoisomerase) (2-C-methyl-D-erythritol 4-phosphate synthase)</t>
  </si>
  <si>
    <t>CTL0362</t>
  </si>
  <si>
    <t>CT107</t>
  </si>
  <si>
    <t>CTL0362 (mutY)</t>
  </si>
  <si>
    <t>Adenine DNA glycosylase (EC 3.2.2.31)</t>
  </si>
  <si>
    <t>CTL0286</t>
  </si>
  <si>
    <t>CT031</t>
  </si>
  <si>
    <t>CTL0490</t>
  </si>
  <si>
    <t>CT238</t>
  </si>
  <si>
    <t>fabD</t>
  </si>
  <si>
    <t>Malonyl CoA-acyl carrier protein transacylase (EC 2.3.1.39)</t>
  </si>
  <si>
    <t>CTL0084</t>
  </si>
  <si>
    <t>CT715</t>
  </si>
  <si>
    <t>UDP-N-acetylglucosamine pyrophosphorylase</t>
  </si>
  <si>
    <t>CTL0796</t>
  </si>
  <si>
    <t>CT534</t>
  </si>
  <si>
    <t>cutE</t>
  </si>
  <si>
    <t>Apolipoprotein N-acyltransferase (ALP N-acyltransferase) (EC 2.3.1.269)</t>
  </si>
  <si>
    <t>CTL0130</t>
  </si>
  <si>
    <t>CT761</t>
  </si>
  <si>
    <t>murG</t>
  </si>
  <si>
    <t>UDP-N-acetylglucosamine--N-acetylmuramyl-(pentapeptide) pyrophosphoryl-undecaprenol N-acetylglucosamine transferase (EC 2.4.1.227) (Undecaprenyl-PP-MurNAc-pentapeptide-UDPGlcNAc GlcNAc transferase)</t>
  </si>
  <si>
    <t>CTL0299</t>
  </si>
  <si>
    <t>CT043</t>
  </si>
  <si>
    <t>slc1</t>
  </si>
  <si>
    <t>Putative type III secretion system chaperone</t>
  </si>
  <si>
    <t>CTL0852</t>
  </si>
  <si>
    <t>CT589</t>
  </si>
  <si>
    <t>CTL0720</t>
  </si>
  <si>
    <t>CT460</t>
  </si>
  <si>
    <t>SWIB domain-containing protein</t>
  </si>
  <si>
    <t>CTL0318</t>
  </si>
  <si>
    <t>CT062</t>
  </si>
  <si>
    <t>tyrS</t>
  </si>
  <si>
    <t>Tyrosine--tRNA ligase (EC 6.1.1.1) (Tyrosyl-tRNA synthetase) (TyrRS)</t>
  </si>
  <si>
    <t>CTL0298</t>
  </si>
  <si>
    <t>CT042</t>
  </si>
  <si>
    <t>CTL0298 (glgX)</t>
  </si>
  <si>
    <t>Putative glycosyl hydrolase</t>
  </si>
  <si>
    <t>CTL0504</t>
  </si>
  <si>
    <t>CT252</t>
  </si>
  <si>
    <t>lgt</t>
  </si>
  <si>
    <t>Phosphatidylglycerol--prolipoprotein diacylglyceryl transferase (EC 2.5.1.145)</t>
  </si>
  <si>
    <t>CTL0516</t>
  </si>
  <si>
    <t>CT264</t>
  </si>
  <si>
    <t>CTL0516 (msbA)</t>
  </si>
  <si>
    <t>ABC transporter, ATP-binding and membrane components</t>
  </si>
  <si>
    <t>CTL0264</t>
  </si>
  <si>
    <t>CT009</t>
  </si>
  <si>
    <t>CTL0264 (yfgA)</t>
  </si>
  <si>
    <t>CTL0394</t>
  </si>
  <si>
    <t>CT139</t>
  </si>
  <si>
    <t>oppA</t>
  </si>
  <si>
    <t>CTL0721</t>
  </si>
  <si>
    <t>CT461</t>
  </si>
  <si>
    <t>CTL0721 (yaeI?)</t>
  </si>
  <si>
    <t>Putative metallo-phosphoesterase</t>
  </si>
  <si>
    <t>CTL0354</t>
  </si>
  <si>
    <t>CT099</t>
  </si>
  <si>
    <t>trxB</t>
  </si>
  <si>
    <t>Thioredoxin reductase (EC 1.8.1.9)</t>
  </si>
  <si>
    <t>CTL0128</t>
  </si>
  <si>
    <t>CT759</t>
  </si>
  <si>
    <t>nlpD</t>
  </si>
  <si>
    <t>Muramidase</t>
  </si>
  <si>
    <t>CTL0438</t>
  </si>
  <si>
    <t>CT186</t>
  </si>
  <si>
    <t>devB</t>
  </si>
  <si>
    <t>6-phosphogluconolactonase (6PGL) (EC 3.1.1.31)</t>
  </si>
  <si>
    <t>CTL0406</t>
  </si>
  <si>
    <t>CT151</t>
  </si>
  <si>
    <t>Lipoprotein releasing systen, inner membrane component</t>
  </si>
  <si>
    <t>CTL0197</t>
  </si>
  <si>
    <t>CT825</t>
  </si>
  <si>
    <t>rmuC</t>
  </si>
  <si>
    <t>DNA recombination protein</t>
  </si>
  <si>
    <t>CTL0333</t>
  </si>
  <si>
    <t>CT077</t>
  </si>
  <si>
    <t>apbE (yojL?)</t>
  </si>
  <si>
    <t>FAD:protein FMN transferase (EC 2.7.1.180) (Flavin transferase)</t>
  </si>
  <si>
    <t>CTL0483</t>
  </si>
  <si>
    <t>CT231</t>
  </si>
  <si>
    <t>Sodium-dependent amino acid transporter</t>
  </si>
  <si>
    <t>CTL0321</t>
  </si>
  <si>
    <t>CT065</t>
  </si>
  <si>
    <t>CTL0684</t>
  </si>
  <si>
    <t>CT425</t>
  </si>
  <si>
    <t>CTL0400</t>
  </si>
  <si>
    <t>CT145</t>
  </si>
  <si>
    <t>pkn1</t>
  </si>
  <si>
    <t>Serine/threonine-protein kinase Pkn1 (EC 2.7.11.1)</t>
  </si>
  <si>
    <t>CTL0025</t>
  </si>
  <si>
    <t>CT656</t>
  </si>
  <si>
    <t>CTL0210</t>
  </si>
  <si>
    <t>CT838</t>
  </si>
  <si>
    <t>CTL0027</t>
  </si>
  <si>
    <t>CT658</t>
  </si>
  <si>
    <t>sfhB</t>
  </si>
  <si>
    <t>CTL0110</t>
  </si>
  <si>
    <t>CT741</t>
  </si>
  <si>
    <t>Sec translocon accessory complex subunit YajC</t>
  </si>
  <si>
    <t>CTL0101</t>
  </si>
  <si>
    <t>CT732</t>
  </si>
  <si>
    <t>ribH (ribE?)</t>
  </si>
  <si>
    <t>6,7-dimethyl-8-ribityllumazine synthase (DMRL synthase) (LS) (Lumazine synthase) (EC 2.5.1.78)</t>
  </si>
  <si>
    <t>CTL0218</t>
  </si>
  <si>
    <t>CT846</t>
  </si>
  <si>
    <t>CTL0293</t>
  </si>
  <si>
    <t>CT038</t>
  </si>
  <si>
    <t>CTL0550</t>
  </si>
  <si>
    <t>CT298</t>
  </si>
  <si>
    <t>radA</t>
  </si>
  <si>
    <t>DNA repair protein RadA</t>
  </si>
  <si>
    <t>CTL0489</t>
  </si>
  <si>
    <t>CT237</t>
  </si>
  <si>
    <t>fabG</t>
  </si>
  <si>
    <t>3-oxoacyl-[acyl-carrier protein] reductase</t>
  </si>
  <si>
    <t>CTL0714</t>
  </si>
  <si>
    <t>CT454</t>
  </si>
  <si>
    <t>argS</t>
  </si>
  <si>
    <t>Arginine--tRNA ligase (EC 6.1.1.19) (Arginyl-tRNA synthetase) (ArgRS)</t>
  </si>
  <si>
    <t>CTL0744</t>
  </si>
  <si>
    <t>CT483</t>
  </si>
  <si>
    <t>CTL0498</t>
  </si>
  <si>
    <t>CT246</t>
  </si>
  <si>
    <t>pdhB</t>
  </si>
  <si>
    <t>Pyruvate dehydrogenase E1 component subunit beta (EC 1.2.4.1)</t>
  </si>
  <si>
    <t>CTL0083</t>
  </si>
  <si>
    <t>CT714</t>
  </si>
  <si>
    <t>gpdA</t>
  </si>
  <si>
    <t>Glycerol-3-phosphate dehydrogenase [NAD(P)+] (EC 1.1.1.94) (NAD(P)H-dependent glycerol-3-phosphate dehydrogenase)</t>
  </si>
  <si>
    <t>CTL0105</t>
  </si>
  <si>
    <t>CT736</t>
  </si>
  <si>
    <t>CTL0105 (ybcL)</t>
  </si>
  <si>
    <t>Conserved hyporthetical protein</t>
  </si>
  <si>
    <t>CTL0821</t>
  </si>
  <si>
    <t>CT558</t>
  </si>
  <si>
    <t>lipA</t>
  </si>
  <si>
    <t>Lipoyl synthase (EC 2.8.1.8) (Lip-syn) (LS) (Lipoate synthase) (Lipoic acid synthase) (Sulfur insertion protein LipA)</t>
  </si>
  <si>
    <t>CTL0151</t>
  </si>
  <si>
    <t>CT782</t>
  </si>
  <si>
    <t>cysS</t>
  </si>
  <si>
    <t>Cysteine--tRNA ligase (EC 6.1.1.16) (Cysteinyl-tRNA synthetase) (CysRS)</t>
  </si>
  <si>
    <t>CTL0640</t>
  </si>
  <si>
    <t>CT384</t>
  </si>
  <si>
    <t>CTL0347</t>
  </si>
  <si>
    <t>CT092</t>
  </si>
  <si>
    <t>CTL0347 (ychF)</t>
  </si>
  <si>
    <t>Ribosome-binding ATPase YchF</t>
  </si>
  <si>
    <t>CTL0319</t>
  </si>
  <si>
    <t>CT063</t>
  </si>
  <si>
    <t>gnd</t>
  </si>
  <si>
    <t>6-phosphogluconate dehydrogenase, decarboxylating (EC 1.1.1.44)</t>
  </si>
  <si>
    <t>CTL0667</t>
  </si>
  <si>
    <t>CT410</t>
  </si>
  <si>
    <t>pcnB_2</t>
  </si>
  <si>
    <t>Poly(A) polymerase I (PAP I) (EC 2.7.7.19)</t>
  </si>
  <si>
    <t>CTL0448</t>
  </si>
  <si>
    <t>CT196</t>
  </si>
  <si>
    <t>CTL0724</t>
  </si>
  <si>
    <t>CT464</t>
  </si>
  <si>
    <t>Hydrolase, haloacid dehalogenase-like family</t>
  </si>
  <si>
    <t>CTL0864</t>
  </si>
  <si>
    <t>CT601</t>
  </si>
  <si>
    <t>CTL0864 (papQ)</t>
  </si>
  <si>
    <t>Putative soluble transglycosylase</t>
  </si>
  <si>
    <t>CTL0668</t>
  </si>
  <si>
    <t>CT411</t>
  </si>
  <si>
    <t>lpxB</t>
  </si>
  <si>
    <t>Lipid-A-disaccharide synthase (EC 2.4.1.182)</t>
  </si>
  <si>
    <t>CTL0763</t>
  </si>
  <si>
    <t>CT501</t>
  </si>
  <si>
    <t>ruvA</t>
  </si>
  <si>
    <t>Holliday junction ATP-dependent DNA helicase RuvA (EC 3.6.4.12)</t>
  </si>
  <si>
    <t>CTL0497</t>
  </si>
  <si>
    <t>CT245</t>
  </si>
  <si>
    <t>pdhA</t>
  </si>
  <si>
    <t>Pyruvate dehydrogenase E1 component subunit alpha (EC 1.2.4.1)</t>
  </si>
  <si>
    <t>CTL0162</t>
  </si>
  <si>
    <t>CT794</t>
  </si>
  <si>
    <t>dnaG</t>
  </si>
  <si>
    <t>DNA primase (EC 2.7.7.-)</t>
  </si>
  <si>
    <t>CTL0300</t>
  </si>
  <si>
    <t>CT044</t>
  </si>
  <si>
    <t>ssb</t>
  </si>
  <si>
    <t>Single-stranded DNA-binding protein (SSB)</t>
  </si>
  <si>
    <t>CTL0508</t>
  </si>
  <si>
    <t>CT256</t>
  </si>
  <si>
    <t>CTL0589</t>
  </si>
  <si>
    <t>CT335</t>
  </si>
  <si>
    <t>Nucleoid-associated protein CTL0589</t>
  </si>
  <si>
    <t>CTL0715</t>
  </si>
  <si>
    <t>CT455</t>
  </si>
  <si>
    <t>murA</t>
  </si>
  <si>
    <t>UDP-N-acetylglucosamine 1-carboxyvinyltransferase (EC 2.5.1.7) (Enoylpyruvate transferase) (UDP-N-acetylglucosamine enolpyruvyl transferase) (EPT)</t>
  </si>
  <si>
    <t>CTL0374</t>
  </si>
  <si>
    <t>CT119</t>
  </si>
  <si>
    <t>incA</t>
  </si>
  <si>
    <t>Inclusion membrane protein A</t>
  </si>
  <si>
    <t>CTL0202</t>
  </si>
  <si>
    <t>CT830</t>
  </si>
  <si>
    <t>CTL0202 (ytgB_2)</t>
  </si>
  <si>
    <t>Putative SAM-dependent methyltransferase</t>
  </si>
  <si>
    <t>CTL0462</t>
  </si>
  <si>
    <t>CT210</t>
  </si>
  <si>
    <t>hemL</t>
  </si>
  <si>
    <t>Glutamate-1-semialdehyde 2,1-aminomutase (GSA) (EC 5.4.3.8) (Glutamate-1-semialdehyde aminotransferase) (GSA-AT)</t>
  </si>
  <si>
    <t>CTL0678</t>
  </si>
  <si>
    <t>CT421</t>
  </si>
  <si>
    <t>Putative inner membrane protein</t>
  </si>
  <si>
    <t>CTL0689</t>
  </si>
  <si>
    <t>CT430</t>
  </si>
  <si>
    <t>dapF</t>
  </si>
  <si>
    <t>Diaminopimelate epimerase (DAP epimerase) (EC 5.1.1.7) (PLP-independent amino acid racemase)</t>
  </si>
  <si>
    <t>CTL0605</t>
  </si>
  <si>
    <t>CT351</t>
  </si>
  <si>
    <t>CTL0097</t>
  </si>
  <si>
    <t>CT728</t>
  </si>
  <si>
    <t>CTL0765</t>
  </si>
  <si>
    <t>CT503</t>
  </si>
  <si>
    <t>CTL0646</t>
  </si>
  <si>
    <t>CT390</t>
  </si>
  <si>
    <t>dapL (aspC)</t>
  </si>
  <si>
    <t>LL-diaminopimelate aminotransferase (DAP-AT) (DAP-aminotransferase) (LL-DAP-aminotransferase) (EC 2.6.1.83)</t>
  </si>
  <si>
    <t>CTL0007</t>
  </si>
  <si>
    <t>CT639</t>
  </si>
  <si>
    <t>recB</t>
  </si>
  <si>
    <t>Exodeoxyribonuclease V beta chain</t>
  </si>
  <si>
    <t>CTL0764</t>
  </si>
  <si>
    <t>CT502</t>
  </si>
  <si>
    <t>ruvC</t>
  </si>
  <si>
    <t>Crossover junction endodeoxyribonuclease RuvC (EC 3.1.22.4) (Holliday junction nuclease RuvC) (Holliday junction resolvase RuvC)</t>
  </si>
  <si>
    <t>CTL0322</t>
  </si>
  <si>
    <t>CT066</t>
  </si>
  <si>
    <t>CTL0275</t>
  </si>
  <si>
    <t>CT020</t>
  </si>
  <si>
    <t>lepB</t>
  </si>
  <si>
    <t>Signal peptidase I (EC 3.4.21.89)</t>
  </si>
  <si>
    <t>CTL0850</t>
  </si>
  <si>
    <t>CT587</t>
  </si>
  <si>
    <t>eno</t>
  </si>
  <si>
    <t>Enolase (EC 4.2.1.11) (2-phospho-D-glycerate hydro-lyase) (2-phosphoglycerate dehydratase)</t>
  </si>
  <si>
    <t>CTL0742</t>
  </si>
  <si>
    <t>CT481</t>
  </si>
  <si>
    <t>NodB homology domain-containing protein</t>
  </si>
  <si>
    <t>CTL0166</t>
  </si>
  <si>
    <t>CT797</t>
  </si>
  <si>
    <t>pgsA_1</t>
  </si>
  <si>
    <t>CTL0465</t>
  </si>
  <si>
    <t>CT213</t>
  </si>
  <si>
    <t>rpiA</t>
  </si>
  <si>
    <t>Ribose-5-phosphate isomerase A (EC 5.3.1.6) (Phosphoriboisomerase A) (PRI)</t>
  </si>
  <si>
    <t>CTL0743</t>
  </si>
  <si>
    <t>CT482</t>
  </si>
  <si>
    <t>CTL0096</t>
  </si>
  <si>
    <t>CT727</t>
  </si>
  <si>
    <t>CTL0096 (zntA)</t>
  </si>
  <si>
    <t>Cation transporting ATPase</t>
  </si>
  <si>
    <t>CTL0265</t>
  </si>
  <si>
    <t>CT010</t>
  </si>
  <si>
    <t>htrB</t>
  </si>
  <si>
    <t>Lipid A biosynthesis lauroyl acyltransferase</t>
  </si>
  <si>
    <t>CTL0868</t>
  </si>
  <si>
    <t>CT605</t>
  </si>
  <si>
    <t>CTL0868 (ybbC?)</t>
  </si>
  <si>
    <t>CTL0454</t>
  </si>
  <si>
    <t>CT202</t>
  </si>
  <si>
    <t>oppF</t>
  </si>
  <si>
    <t>CTL0064</t>
  </si>
  <si>
    <t>CT695</t>
  </si>
  <si>
    <t>CTL0664</t>
  </si>
  <si>
    <t>CT407</t>
  </si>
  <si>
    <t>dksA</t>
  </si>
  <si>
    <t>DnaK suppressor protein</t>
  </si>
  <si>
    <t>CTL0212</t>
  </si>
  <si>
    <t>CT840</t>
  </si>
  <si>
    <t>tilS (mesJ)</t>
  </si>
  <si>
    <t>tRNA(Ile)-lysidine synthase (EC 6.3.4.19) (tRNA(Ile)-2-lysyl-cytidine synthase) (tRNA(Ile)-lysidine synthetase)</t>
  </si>
  <si>
    <t>CTL0859</t>
  </si>
  <si>
    <t>CT595</t>
  </si>
  <si>
    <t>dsdD</t>
  </si>
  <si>
    <t>Thiol:disulfide interchange protein</t>
  </si>
  <si>
    <t>CTL0232</t>
  </si>
  <si>
    <t>CT857</t>
  </si>
  <si>
    <t>CTL0467</t>
  </si>
  <si>
    <t>CT215</t>
  </si>
  <si>
    <t>dhnA</t>
  </si>
  <si>
    <t>Fructose-bisphosphate aldolase</t>
  </si>
  <si>
    <t>CTL0079</t>
  </si>
  <si>
    <t>CT710</t>
  </si>
  <si>
    <t>pckA</t>
  </si>
  <si>
    <t>Phosphoenolpyruvate carboxykinase [GTP] (PEP carboxykinase) (PEPCK) (EC 4.1.1.32) (GTP-dependent phosphoenolpyruvate carboxykinase) (GTP-PEPCK)</t>
  </si>
  <si>
    <t>CTL0711</t>
  </si>
  <si>
    <t>CT451</t>
  </si>
  <si>
    <t>cdsA</t>
  </si>
  <si>
    <t>Phosphatidate cytidylyltransferase</t>
  </si>
  <si>
    <t>CTL0699</t>
  </si>
  <si>
    <t>CT440</t>
  </si>
  <si>
    <t>CTL0403</t>
  </si>
  <si>
    <t>CT148</t>
  </si>
  <si>
    <t>mhpA</t>
  </si>
  <si>
    <t>FAD-dependent monooxygenase</t>
  </si>
  <si>
    <t>CTL0585</t>
  </si>
  <si>
    <t>CT331</t>
  </si>
  <si>
    <t>dxs</t>
  </si>
  <si>
    <t>1-deoxy-D-xylulose-5-phosphate synthase (EC 2.2.1.7) (1-deoxyxylulose-5-phosphate synthase) (DXP synthase) (DXPS)</t>
  </si>
  <si>
    <t>CTL0492</t>
  </si>
  <si>
    <t>CT240</t>
  </si>
  <si>
    <t>recR</t>
  </si>
  <si>
    <t>Recombination protein RecR</t>
  </si>
  <si>
    <t>CTL0460</t>
  </si>
  <si>
    <t>CT208</t>
  </si>
  <si>
    <t>gseA</t>
  </si>
  <si>
    <t>3-deoxy-D-manno-octulosonic acid transferase (Kdo transferase) (EC 2.4.99.12) (EC 2.4.99.13) (EC 2.4.99.14) (Kdo(2)-lipid IV(A) 3-deoxy-D-manno-octulosonic acid transferase) (Kdo-lipid IV(A) 3-deoxy-D-manno-octulosonic acid transferase) (Lipid IV(A) 3-deoxy-D-manno-octulosonic acid transferase) (Trifunctional Kdo transferase)</t>
  </si>
  <si>
    <t>CTL0038</t>
  </si>
  <si>
    <t>CT669</t>
  </si>
  <si>
    <t>sctN (cdsN/yscN)</t>
  </si>
  <si>
    <t>ATP synthase (Predicted TTSS protein)</t>
  </si>
  <si>
    <t>CTL0861</t>
  </si>
  <si>
    <t>CT597</t>
  </si>
  <si>
    <t>CTL0861 (exbD)</t>
  </si>
  <si>
    <t>Macromolecule transport protein</t>
  </si>
  <si>
    <t>CTL0439</t>
  </si>
  <si>
    <t>CT187</t>
  </si>
  <si>
    <t>dnaX_1</t>
  </si>
  <si>
    <t>DNA polymerase III subunit gamma/tau</t>
  </si>
  <si>
    <t>CTL0364</t>
  </si>
  <si>
    <t>CT109</t>
  </si>
  <si>
    <t>CTL0358</t>
  </si>
  <si>
    <t>CT103</t>
  </si>
  <si>
    <t>CTL0288</t>
  </si>
  <si>
    <t>CT033</t>
  </si>
  <si>
    <t>recD_2</t>
  </si>
  <si>
    <t>ATP-dependent RecD-like DNA helicase (EC 3.6.4.12)</t>
  </si>
  <si>
    <t>CTL0494</t>
  </si>
  <si>
    <t>CT242</t>
  </si>
  <si>
    <t>ompH</t>
  </si>
  <si>
    <t>Outer membrane protein</t>
  </si>
  <si>
    <t>CTL0624</t>
  </si>
  <si>
    <t>CT370</t>
  </si>
  <si>
    <t>aroE</t>
  </si>
  <si>
    <t>3-dehydroquinate dehydratase (3-dehydroquinase) (EC 4.2.1.10) (Type I DHQase) (Type I dehydroquinase) (DHQ1)</t>
  </si>
  <si>
    <t>CTL0303</t>
  </si>
  <si>
    <t>CT047</t>
  </si>
  <si>
    <t>CTL0235</t>
  </si>
  <si>
    <t>CT860</t>
  </si>
  <si>
    <t>copD2</t>
  </si>
  <si>
    <t>CTL0231</t>
  </si>
  <si>
    <t>CTL0134</t>
  </si>
  <si>
    <t>CT765</t>
  </si>
  <si>
    <t>rbsV</t>
  </si>
  <si>
    <t>CTL0867</t>
  </si>
  <si>
    <t>CT604</t>
  </si>
  <si>
    <t>groEL2</t>
  </si>
  <si>
    <t>60 kDa chaperonin</t>
  </si>
  <si>
    <t>CTL0191</t>
  </si>
  <si>
    <t>CT819</t>
  </si>
  <si>
    <t>CTL0191 (yccA)</t>
  </si>
  <si>
    <t>CTL0505</t>
  </si>
  <si>
    <t>CT253</t>
  </si>
  <si>
    <t>CTL0745</t>
  </si>
  <si>
    <t>CT484</t>
  </si>
  <si>
    <t>CTL0408</t>
  </si>
  <si>
    <t>CT153</t>
  </si>
  <si>
    <t>MAC/perforin family protein</t>
  </si>
  <si>
    <t>CTL0549</t>
  </si>
  <si>
    <t>CT297</t>
  </si>
  <si>
    <t>rnc</t>
  </si>
  <si>
    <t>Ribonuclease 3 (EC 3.1.26.3) (Ribonuclease III) (RNase III)</t>
  </si>
  <si>
    <t>CTL0546</t>
  </si>
  <si>
    <t>CT294</t>
  </si>
  <si>
    <t>sodM</t>
  </si>
  <si>
    <t>Superoxide dismutase (EC 1.15.1.1)</t>
  </si>
  <si>
    <t>CTL0052</t>
  </si>
  <si>
    <t>CT683</t>
  </si>
  <si>
    <t>Tetratricopeptide repeat protein</t>
  </si>
  <si>
    <t>CTL0427</t>
  </si>
  <si>
    <t>CT175</t>
  </si>
  <si>
    <t>oppA2</t>
  </si>
  <si>
    <t>CTL0880</t>
  </si>
  <si>
    <t>CT616</t>
  </si>
  <si>
    <t>CTL0531</t>
  </si>
  <si>
    <t>CT279</t>
  </si>
  <si>
    <t>nqrC</t>
  </si>
  <si>
    <t>Na(+)-translocating NADH-quinone reductase subunit C (Na(+)-NQR subunit C) (Na(+)-translocating NQR subunit C) (EC 7.2.1.1) (NQR complex subunit C) (NQR-1 subunit C)</t>
  </si>
  <si>
    <t>CTL0124</t>
  </si>
  <si>
    <t>CT755</t>
  </si>
  <si>
    <t>groEL</t>
  </si>
  <si>
    <t>60 kDa chaperonin GroEL</t>
  </si>
  <si>
    <t>CTL0811</t>
  </si>
  <si>
    <t>CT549</t>
  </si>
  <si>
    <t>rsbW</t>
  </si>
  <si>
    <t>Sigma regulatory factor-histidine kinase</t>
  </si>
  <si>
    <t>CTL0735</t>
  </si>
  <si>
    <t>CT474</t>
  </si>
  <si>
    <t>CTL0837</t>
  </si>
  <si>
    <t>CT574</t>
  </si>
  <si>
    <t>pepP</t>
  </si>
  <si>
    <t>Proline dipeptidase</t>
  </si>
  <si>
    <t>CTL0388</t>
  </si>
  <si>
    <t>CT133</t>
  </si>
  <si>
    <t>CTL0863</t>
  </si>
  <si>
    <t>CT600</t>
  </si>
  <si>
    <t>pal</t>
  </si>
  <si>
    <t>Peptidoglycan-associated protein</t>
  </si>
  <si>
    <t>CTL0294</t>
  </si>
  <si>
    <t>CT039</t>
  </si>
  <si>
    <t>dcd</t>
  </si>
  <si>
    <t>dCTP deaminase (EC 3.5.4.13) (Deoxycytidine triphosphate deaminase)</t>
  </si>
  <si>
    <t>CTL0332</t>
  </si>
  <si>
    <t>CT076</t>
  </si>
  <si>
    <t>smpB</t>
  </si>
  <si>
    <t>SsrA-binding protein (Small protein B)</t>
  </si>
  <si>
    <t>CTL0330</t>
  </si>
  <si>
    <t>CT074</t>
  </si>
  <si>
    <t>recF</t>
  </si>
  <si>
    <t>DNA replication and repair protein RecF</t>
  </si>
  <si>
    <t>CTL0592</t>
  </si>
  <si>
    <t>CT338</t>
  </si>
  <si>
    <t>CTL0692</t>
  </si>
  <si>
    <t>CT433</t>
  </si>
  <si>
    <t>CTL0692 (hemD)</t>
  </si>
  <si>
    <t>HEM4 domain-containing protein</t>
  </si>
  <si>
    <t>CTL0629</t>
  </si>
  <si>
    <t>CT375</t>
  </si>
  <si>
    <t>CTL0451</t>
  </si>
  <si>
    <t>CT199</t>
  </si>
  <si>
    <t>oppB</t>
  </si>
  <si>
    <t>CTL0729</t>
  </si>
  <si>
    <t>CT469</t>
  </si>
  <si>
    <t>HSDR_N_2 domain-containing protein</t>
  </si>
  <si>
    <t>CTL0533</t>
  </si>
  <si>
    <t>CT281</t>
  </si>
  <si>
    <t>nqrE</t>
  </si>
  <si>
    <t>Na(+)-translocating NADH-quinone reductase subunit E (Na(+)-NQR subunit E) (Na(+)-translocating NQR subunit E) (EC 7.2.1.1) (NQR complex subunit E) (NQR-1 subunit E)</t>
  </si>
  <si>
    <t>CTL0730</t>
  </si>
  <si>
    <t>CT470</t>
  </si>
  <si>
    <t>recO</t>
  </si>
  <si>
    <t>DNA repair protein RecO (Recombination protein O)</t>
  </si>
  <si>
    <t>CTL0106</t>
  </si>
  <si>
    <t>CT737</t>
  </si>
  <si>
    <t>SET domain containing protein</t>
  </si>
  <si>
    <t>CTL0481</t>
  </si>
  <si>
    <t>CT229</t>
  </si>
  <si>
    <t>CTL0611A</t>
  </si>
  <si>
    <t>CT357</t>
  </si>
  <si>
    <t>CTL0647</t>
  </si>
  <si>
    <t>CT391</t>
    <phoneticPr fontId="0" type="noConversion"/>
  </si>
  <si>
    <t>ABC transporter substrate-binding component</t>
  </si>
  <si>
    <t>CTL0301</t>
  </si>
  <si>
    <t>CT045</t>
  </si>
  <si>
    <t>CTL0301 (pepA)</t>
  </si>
  <si>
    <t>Probable cytosol aminopeptidase (EC 3.4.11.1) (Leucine aminopeptidase) (LAP) (EC 3.4.11.10) (Leucyl aminopeptidase)</t>
  </si>
  <si>
    <t>CTL0008</t>
  </si>
  <si>
    <t>CT640</t>
  </si>
  <si>
    <t>recC</t>
  </si>
  <si>
    <t>Exodeoxyribonuclease V gamma chain</t>
  </si>
  <si>
    <t>CTL0523</t>
  </si>
  <si>
    <t>CT271</t>
  </si>
  <si>
    <t>CTL0133</t>
  </si>
  <si>
    <t>CT764</t>
  </si>
  <si>
    <t>CTL0722</t>
  </si>
  <si>
    <t>CT462</t>
  </si>
  <si>
    <t>ispD (ygbP?)</t>
  </si>
  <si>
    <t>2-C-methyl-D-erythritol 4-phosphate cytidylyltransferase (EC 2.7.7.60) (4-diphosphocytidyl-2C-methyl-D-erythritol synthase) (MEP cytidylyltransferase) (MCT)</t>
  </si>
  <si>
    <t>CTL0147</t>
  </si>
  <si>
    <t>CT778</t>
  </si>
  <si>
    <t>priA</t>
  </si>
  <si>
    <t>Primosomal protein N' (EC 3.6.4.-) (ATP-dependent helicase PriA)</t>
  </si>
  <si>
    <t>CTL0738</t>
  </si>
  <si>
    <t>CT477</t>
  </si>
  <si>
    <t>CTL0738 (ada)</t>
  </si>
  <si>
    <t>Putative DNA methyltransferase</t>
  </si>
  <si>
    <t>CTL0726</t>
  </si>
  <si>
    <t>CT466</t>
  </si>
  <si>
    <t>CTL0723</t>
  </si>
  <si>
    <t>CT463</t>
  </si>
  <si>
    <t>truA</t>
  </si>
  <si>
    <t>tRNA pseudouridine synthase A (EC 5.4.99.12) (tRNA pseudouridine(38-40) synthase) (tRNA pseudouridylate synthase I) (tRNA-uridine isomerase I)</t>
  </si>
  <si>
    <t>CTL0463</t>
  </si>
  <si>
    <t>CT211</t>
  </si>
  <si>
    <t>UPF0301 protein CTL0463</t>
  </si>
  <si>
    <t>CTL0851</t>
  </si>
  <si>
    <t>CT588</t>
  </si>
  <si>
    <t>rbsU</t>
  </si>
  <si>
    <t>Sigma regulatory family protein-PP2C phosphatase</t>
  </si>
  <si>
    <t>CTL0021</t>
  </si>
  <si>
    <t>CT652.1</t>
  </si>
  <si>
    <t>CTL0407</t>
  </si>
  <si>
    <t>CT152</t>
  </si>
  <si>
    <t>CTL0407 (ycfV)</t>
  </si>
  <si>
    <t>Lipoprotein release ATP-binding component</t>
  </si>
  <si>
    <t>CTL0317</t>
  </si>
  <si>
    <t>CT061</t>
  </si>
  <si>
    <t>fliA</t>
  </si>
  <si>
    <t>RNA polymerase sigma factor sigma-28</t>
  </si>
  <si>
    <t>CTL0593</t>
  </si>
  <si>
    <t>CT339</t>
  </si>
  <si>
    <t>Competence domain-containing protein</t>
  </si>
  <si>
    <t>CTL0610</t>
  </si>
  <si>
    <t>CT356</t>
  </si>
  <si>
    <t>CTL0610 (yyaL)</t>
  </si>
  <si>
    <t>Thioredox_DsbH domain-containing protein</t>
  </si>
  <si>
    <t>CTL0203</t>
  </si>
  <si>
    <t>CT831</t>
  </si>
  <si>
    <t>murB</t>
  </si>
  <si>
    <t>UDP-N-acetylenolpyruvoylglucosamine reductase (EC 1.3.1.98) (UDP-N-acetylmuramate dehydrogenase)</t>
  </si>
  <si>
    <t>CTL0246</t>
  </si>
  <si>
    <t>CT867</t>
  </si>
  <si>
    <t>Deubiquitinase and deneddylase Dub2 (ChlaDub2) (EC 3.4.22.-)</t>
  </si>
  <si>
    <t>CTL0826</t>
  </si>
  <si>
    <t>CT563</t>
  </si>
  <si>
    <t>sctS (cdsS/yscS)</t>
  </si>
  <si>
    <t>CTL0413</t>
  </si>
  <si>
    <t>CT157</t>
  </si>
  <si>
    <t>CTL0751</t>
  </si>
  <si>
    <t>CT490</t>
  </si>
  <si>
    <t>CTL0601</t>
  </si>
  <si>
    <t>CT347</t>
  </si>
  <si>
    <t>xerC</t>
  </si>
  <si>
    <t>Tyrosine recombinase XerC</t>
  </si>
  <si>
    <t>CTL0217</t>
  </si>
  <si>
    <t>CT845</t>
  </si>
  <si>
    <t>CTL0276</t>
  </si>
  <si>
    <t>CT021</t>
  </si>
  <si>
    <t>CTL0725</t>
  </si>
  <si>
    <t>CT465</t>
  </si>
  <si>
    <t>CTL0854</t>
  </si>
  <si>
    <t>CT591</t>
  </si>
  <si>
    <t>sdhB</t>
  </si>
  <si>
    <t>Succinate dehydrogenase iron-sulfur protein</t>
  </si>
  <si>
    <t>CTL0687</t>
  </si>
  <si>
    <t>CT428</t>
  </si>
  <si>
    <t>ubiE</t>
  </si>
  <si>
    <t>Demethylmenaquinone methyltransferase (EC 2.1.1.163)</t>
  </si>
  <si>
    <t>CTL0812</t>
  </si>
  <si>
    <t>CT550</t>
  </si>
  <si>
    <t>CTL0515</t>
  </si>
  <si>
    <t>CT263</t>
  </si>
  <si>
    <t>CTL0599</t>
  </si>
  <si>
    <t>CT345</t>
  </si>
  <si>
    <t>CTL0425</t>
  </si>
  <si>
    <t>CTL0870</t>
  </si>
  <si>
    <t>CT606.1</t>
  </si>
  <si>
    <t>CTL0472</t>
  </si>
  <si>
    <t>CT220</t>
  </si>
  <si>
    <t>CTL0472 (ubiX)</t>
  </si>
  <si>
    <t>Flavin prenyltransferase UbiX (EC 2.5.1.129)</t>
  </si>
  <si>
    <t>CTL0063</t>
  </si>
  <si>
    <t>CT694</t>
  </si>
  <si>
    <t>CTL0419A</t>
  </si>
  <si>
    <t>CTL0471</t>
  </si>
  <si>
    <t>CT219</t>
  </si>
  <si>
    <t>ubiA</t>
  </si>
  <si>
    <t>4-hydroxybenzoate polyprenyltransferase</t>
  </si>
  <si>
    <t>CTL0338</t>
  </si>
  <si>
    <t>CT082</t>
  </si>
  <si>
    <t>CTL0086</t>
  </si>
  <si>
    <t>CT717</t>
  </si>
  <si>
    <t>fliI</t>
  </si>
  <si>
    <t>Flagellum-specific ATP synthase</t>
  </si>
  <si>
    <t>CTL0085</t>
  </si>
  <si>
    <t>CT716</t>
  </si>
  <si>
    <t>CTL0417</t>
  </si>
  <si>
    <t>CT161</t>
  </si>
  <si>
    <t>CTL0704</t>
  </si>
  <si>
    <t>CT444.1</t>
  </si>
  <si>
    <t>CTL0411</t>
  </si>
  <si>
    <t>CT155</t>
  </si>
  <si>
    <t>CTL0231B</t>
  </si>
  <si>
    <t>CT856</t>
  </si>
  <si>
    <t>CTL0231B (ychM)</t>
  </si>
  <si>
    <t>Sulfate transporter</t>
  </si>
  <si>
    <t>CTL0375</t>
  </si>
  <si>
    <t>CT120</t>
  </si>
  <si>
    <t>CTL0758</t>
  </si>
  <si>
    <t>CT496.1</t>
  </si>
  <si>
    <t>glgX</t>
  </si>
  <si>
    <t>NS</t>
  </si>
  <si>
    <t>1,4-alpha-glucan branching enzyme</t>
  </si>
  <si>
    <t>Bacterial Membrane Associated</t>
  </si>
  <si>
    <t>PMID</t>
  </si>
  <si>
    <t>Small cysteine-rich outer membrane protein OmcA</t>
  </si>
  <si>
    <t>Hackstadt (1985); Hatch (1996); Liu (2010)</t>
  </si>
  <si>
    <t>2857160; 8550401; 20348250</t>
  </si>
  <si>
    <t>Large cysteine-rich periplasmic protein OmcB</t>
  </si>
  <si>
    <t>Probable disulfide formation protein (Disulfide oxidoreductase)</t>
  </si>
  <si>
    <t>Christensen (2019)</t>
  </si>
  <si>
    <t>arcD</t>
  </si>
  <si>
    <t>Chellas-Gery et al. (2007)</t>
  </si>
  <si>
    <t>Subtil et al. (2005)</t>
  </si>
  <si>
    <t>ATP-dependent zinc metalloprotease FtsH</t>
  </si>
  <si>
    <t>scc2 (icrH_1)</t>
  </si>
  <si>
    <t>hctB</t>
  </si>
  <si>
    <t>Histone H1-like protein</t>
  </si>
  <si>
    <t>ompB</t>
  </si>
  <si>
    <t>Succinyl-CoA synthetase subunit beta</t>
  </si>
  <si>
    <t xml:space="preserve">Alpha-1,4 glucan phosphorylase </t>
  </si>
  <si>
    <t>aaxA</t>
  </si>
  <si>
    <t>Outer membrane porin protein</t>
  </si>
  <si>
    <t>Flagellar biosynthesis protein</t>
  </si>
  <si>
    <t>Low calcium response protein E</t>
  </si>
  <si>
    <t>Succinyl-CoA synthetase subunit alpha</t>
  </si>
  <si>
    <t xml:space="preserve"> σ-28 Associated Genes</t>
  </si>
  <si>
    <t>H/S</t>
  </si>
  <si>
    <t>H</t>
  </si>
  <si>
    <t xml:space="preserve"> σ-54 Associated Genes (&gt; 2 Fold Change)</t>
  </si>
  <si>
    <t>Genes regulated by Sigma 54 (S = Soules et. al. H = Hatch and Ouellette)</t>
  </si>
  <si>
    <t>ATP-dependent zinc metalloprotease</t>
  </si>
  <si>
    <t>2-C-methyl-D-erythritol 2,4-cyclodiphosphate synthase (MECDP-synthase)</t>
  </si>
  <si>
    <t>incV</t>
  </si>
  <si>
    <t>CTL0626 (AaxA)</t>
  </si>
  <si>
    <t>DNA polymerase I</t>
  </si>
  <si>
    <t>S</t>
  </si>
  <si>
    <t xml:space="preserve"> σ-54 Associated Genes (1.5-2 Fold Change)</t>
  </si>
  <si>
    <t>cpxR</t>
  </si>
  <si>
    <t xml:space="preserve"> σ-66 Associated Genes (&gt; 2 fold change)</t>
  </si>
  <si>
    <t>Genes indirectly regulated by Sigma 54, according to Soules et. al.</t>
  </si>
  <si>
    <t>S-In</t>
  </si>
  <si>
    <t>Probable ATP-dependent 6-phosphofructokinase (ATP-PFK) (Phosphofructokinase)</t>
  </si>
  <si>
    <t>Succinate--CoA ligase [ADP-forming] subunit alpha (Succinyl-CoA synthetase subunit alpha)</t>
  </si>
  <si>
    <t>Ribonucleoside-diphosphate reductase subunit beta</t>
  </si>
  <si>
    <t xml:space="preserve"> σ-66 Associated Genes (1.5&lt;2 fold change)</t>
  </si>
  <si>
    <t>2,3-bisphosphoglycerate-dependent phosphoglycerate mutase (Phosphoglyceromutase)</t>
  </si>
  <si>
    <t>Ribonuclease P protein component (RNase P protein)</t>
  </si>
  <si>
    <t>Phenylalanine--tRNA ligase alpha subunit (Phenylalanyl-tRNA synthetase alpha subunit)</t>
  </si>
  <si>
    <t>tRNA (guanine-N(1)-)-methyltransferase</t>
  </si>
  <si>
    <t>Bifunctional protein FolD</t>
  </si>
  <si>
    <t>3-deoxy-manno-octulosonate cytidylyltransferase</t>
  </si>
  <si>
    <t>tRNA N6-adenosine threonylcarbamoyltransferase</t>
  </si>
  <si>
    <t>Acetyl-coenzyme A carboxylase carboxyl transferase subunit alpha (ACCase subunit alpha)</t>
  </si>
  <si>
    <t>Na(+)-translocating NADH-quinone reductase subunit D</t>
  </si>
  <si>
    <t>DNA-directed RNA polymerase subunit beta</t>
  </si>
  <si>
    <t>Triosephosphate isomerase (TIM) (TPI)</t>
  </si>
  <si>
    <t>Exodeoxyribonuclease 7 large subunit</t>
  </si>
  <si>
    <t>Ribonuclease R (RNase R)</t>
  </si>
  <si>
    <t>Tetraacyldisaccharide 4'-kinase</t>
  </si>
  <si>
    <t>Lipoprotein signal peptidase</t>
  </si>
  <si>
    <t>Transcription termination factor Rho</t>
  </si>
  <si>
    <t>tRNA uridine 5-carboxymethylaminomethyl modification enzyme MnmG</t>
  </si>
  <si>
    <t>DNA-directed RNA polymerase subunit alpha</t>
  </si>
  <si>
    <t>Histidine--tRNA ligase</t>
  </si>
  <si>
    <t>Secretion Associated</t>
  </si>
  <si>
    <t>pls2</t>
  </si>
  <si>
    <t>Possible involvment in inflamatory processes</t>
  </si>
  <si>
    <t>tepP</t>
  </si>
  <si>
    <t>Regulates in immune signaling early in development</t>
  </si>
  <si>
    <t>Involved in bacterial infectivity and growth</t>
  </si>
  <si>
    <t>Regulation of the type 3 secretion system</t>
  </si>
  <si>
    <r>
      <rPr>
        <sz val="8"/>
        <color rgb="FF000000"/>
        <rFont val="Arial"/>
        <family val="2"/>
      </rPr>
      <t xml:space="preserve">Formation of ER-inclusion MCS; non-vesicle lipid uptake by </t>
    </r>
    <r>
      <rPr>
        <i/>
        <sz val="8"/>
        <color rgb="FF000000"/>
        <rFont val="Arial"/>
        <family val="2"/>
      </rPr>
      <t>C. trachomatis</t>
    </r>
  </si>
  <si>
    <t>Localizes at inclusion microdomains</t>
  </si>
  <si>
    <t>cteG</t>
  </si>
  <si>
    <t>Modulation of eukaryotic vesicular trafficking</t>
  </si>
  <si>
    <t>T3SS Homologues</t>
  </si>
  <si>
    <t>Inclusion Membrane Proteins</t>
  </si>
  <si>
    <t>Effector Proteins</t>
  </si>
  <si>
    <t>Chaperones</t>
  </si>
  <si>
    <r>
      <t>Plasmid</t>
    </r>
    <r>
      <rPr>
        <sz val="10"/>
        <color rgb="FF000000"/>
        <rFont val="Times New Roman"/>
        <family val="1"/>
      </rPr>
      <t> </t>
    </r>
  </si>
  <si>
    <r>
      <t>Relevant genotype</t>
    </r>
    <r>
      <rPr>
        <sz val="10"/>
        <color rgb="FF000000"/>
        <rFont val="Times New Roman"/>
        <family val="1"/>
      </rPr>
      <t> </t>
    </r>
  </si>
  <si>
    <r>
      <t>Ori</t>
    </r>
    <r>
      <rPr>
        <sz val="10"/>
        <color rgb="FF000000"/>
        <rFont val="Times New Roman"/>
        <family val="1"/>
      </rPr>
      <t> </t>
    </r>
  </si>
  <si>
    <r>
      <t>Source of reference</t>
    </r>
    <r>
      <rPr>
        <sz val="10"/>
        <color rgb="FF000000"/>
        <rFont val="Times New Roman"/>
        <family val="1"/>
      </rPr>
      <t> </t>
    </r>
  </si>
  <si>
    <r>
      <t>pBOMBL(</t>
    </r>
    <r>
      <rPr>
        <i/>
        <sz val="10"/>
        <color rgb="FF000000"/>
        <rFont val="Times New Roman"/>
        <family val="1"/>
      </rPr>
      <t>clpC_6xH</t>
    </r>
    <r>
      <rPr>
        <sz val="10"/>
        <color rgb="FF000000"/>
        <rFont val="Times New Roman"/>
        <family val="1"/>
      </rPr>
      <t>)::L2 </t>
    </r>
  </si>
  <si>
    <r>
      <t xml:space="preserve">bla </t>
    </r>
    <r>
      <rPr>
        <sz val="10"/>
        <color rgb="FF000000"/>
        <rFont val="Times New Roman"/>
        <family val="1"/>
      </rPr>
      <t>P</t>
    </r>
    <r>
      <rPr>
        <vertAlign val="subscript"/>
        <sz val="10"/>
        <color rgb="FF000000"/>
        <rFont val="Times New Roman"/>
        <family val="1"/>
      </rPr>
      <t>Nm</t>
    </r>
    <r>
      <rPr>
        <sz val="10"/>
        <color rgb="FF000000"/>
        <rFont val="Times New Roman"/>
        <family val="1"/>
      </rPr>
      <t>::</t>
    </r>
    <r>
      <rPr>
        <i/>
        <sz val="10"/>
        <color rgb="FF000000"/>
        <rFont val="Times New Roman"/>
        <family val="1"/>
      </rPr>
      <t>gfp</t>
    </r>
    <r>
      <rPr>
        <sz val="10"/>
        <color rgb="FF000000"/>
        <rFont val="Times New Roman"/>
        <family val="1"/>
      </rPr>
      <t>  P</t>
    </r>
    <r>
      <rPr>
        <vertAlign val="subscript"/>
        <sz val="10"/>
        <color rgb="FF000000"/>
        <rFont val="Times New Roman"/>
        <family val="1"/>
      </rPr>
      <t>tet</t>
    </r>
    <r>
      <rPr>
        <sz val="10"/>
        <color rgb="FF000000"/>
        <rFont val="Times New Roman"/>
        <family val="1"/>
      </rPr>
      <t>::</t>
    </r>
    <r>
      <rPr>
        <i/>
        <sz val="10"/>
        <color rgb="FF000000"/>
        <rFont val="Times New Roman"/>
        <family val="1"/>
      </rPr>
      <t>clpC_6xH </t>
    </r>
    <r>
      <rPr>
        <sz val="10"/>
        <color rgb="FF000000"/>
        <rFont val="Times New Roman"/>
        <family val="1"/>
      </rPr>
      <t> </t>
    </r>
  </si>
  <si>
    <t>pUC19 </t>
  </si>
  <si>
    <t>[23]</t>
  </si>
  <si>
    <r>
      <t>pBOMBL(</t>
    </r>
    <r>
      <rPr>
        <i/>
        <sz val="10"/>
        <color rgb="FF000000"/>
        <rFont val="Times New Roman"/>
        <family val="1"/>
      </rPr>
      <t>clpCmut_6xH</t>
    </r>
    <r>
      <rPr>
        <sz val="10"/>
        <color rgb="FF000000"/>
        <rFont val="Times New Roman"/>
        <family val="1"/>
      </rPr>
      <t>)::L2 </t>
    </r>
  </si>
  <si>
    <r>
      <t xml:space="preserve">bla </t>
    </r>
    <r>
      <rPr>
        <sz val="10"/>
        <color rgb="FF000000"/>
        <rFont val="Times New Roman"/>
        <family val="1"/>
      </rPr>
      <t>P</t>
    </r>
    <r>
      <rPr>
        <vertAlign val="subscript"/>
        <sz val="10"/>
        <color rgb="FF000000"/>
        <rFont val="Times New Roman"/>
        <family val="1"/>
      </rPr>
      <t>Nm</t>
    </r>
    <r>
      <rPr>
        <sz val="10"/>
        <color rgb="FF000000"/>
        <rFont val="Times New Roman"/>
        <family val="1"/>
      </rPr>
      <t>::</t>
    </r>
    <r>
      <rPr>
        <i/>
        <sz val="10"/>
        <color rgb="FF000000"/>
        <rFont val="Times New Roman"/>
        <family val="1"/>
      </rPr>
      <t>gfp</t>
    </r>
    <r>
      <rPr>
        <sz val="10"/>
        <color rgb="FF000000"/>
        <rFont val="Times New Roman"/>
        <family val="1"/>
      </rPr>
      <t>  P</t>
    </r>
    <r>
      <rPr>
        <vertAlign val="subscript"/>
        <sz val="10"/>
        <color rgb="FF000000"/>
        <rFont val="Times New Roman"/>
        <family val="1"/>
      </rPr>
      <t>tet</t>
    </r>
    <r>
      <rPr>
        <sz val="10"/>
        <color rgb="FF000000"/>
        <rFont val="Times New Roman"/>
        <family val="1"/>
      </rPr>
      <t>::</t>
    </r>
    <r>
      <rPr>
        <i/>
        <sz val="10"/>
        <color rgb="FF000000"/>
        <rFont val="Times New Roman"/>
        <family val="1"/>
      </rPr>
      <t>clpC</t>
    </r>
    <r>
      <rPr>
        <i/>
        <vertAlign val="subscript"/>
        <sz val="10"/>
        <color rgb="FF000000"/>
        <rFont val="Times New Roman"/>
        <family val="1"/>
      </rPr>
      <t>E306A, E644A</t>
    </r>
    <r>
      <rPr>
        <i/>
        <sz val="10"/>
        <color rgb="FF000000"/>
        <rFont val="Times New Roman"/>
        <family val="1"/>
      </rPr>
      <t>_6xH</t>
    </r>
    <r>
      <rPr>
        <sz val="10"/>
        <color rgb="FF000000"/>
        <rFont val="Times New Roman"/>
        <family val="1"/>
      </rPr>
      <t> </t>
    </r>
  </si>
  <si>
    <t>pBOMBL::L2 </t>
  </si>
  <si>
    <r>
      <rPr>
        <i/>
        <sz val="10"/>
        <color rgb="FF000000"/>
        <rFont val="Times New Roman"/>
        <family val="1"/>
      </rPr>
      <t xml:space="preserve">aadA </t>
    </r>
    <r>
      <rPr>
        <sz val="10"/>
        <color rgb="FF000000"/>
        <rFont val="Times New Roman"/>
        <family val="1"/>
      </rPr>
      <t>P</t>
    </r>
    <r>
      <rPr>
        <vertAlign val="subscript"/>
        <sz val="10"/>
        <color rgb="FF000000"/>
        <rFont val="Times New Roman"/>
        <family val="1"/>
      </rPr>
      <t>Nm</t>
    </r>
    <r>
      <rPr>
        <sz val="10"/>
        <color rgb="FF000000"/>
        <rFont val="Times New Roman"/>
        <family val="1"/>
      </rPr>
      <t>::</t>
    </r>
    <r>
      <rPr>
        <i/>
        <sz val="10"/>
        <color rgb="FF000000"/>
        <rFont val="Times New Roman"/>
        <family val="1"/>
      </rPr>
      <t>gfp</t>
    </r>
    <r>
      <rPr>
        <sz val="10"/>
        <color rgb="FF000000"/>
        <rFont val="Times New Roman"/>
        <family val="1"/>
      </rPr>
      <t>  P</t>
    </r>
    <r>
      <rPr>
        <vertAlign val="subscript"/>
        <sz val="10"/>
        <color rgb="FF000000"/>
        <rFont val="Times New Roman"/>
        <family val="1"/>
      </rPr>
      <t>tet</t>
    </r>
    <r>
      <rPr>
        <sz val="10"/>
        <color rgb="FF000000"/>
        <rFont val="Times New Roman"/>
        <family val="1"/>
      </rPr>
      <t>::</t>
    </r>
    <r>
      <rPr>
        <i/>
        <sz val="10"/>
        <color rgb="FF000000"/>
        <rFont val="Times New Roman"/>
        <family val="1"/>
      </rPr>
      <t>mCherry </t>
    </r>
    <r>
      <rPr>
        <sz val="10"/>
        <color rgb="FF000000"/>
        <rFont val="Times New Roman"/>
        <family val="1"/>
      </rPr>
      <t> </t>
    </r>
  </si>
  <si>
    <r>
      <t>pBOMBL12CRia(</t>
    </r>
    <r>
      <rPr>
        <i/>
        <sz val="10"/>
        <color rgb="FF000000"/>
        <rFont val="Times New Roman"/>
        <family val="1"/>
      </rPr>
      <t>clpC)</t>
    </r>
    <r>
      <rPr>
        <sz val="10"/>
        <color rgb="FF000000"/>
        <rFont val="Times New Roman"/>
        <family val="1"/>
      </rPr>
      <t>::L2 </t>
    </r>
  </si>
  <si>
    <r>
      <rPr>
        <i/>
        <sz val="10"/>
        <color rgb="FF000000"/>
        <rFont val="Times New Roman"/>
        <family val="1"/>
      </rPr>
      <t xml:space="preserve">aadA </t>
    </r>
    <r>
      <rPr>
        <sz val="10"/>
        <color rgb="FF000000"/>
        <rFont val="Times New Roman"/>
        <family val="1"/>
      </rPr>
      <t>P</t>
    </r>
    <r>
      <rPr>
        <vertAlign val="subscript"/>
        <sz val="10"/>
        <color rgb="FF000000"/>
        <rFont val="Times New Roman"/>
        <family val="1"/>
      </rPr>
      <t>Nm</t>
    </r>
    <r>
      <rPr>
        <sz val="10"/>
        <color rgb="FF000000"/>
        <rFont val="Times New Roman"/>
        <family val="1"/>
      </rPr>
      <t>::</t>
    </r>
    <r>
      <rPr>
        <i/>
        <sz val="10"/>
        <color rgb="FF000000"/>
        <rFont val="Times New Roman"/>
        <family val="1"/>
      </rPr>
      <t xml:space="preserve">gfp </t>
    </r>
    <r>
      <rPr>
        <sz val="10"/>
        <color rgb="FF000000"/>
        <rFont val="Times New Roman"/>
        <family val="1"/>
      </rPr>
      <t>P</t>
    </r>
    <r>
      <rPr>
        <vertAlign val="subscript"/>
        <sz val="10"/>
        <color rgb="FF000000"/>
        <rFont val="Times New Roman"/>
        <family val="1"/>
      </rPr>
      <t>tet</t>
    </r>
    <r>
      <rPr>
        <sz val="10"/>
        <color rgb="FF000000"/>
        <rFont val="Times New Roman"/>
        <family val="1"/>
      </rPr>
      <t>::As_dCas12vaa P</t>
    </r>
    <r>
      <rPr>
        <i/>
        <vertAlign val="subscript"/>
        <sz val="10"/>
        <color rgb="FF000000"/>
        <rFont val="Times New Roman"/>
        <family val="1"/>
      </rPr>
      <t>dnaKmut</t>
    </r>
    <r>
      <rPr>
        <sz val="10"/>
        <color rgb="FF000000"/>
        <rFont val="Times New Roman"/>
        <family val="1"/>
      </rPr>
      <t>::As_crRNA_</t>
    </r>
    <r>
      <rPr>
        <i/>
        <sz val="10"/>
        <color rgb="FF000000"/>
        <rFont val="Times New Roman"/>
        <family val="1"/>
      </rPr>
      <t>clpC</t>
    </r>
    <r>
      <rPr>
        <sz val="10"/>
        <color rgb="FF000000"/>
        <rFont val="Times New Roman"/>
        <family val="1"/>
      </rPr>
      <t> </t>
    </r>
  </si>
  <si>
    <r>
      <rPr>
        <i/>
        <sz val="10"/>
        <color rgb="FF000000"/>
        <rFont val="Times New Roman"/>
        <family val="1"/>
      </rPr>
      <t xml:space="preserve">aadA </t>
    </r>
    <r>
      <rPr>
        <sz val="10"/>
        <color rgb="FF000000"/>
        <rFont val="Times New Roman"/>
        <family val="1"/>
      </rPr>
      <t>P</t>
    </r>
    <r>
      <rPr>
        <vertAlign val="subscript"/>
        <sz val="10"/>
        <color rgb="FF000000"/>
        <rFont val="Times New Roman"/>
        <family val="1"/>
      </rPr>
      <t>Nm</t>
    </r>
    <r>
      <rPr>
        <sz val="10"/>
        <color rgb="FF000000"/>
        <rFont val="Times New Roman"/>
        <family val="1"/>
      </rPr>
      <t>::</t>
    </r>
    <r>
      <rPr>
        <i/>
        <sz val="10"/>
        <color rgb="FF000000"/>
        <rFont val="Times New Roman"/>
        <family val="1"/>
      </rPr>
      <t>gfp</t>
    </r>
    <r>
      <rPr>
        <sz val="10"/>
        <color rgb="FF000000"/>
        <rFont val="Times New Roman"/>
        <family val="1"/>
      </rPr>
      <t>  P</t>
    </r>
    <r>
      <rPr>
        <vertAlign val="subscript"/>
        <sz val="10"/>
        <color rgb="FF000000"/>
        <rFont val="Times New Roman"/>
        <family val="1"/>
      </rPr>
      <t>tet</t>
    </r>
    <r>
      <rPr>
        <sz val="10"/>
        <color rgb="FF000000"/>
        <rFont val="Times New Roman"/>
        <family val="1"/>
      </rPr>
      <t>::</t>
    </r>
    <r>
      <rPr>
        <i/>
        <sz val="10"/>
        <color rgb="FF000000"/>
        <rFont val="Times New Roman"/>
        <family val="1"/>
      </rPr>
      <t>clpC_6xH </t>
    </r>
    <r>
      <rPr>
        <sz val="10"/>
        <color rgb="FF000000"/>
        <rFont val="Times New Roman"/>
        <family val="1"/>
      </rPr>
      <t> </t>
    </r>
  </si>
  <si>
    <r>
      <rPr>
        <i/>
        <sz val="10"/>
        <color rgb="FF000000"/>
        <rFont val="Times New Roman"/>
        <family val="1"/>
      </rPr>
      <t xml:space="preserve">aadA </t>
    </r>
    <r>
      <rPr>
        <sz val="10"/>
        <color rgb="FF000000"/>
        <rFont val="Times New Roman"/>
        <family val="1"/>
      </rPr>
      <t>P</t>
    </r>
    <r>
      <rPr>
        <vertAlign val="subscript"/>
        <sz val="10"/>
        <color rgb="FF000000"/>
        <rFont val="Times New Roman"/>
        <family val="1"/>
      </rPr>
      <t>Nm</t>
    </r>
    <r>
      <rPr>
        <sz val="10"/>
        <color rgb="FF000000"/>
        <rFont val="Times New Roman"/>
        <family val="1"/>
      </rPr>
      <t>::</t>
    </r>
    <r>
      <rPr>
        <i/>
        <sz val="10"/>
        <color rgb="FF000000"/>
        <rFont val="Times New Roman"/>
        <family val="1"/>
      </rPr>
      <t>gfp</t>
    </r>
    <r>
      <rPr>
        <sz val="10"/>
        <color rgb="FF000000"/>
        <rFont val="Times New Roman"/>
        <family val="1"/>
      </rPr>
      <t>  P</t>
    </r>
    <r>
      <rPr>
        <vertAlign val="subscript"/>
        <sz val="10"/>
        <color rgb="FF000000"/>
        <rFont val="Times New Roman"/>
        <family val="1"/>
      </rPr>
      <t>tet</t>
    </r>
    <r>
      <rPr>
        <sz val="10"/>
        <color rgb="FF000000"/>
        <rFont val="Times New Roman"/>
        <family val="1"/>
      </rPr>
      <t>::</t>
    </r>
    <r>
      <rPr>
        <i/>
        <sz val="10"/>
        <color rgb="FF000000"/>
        <rFont val="Times New Roman"/>
        <family val="1"/>
      </rPr>
      <t>clpC</t>
    </r>
    <r>
      <rPr>
        <i/>
        <vertAlign val="subscript"/>
        <sz val="10"/>
        <color rgb="FF000000"/>
        <rFont val="Times New Roman"/>
        <family val="1"/>
      </rPr>
      <t>E306A, E644A</t>
    </r>
    <r>
      <rPr>
        <i/>
        <sz val="10"/>
        <color rgb="FF000000"/>
        <rFont val="Times New Roman"/>
        <family val="1"/>
      </rPr>
      <t>_6xH</t>
    </r>
    <r>
      <rPr>
        <sz val="10"/>
        <color rgb="FF000000"/>
        <rFont val="Times New Roman"/>
        <family val="1"/>
      </rPr>
      <t> </t>
    </r>
  </si>
  <si>
    <r>
      <rPr>
        <b/>
        <i/>
        <sz val="10"/>
        <color rgb="FF000000"/>
        <rFont val="Times New Roman"/>
        <family val="1"/>
      </rPr>
      <t xml:space="preserve">E. coli </t>
    </r>
    <r>
      <rPr>
        <b/>
        <sz val="10"/>
        <color rgb="FF000000"/>
        <rFont val="Times New Roman"/>
        <family val="1"/>
      </rPr>
      <t>strain</t>
    </r>
  </si>
  <si>
    <t>DH10β </t>
  </si>
  <si>
    <r>
      <t>Δ(ara-leu) 7697 araD139 fhuA ΔlacX74 galK16 galE15 ϕ80dlacZΔM15 (e14-) recA1 relA1 endA1 nupG rpsL (</t>
    </r>
    <r>
      <rPr>
        <sz val="10"/>
        <color rgb="FF000000"/>
        <rFont val="Times New Roman"/>
        <family val="1"/>
      </rPr>
      <t>Str</t>
    </r>
    <r>
      <rPr>
        <vertAlign val="superscript"/>
        <sz val="10"/>
        <color rgb="FF000000"/>
        <rFont val="Times New Roman"/>
        <family val="1"/>
      </rPr>
      <t>R</t>
    </r>
    <r>
      <rPr>
        <i/>
        <sz val="10"/>
        <color rgb="FF000000"/>
        <rFont val="Times New Roman"/>
        <family val="1"/>
      </rPr>
      <t>) rph spoT1 Δ(mrr-hsdRMS-mcrBC)</t>
    </r>
    <r>
      <rPr>
        <sz val="10"/>
        <color rgb="FF000000"/>
        <rFont val="Times New Roman"/>
        <family val="1"/>
      </rPr>
      <t> </t>
    </r>
  </si>
  <si>
    <t>New England BioLabs </t>
  </si>
  <si>
    <t>Primer name</t>
  </si>
  <si>
    <t>Sequence</t>
  </si>
  <si>
    <t>Features</t>
  </si>
  <si>
    <t>Usage</t>
  </si>
  <si>
    <r>
      <t xml:space="preserve">ct286 </t>
    </r>
    <r>
      <rPr>
        <i/>
        <sz val="10"/>
        <color theme="1"/>
        <rFont val="Times New Roman"/>
        <family val="1"/>
      </rPr>
      <t>clpC</t>
    </r>
    <r>
      <rPr>
        <sz val="10"/>
        <color theme="1"/>
        <rFont val="Times New Roman"/>
        <family val="1"/>
      </rPr>
      <t xml:space="preserve"> qPCR F</t>
    </r>
  </si>
  <si>
    <t>CTCTTCCTCCATCACTCCTAGA</t>
  </si>
  <si>
    <t>Forward qPCR primer</t>
  </si>
  <si>
    <r>
      <t xml:space="preserve">For qPCR of </t>
    </r>
    <r>
      <rPr>
        <i/>
        <sz val="10"/>
        <color rgb="FF000000"/>
        <rFont val="Times New Roman"/>
        <family val="1"/>
      </rPr>
      <t>clpC</t>
    </r>
  </si>
  <si>
    <r>
      <t xml:space="preserve">ct286 </t>
    </r>
    <r>
      <rPr>
        <i/>
        <sz val="10"/>
        <color rgb="FF000000"/>
        <rFont val="Arial"/>
        <family val="2"/>
      </rPr>
      <t>clpC</t>
    </r>
    <r>
      <rPr>
        <sz val="10"/>
        <color rgb="FF000000"/>
        <rFont val="Arial"/>
        <family val="2"/>
      </rPr>
      <t xml:space="preserve"> qPCR R</t>
    </r>
  </si>
  <si>
    <t>AGGTTTATCTCCGCCCAAAG</t>
  </si>
  <si>
    <t>Reverse qPCR primer</t>
  </si>
  <si>
    <r>
      <t xml:space="preserve">For qPCR of </t>
    </r>
    <r>
      <rPr>
        <i/>
        <sz val="10"/>
        <color rgb="FF000000"/>
        <rFont val="Arial"/>
        <family val="2"/>
      </rPr>
      <t>clpC</t>
    </r>
  </si>
  <si>
    <r>
      <t xml:space="preserve">Ct446 </t>
    </r>
    <r>
      <rPr>
        <i/>
        <sz val="10"/>
        <color rgb="FF000000"/>
        <rFont val="Arial"/>
        <family val="2"/>
      </rPr>
      <t>euo</t>
    </r>
    <r>
      <rPr>
        <sz val="10"/>
        <color rgb="FF000000"/>
        <rFont val="Arial"/>
        <family val="2"/>
      </rPr>
      <t xml:space="preserve"> qPCR F</t>
    </r>
  </si>
  <si>
    <t>CGAAGACTACTCGTTGGGAAATA</t>
  </si>
  <si>
    <r>
      <t xml:space="preserve">For qPCR of </t>
    </r>
    <r>
      <rPr>
        <i/>
        <sz val="10"/>
        <color rgb="FF000000"/>
        <rFont val="Arial"/>
        <family val="2"/>
      </rPr>
      <t>euo</t>
    </r>
  </si>
  <si>
    <r>
      <t xml:space="preserve">Ct446 </t>
    </r>
    <r>
      <rPr>
        <i/>
        <sz val="10"/>
        <color rgb="FF000000"/>
        <rFont val="Arial"/>
        <family val="2"/>
      </rPr>
      <t>euo</t>
    </r>
    <r>
      <rPr>
        <sz val="10"/>
        <color rgb="FF000000"/>
        <rFont val="Arial"/>
        <family val="2"/>
      </rPr>
      <t xml:space="preserve"> qPCR R</t>
    </r>
  </si>
  <si>
    <t>AACAGAAGCTCTCCTTGATAAGT</t>
  </si>
  <si>
    <r>
      <t xml:space="preserve">Ct441 </t>
    </r>
    <r>
      <rPr>
        <i/>
        <sz val="10"/>
        <color rgb="FF000000"/>
        <rFont val="Arial"/>
        <family val="2"/>
      </rPr>
      <t>clpP1</t>
    </r>
    <r>
      <rPr>
        <sz val="10"/>
        <color rgb="FF000000"/>
        <rFont val="Arial"/>
        <family val="2"/>
      </rPr>
      <t xml:space="preserve"> qPCR F</t>
    </r>
  </si>
  <si>
    <t>GATGCTGGGTTTGCTGTTTG</t>
  </si>
  <si>
    <t>For qPCR of gDNA</t>
  </si>
  <si>
    <r>
      <t xml:space="preserve">Ct441 </t>
    </r>
    <r>
      <rPr>
        <i/>
        <sz val="10"/>
        <color rgb="FF000000"/>
        <rFont val="Arial"/>
        <family val="2"/>
      </rPr>
      <t>clpP1</t>
    </r>
    <r>
      <rPr>
        <sz val="10"/>
        <color rgb="FF000000"/>
        <rFont val="Arial"/>
        <family val="2"/>
      </rPr>
      <t xml:space="preserve"> qPCR R</t>
    </r>
  </si>
  <si>
    <t>CAGATCCCATAGATGCTGCTAAA</t>
  </si>
  <si>
    <r>
      <t xml:space="preserve">pgp4 </t>
    </r>
    <r>
      <rPr>
        <sz val="10"/>
        <color rgb="FF000000"/>
        <rFont val="Arial"/>
        <family val="2"/>
      </rPr>
      <t>qPCR F</t>
    </r>
  </si>
  <si>
    <t>TTCTCCCTTAGAACTCTACCATAAA</t>
  </si>
  <si>
    <r>
      <t xml:space="preserve">For qPCR of </t>
    </r>
    <r>
      <rPr>
        <i/>
        <sz val="10"/>
        <color rgb="FF000000"/>
        <rFont val="Arial"/>
        <family val="2"/>
      </rPr>
      <t xml:space="preserve">pgp4 </t>
    </r>
    <r>
      <rPr>
        <sz val="10"/>
        <color rgb="FF000000"/>
        <rFont val="Arial"/>
        <family val="2"/>
      </rPr>
      <t>and pDNA</t>
    </r>
  </si>
  <si>
    <r>
      <t>pgp4</t>
    </r>
    <r>
      <rPr>
        <sz val="10"/>
        <color rgb="FF000000"/>
        <rFont val="Arial"/>
        <family val="2"/>
      </rPr>
      <t xml:space="preserve"> qPCR R</t>
    </r>
  </si>
  <si>
    <t>GAACAGGAGAGTCTGGGAATAA</t>
  </si>
  <si>
    <r>
      <t xml:space="preserve">Ct798 </t>
    </r>
    <r>
      <rPr>
        <i/>
        <sz val="10"/>
        <color rgb="FF000000"/>
        <rFont val="Arial"/>
        <family val="2"/>
      </rPr>
      <t xml:space="preserve">glgA </t>
    </r>
    <r>
      <rPr>
        <sz val="10"/>
        <color rgb="FF000000"/>
        <rFont val="Arial"/>
        <family val="2"/>
      </rPr>
      <t>qPCR F</t>
    </r>
  </si>
  <si>
    <t>GAGCAGAAAGGTCCTCACTTTA</t>
  </si>
  <si>
    <r>
      <t xml:space="preserve">For qPCR of </t>
    </r>
    <r>
      <rPr>
        <i/>
        <sz val="10"/>
        <color rgb="FF000000"/>
        <rFont val="Arial"/>
        <family val="2"/>
      </rPr>
      <t>glgA</t>
    </r>
  </si>
  <si>
    <r>
      <t xml:space="preserve">Ct798 </t>
    </r>
    <r>
      <rPr>
        <i/>
        <sz val="10"/>
        <color rgb="FF000000"/>
        <rFont val="Arial"/>
        <family val="2"/>
      </rPr>
      <t xml:space="preserve">glgA </t>
    </r>
    <r>
      <rPr>
        <sz val="10"/>
        <color rgb="FF000000"/>
        <rFont val="Arial"/>
        <family val="2"/>
      </rPr>
      <t>qPCR R</t>
    </r>
  </si>
  <si>
    <t>TCCCGTAGCAGGTACCTATAAT</t>
  </si>
  <si>
    <r>
      <t xml:space="preserve">Ct743 </t>
    </r>
    <r>
      <rPr>
        <i/>
        <sz val="10"/>
        <color rgb="FF000000"/>
        <rFont val="Arial"/>
        <family val="2"/>
      </rPr>
      <t xml:space="preserve">hctA </t>
    </r>
    <r>
      <rPr>
        <sz val="10"/>
        <color rgb="FF000000"/>
        <rFont val="Arial"/>
        <family val="2"/>
      </rPr>
      <t>qPCR F</t>
    </r>
  </si>
  <si>
    <t>AAGCTAAAGCTGCTGCTAAGA</t>
  </si>
  <si>
    <r>
      <t>For qPCR of hct</t>
    </r>
    <r>
      <rPr>
        <i/>
        <sz val="10"/>
        <color rgb="FF000000"/>
        <rFont val="Arial"/>
        <family val="2"/>
      </rPr>
      <t>A</t>
    </r>
  </si>
  <si>
    <r>
      <t xml:space="preserve">Ct743 </t>
    </r>
    <r>
      <rPr>
        <i/>
        <sz val="10"/>
        <color rgb="FF000000"/>
        <rFont val="Arial"/>
        <family val="2"/>
      </rPr>
      <t>hctA</t>
    </r>
    <r>
      <rPr>
        <sz val="10"/>
        <color rgb="FF000000"/>
        <rFont val="Arial"/>
        <family val="2"/>
      </rPr>
      <t xml:space="preserve"> qPCR R</t>
    </r>
  </si>
  <si>
    <t>GTTGGTTTGACCTTTGCTTTAGT</t>
  </si>
  <si>
    <r>
      <t xml:space="preserve">Ct046 </t>
    </r>
    <r>
      <rPr>
        <i/>
        <sz val="10"/>
        <color rgb="FF000000"/>
        <rFont val="Arial"/>
        <family val="2"/>
      </rPr>
      <t xml:space="preserve">hctB </t>
    </r>
    <r>
      <rPr>
        <sz val="10"/>
        <color rgb="FF000000"/>
        <rFont val="Arial"/>
        <family val="2"/>
      </rPr>
      <t>qPCR F</t>
    </r>
  </si>
  <si>
    <t>AACTGTAGCAGCTCGTAAGC</t>
  </si>
  <si>
    <t>For qPCR of hctB</t>
  </si>
  <si>
    <r>
      <t xml:space="preserve">Ct046 </t>
    </r>
    <r>
      <rPr>
        <i/>
        <sz val="10"/>
        <color rgb="FF000000"/>
        <rFont val="Arial"/>
        <family val="2"/>
      </rPr>
      <t>hctB</t>
    </r>
    <r>
      <rPr>
        <sz val="10"/>
        <color rgb="FF000000"/>
        <rFont val="Arial"/>
        <family val="2"/>
      </rPr>
      <t xml:space="preserve"> qPCR R</t>
    </r>
  </si>
  <si>
    <t>TTTGCGAGCTACAGTCTTCTT</t>
  </si>
  <si>
    <r>
      <t xml:space="preserve">Ct042 </t>
    </r>
    <r>
      <rPr>
        <i/>
        <sz val="10"/>
        <color rgb="FF000000"/>
        <rFont val="Arial"/>
        <family val="2"/>
      </rPr>
      <t xml:space="preserve">glgX </t>
    </r>
    <r>
      <rPr>
        <sz val="10"/>
        <color rgb="FF000000"/>
        <rFont val="Arial"/>
        <family val="2"/>
      </rPr>
      <t>qPCR F</t>
    </r>
  </si>
  <si>
    <t>CCCTCTCGCCGTTATACTTATG</t>
  </si>
  <si>
    <r>
      <t xml:space="preserve">For qPCR of </t>
    </r>
    <r>
      <rPr>
        <i/>
        <sz val="10"/>
        <color rgb="FF000000"/>
        <rFont val="Arial"/>
        <family val="2"/>
      </rPr>
      <t>glgX</t>
    </r>
  </si>
  <si>
    <r>
      <t xml:space="preserve">Ct042 </t>
    </r>
    <r>
      <rPr>
        <i/>
        <sz val="10"/>
        <color rgb="FF000000"/>
        <rFont val="Arial"/>
        <family val="2"/>
      </rPr>
      <t>glgX</t>
    </r>
    <r>
      <rPr>
        <sz val="10"/>
        <color rgb="FF000000"/>
        <rFont val="Arial"/>
        <family val="2"/>
      </rPr>
      <t xml:space="preserve"> qPCR R</t>
    </r>
  </si>
  <si>
    <t>GCCTTCAAAGCCTGTATGATTG</t>
  </si>
  <si>
    <r>
      <t xml:space="preserve">Ct248 </t>
    </r>
    <r>
      <rPr>
        <i/>
        <sz val="10"/>
        <color rgb="FF000000"/>
        <rFont val="Arial"/>
        <family val="2"/>
      </rPr>
      <t xml:space="preserve">glgP </t>
    </r>
    <r>
      <rPr>
        <sz val="10"/>
        <color rgb="FF000000"/>
        <rFont val="Arial"/>
        <family val="2"/>
      </rPr>
      <t>qPCR F</t>
    </r>
  </si>
  <si>
    <t>CCGATGAATGGTTGCGTTATG</t>
  </si>
  <si>
    <r>
      <t xml:space="preserve">For qPCR of </t>
    </r>
    <r>
      <rPr>
        <i/>
        <sz val="10"/>
        <color rgb="FF000000"/>
        <rFont val="Arial"/>
        <family val="2"/>
      </rPr>
      <t>glgP</t>
    </r>
  </si>
  <si>
    <r>
      <t xml:space="preserve">Ct248 </t>
    </r>
    <r>
      <rPr>
        <i/>
        <sz val="10"/>
        <color rgb="FF000000"/>
        <rFont val="Arial"/>
        <family val="2"/>
      </rPr>
      <t>glgP</t>
    </r>
    <r>
      <rPr>
        <sz val="10"/>
        <color rgb="FF000000"/>
        <rFont val="Arial"/>
        <family val="2"/>
      </rPr>
      <t xml:space="preserve"> qPCR R</t>
    </r>
  </si>
  <si>
    <t>CTACCTCTTGAGTCGATGCTATG</t>
  </si>
  <si>
    <r>
      <t xml:space="preserve">Ct049 </t>
    </r>
    <r>
      <rPr>
        <i/>
        <sz val="10"/>
        <color rgb="FF000000"/>
        <rFont val="Arial"/>
        <family val="2"/>
      </rPr>
      <t xml:space="preserve">pls1 </t>
    </r>
    <r>
      <rPr>
        <sz val="10"/>
        <color rgb="FF000000"/>
        <rFont val="Arial"/>
        <family val="2"/>
      </rPr>
      <t>qPCR F</t>
    </r>
  </si>
  <si>
    <t>GCAGCTTCTGTAGGGATTGT</t>
  </si>
  <si>
    <r>
      <t xml:space="preserve">For qPCR of </t>
    </r>
    <r>
      <rPr>
        <i/>
        <sz val="10"/>
        <color rgb="FF000000"/>
        <rFont val="Arial"/>
        <family val="2"/>
      </rPr>
      <t>pls1</t>
    </r>
  </si>
  <si>
    <r>
      <t xml:space="preserve">Ct049 </t>
    </r>
    <r>
      <rPr>
        <i/>
        <sz val="10"/>
        <color rgb="FF000000"/>
        <rFont val="Arial"/>
        <family val="2"/>
      </rPr>
      <t xml:space="preserve">pls1 </t>
    </r>
    <r>
      <rPr>
        <sz val="10"/>
        <color rgb="FF000000"/>
        <rFont val="Arial"/>
        <family val="2"/>
      </rPr>
      <t>qPCR R</t>
    </r>
  </si>
  <si>
    <t>CTTCTCCTGAACCAGCATACTT</t>
  </si>
  <si>
    <r>
      <t xml:space="preserve">Ct456 </t>
    </r>
    <r>
      <rPr>
        <i/>
        <sz val="10"/>
        <color rgb="FF000000"/>
        <rFont val="Arial"/>
        <family val="2"/>
      </rPr>
      <t>tarP</t>
    </r>
    <r>
      <rPr>
        <sz val="10"/>
        <color rgb="FF000000"/>
        <rFont val="Arial"/>
        <family val="2"/>
      </rPr>
      <t xml:space="preserve"> qPCR F</t>
    </r>
  </si>
  <si>
    <t>CTAGCGATTACGAGCGATAA</t>
  </si>
  <si>
    <r>
      <t xml:space="preserve">For qPCR of </t>
    </r>
    <r>
      <rPr>
        <i/>
        <sz val="10"/>
        <color rgb="FF000000"/>
        <rFont val="Arial"/>
        <family val="2"/>
      </rPr>
      <t>tarP</t>
    </r>
  </si>
  <si>
    <r>
      <t xml:space="preserve">Ct456 </t>
    </r>
    <r>
      <rPr>
        <i/>
        <sz val="10"/>
        <color rgb="FF000000"/>
        <rFont val="Arial"/>
        <family val="2"/>
      </rPr>
      <t>tarP</t>
    </r>
    <r>
      <rPr>
        <sz val="10"/>
        <color rgb="FF000000"/>
        <rFont val="Arial"/>
        <family val="2"/>
      </rPr>
      <t xml:space="preserve"> qPCR R</t>
    </r>
  </si>
  <si>
    <t>CTGCACCACCACTCGTATTT</t>
  </si>
  <si>
    <r>
      <t xml:space="preserve">Ct576 </t>
    </r>
    <r>
      <rPr>
        <i/>
        <sz val="10"/>
        <color rgb="FF000000"/>
        <rFont val="Arial"/>
        <family val="2"/>
      </rPr>
      <t>lcrH/scc2</t>
    </r>
    <r>
      <rPr>
        <sz val="10"/>
        <color rgb="FF000000"/>
        <rFont val="Arial"/>
        <family val="2"/>
      </rPr>
      <t xml:space="preserve"> qPCR F</t>
    </r>
  </si>
  <si>
    <t>CGACGTCCTCCTTGAAGAAAT</t>
  </si>
  <si>
    <r>
      <t xml:space="preserve">For qPCR of </t>
    </r>
    <r>
      <rPr>
        <i/>
        <sz val="10"/>
        <color rgb="FF000000"/>
        <rFont val="Arial"/>
        <family val="2"/>
      </rPr>
      <t>lcrH/scc2</t>
    </r>
  </si>
  <si>
    <r>
      <t xml:space="preserve">Ct576 </t>
    </r>
    <r>
      <rPr>
        <i/>
        <sz val="10"/>
        <color rgb="FF000000"/>
        <rFont val="Arial"/>
        <family val="2"/>
      </rPr>
      <t>lcrH/scc2</t>
    </r>
    <r>
      <rPr>
        <sz val="10"/>
        <color rgb="FF000000"/>
        <rFont val="Arial"/>
        <family val="2"/>
      </rPr>
      <t xml:space="preserve"> qPCR R</t>
    </r>
  </si>
  <si>
    <t>TGAGGTTTGGAGGCTGTTAAG</t>
  </si>
  <si>
    <r>
      <t>IBS1/2_</t>
    </r>
    <r>
      <rPr>
        <i/>
        <sz val="10"/>
        <color rgb="FF000000"/>
        <rFont val="Arial"/>
        <family val="2"/>
      </rPr>
      <t>glgA</t>
    </r>
  </si>
  <si>
    <t>AAAAAAGCTTATAATTATCCTTATTCCGCTTTTGCGTGCGCCCAGATAGGGTG</t>
  </si>
  <si>
    <r>
      <t>glgA</t>
    </r>
    <r>
      <rPr>
        <sz val="10"/>
        <color rgb="FF000000"/>
        <rFont val="Arial"/>
        <family val="2"/>
      </rPr>
      <t xml:space="preserve"> targeting oligonucluodies</t>
    </r>
  </si>
  <si>
    <t>Modification of pACT vector</t>
  </si>
  <si>
    <r>
      <t>EBS1_</t>
    </r>
    <r>
      <rPr>
        <i/>
        <sz val="10"/>
        <color rgb="FF000000"/>
        <rFont val="Arial"/>
        <family val="2"/>
      </rPr>
      <t>glgA</t>
    </r>
  </si>
  <si>
    <t>CAGATTGTACAAATGTGGTGATAACAGATAAGTCTTTTGCGCTAACTTACCTTTCTTTGT</t>
  </si>
  <si>
    <r>
      <t>EBS2_</t>
    </r>
    <r>
      <rPr>
        <i/>
        <sz val="10"/>
        <color rgb="FF000000"/>
        <rFont val="Arial"/>
        <family val="2"/>
      </rPr>
      <t>glgA</t>
    </r>
  </si>
  <si>
    <t>TGAACGCAAGTTTCTAATTTCGATTCGGAATCGATAGAGGAAAGTGTCT</t>
  </si>
  <si>
    <r>
      <t>IBS1/2_</t>
    </r>
    <r>
      <rPr>
        <i/>
        <sz val="10"/>
        <color rgb="FF000000"/>
        <rFont val="Arial"/>
        <family val="2"/>
      </rPr>
      <t>glgP</t>
    </r>
  </si>
  <si>
    <t>AAAAAAGCTTATAATTATCCTTAGAGCTCGATTGGGTGCGCCCAGATAGGGTG</t>
  </si>
  <si>
    <r>
      <t>glgP</t>
    </r>
    <r>
      <rPr>
        <sz val="10"/>
        <color rgb="FF000000"/>
        <rFont val="Arial"/>
        <family val="2"/>
      </rPr>
      <t xml:space="preserve"> targeting oligonucluodies</t>
    </r>
  </si>
  <si>
    <r>
      <t>EBS1_</t>
    </r>
    <r>
      <rPr>
        <i/>
        <sz val="10"/>
        <color rgb="FF000000"/>
        <rFont val="Arial"/>
        <family val="2"/>
      </rPr>
      <t>glgP</t>
    </r>
  </si>
  <si>
    <t>CAGATTGTACAAATGTGGTGATAACAGATAAGTCGATTGGGATAACTTACCTTTCTTTGT</t>
  </si>
  <si>
    <r>
      <t>EBS2_</t>
    </r>
    <r>
      <rPr>
        <i/>
        <sz val="10"/>
        <color rgb="FF000000"/>
        <rFont val="Arial"/>
        <family val="2"/>
      </rPr>
      <t>glgP</t>
    </r>
  </si>
  <si>
    <t>TGAACGCAAGTTTCTAATTTCGATTAGCTCTCGATAGAGGAAAGTGTCT</t>
  </si>
  <si>
    <r>
      <t>pET26b-</t>
    </r>
    <r>
      <rPr>
        <i/>
        <sz val="10"/>
        <color rgb="FF000000"/>
        <rFont val="Arial"/>
        <family val="2"/>
      </rPr>
      <t>glgA</t>
    </r>
    <r>
      <rPr>
        <sz val="10"/>
        <color rgb="FF000000"/>
        <rFont val="Arial"/>
        <family val="2"/>
      </rPr>
      <t xml:space="preserve"> F</t>
    </r>
  </si>
  <si>
    <t>ACGC-GTCGAC-ATGAAAATTATTCACACAGCTATC</t>
  </si>
  <si>
    <t>Forward PCR primer</t>
  </si>
  <si>
    <r>
      <t xml:space="preserve">Screen for </t>
    </r>
    <r>
      <rPr>
        <i/>
        <sz val="10"/>
        <color rgb="FF000000"/>
        <rFont val="Arial"/>
        <family val="2"/>
      </rPr>
      <t>glgA</t>
    </r>
    <r>
      <rPr>
        <sz val="10"/>
        <color rgb="FF000000"/>
        <rFont val="Arial"/>
        <family val="2"/>
      </rPr>
      <t xml:space="preserve"> gene interruption</t>
    </r>
  </si>
  <si>
    <r>
      <t>pET26b-</t>
    </r>
    <r>
      <rPr>
        <i/>
        <sz val="10"/>
        <color rgb="FF000000"/>
        <rFont val="Arial"/>
        <family val="2"/>
      </rPr>
      <t xml:space="preserve">glgA </t>
    </r>
    <r>
      <rPr>
        <sz val="10"/>
        <color rgb="FF000000"/>
        <rFont val="Arial"/>
        <family val="2"/>
      </rPr>
      <t>R</t>
    </r>
  </si>
  <si>
    <t>CCGCTCGAGTTGTTTATAAATTTCTAAATATTTATTG</t>
  </si>
  <si>
    <t>Reverse PCR primer</t>
  </si>
  <si>
    <r>
      <t>pET26b-</t>
    </r>
    <r>
      <rPr>
        <i/>
        <sz val="10"/>
        <color rgb="FF000000"/>
        <rFont val="Times New Roman"/>
        <family val="1"/>
      </rPr>
      <t>glgP</t>
    </r>
    <r>
      <rPr>
        <sz val="10"/>
        <color rgb="FF000000"/>
        <rFont val="Times New Roman"/>
        <family val="1"/>
      </rPr>
      <t xml:space="preserve"> F</t>
    </r>
  </si>
  <si>
    <t>CGC-GGATCC-G-ATGTATTTCGATCGGACAAAGAT</t>
  </si>
  <si>
    <r>
      <t xml:space="preserve">Screen for </t>
    </r>
    <r>
      <rPr>
        <i/>
        <sz val="10"/>
        <color rgb="FF000000"/>
        <rFont val="Times New Roman"/>
        <family val="1"/>
      </rPr>
      <t>glgP</t>
    </r>
    <r>
      <rPr>
        <sz val="10"/>
        <color rgb="FF000000"/>
        <rFont val="Times New Roman"/>
        <family val="1"/>
      </rPr>
      <t xml:space="preserve"> gene interruption</t>
    </r>
  </si>
  <si>
    <r>
      <t>pET26b-</t>
    </r>
    <r>
      <rPr>
        <i/>
        <sz val="10"/>
        <color rgb="FF000000"/>
        <rFont val="Times New Roman"/>
        <family val="1"/>
      </rPr>
      <t xml:space="preserve">glgP </t>
    </r>
    <r>
      <rPr>
        <sz val="10"/>
        <color rgb="FF000000"/>
        <rFont val="Times New Roman"/>
        <family val="1"/>
      </rPr>
      <t>R</t>
    </r>
  </si>
  <si>
    <t>CCGCTCGAGAGAAGTTGGTCGGGAAACATT</t>
  </si>
  <si>
    <r>
      <t>clpC</t>
    </r>
    <r>
      <rPr>
        <sz val="10"/>
        <color rgb="FF000000"/>
        <rFont val="Times New Roman"/>
        <family val="1"/>
      </rPr>
      <t>/(pBOMBL)/5’ LIC </t>
    </r>
  </si>
  <si>
    <t>aaagatcttcacacaggacatctgcATGTTTGAGAAGTTTACCAATC </t>
  </si>
  <si>
    <t>Lower case for plasmid overlap construction </t>
  </si>
  <si>
    <r>
      <rPr>
        <sz val="10"/>
        <color rgb="FF000000"/>
        <rFont val="Times New Roman"/>
        <family val="1"/>
      </rPr>
      <t xml:space="preserve">For amplification of </t>
    </r>
    <r>
      <rPr>
        <i/>
        <sz val="10"/>
        <color rgb="FF000000"/>
        <rFont val="Times New Roman"/>
        <family val="1"/>
      </rPr>
      <t>clpC</t>
    </r>
    <r>
      <rPr>
        <sz val="10"/>
        <color rgb="FF000000"/>
        <rFont val="Times New Roman"/>
        <family val="1"/>
      </rPr>
      <t xml:space="preserve"> and </t>
    </r>
    <r>
      <rPr>
        <i/>
        <sz val="10"/>
        <color rgb="FF000000"/>
        <rFont val="Times New Roman"/>
        <family val="1"/>
      </rPr>
      <t>clpCmut</t>
    </r>
    <r>
      <rPr>
        <sz val="10"/>
        <color rgb="FF000000"/>
        <rFont val="Times New Roman"/>
        <family val="1"/>
      </rPr>
      <t xml:space="preserve"> into pBOMBL </t>
    </r>
  </si>
  <si>
    <r>
      <rPr>
        <i/>
        <sz val="10"/>
        <color rgb="FF000000"/>
        <rFont val="Times New Roman"/>
        <family val="1"/>
      </rPr>
      <t>clpC(6xHis)</t>
    </r>
    <r>
      <rPr>
        <sz val="10"/>
        <color rgb="FF000000"/>
        <rFont val="Times New Roman"/>
        <family val="1"/>
      </rPr>
      <t>/(pBOMB/L)/3’ LIC </t>
    </r>
  </si>
  <si>
    <r>
      <t>acatatttgaatggtcgaccggtactta</t>
    </r>
    <r>
      <rPr>
        <i/>
        <sz val="10"/>
        <color rgb="FF000000"/>
        <rFont val="Times New Roman"/>
        <family val="1"/>
      </rPr>
      <t>atggtgatggtgatggtg</t>
    </r>
    <r>
      <rPr>
        <sz val="10"/>
        <color rgb="FF000000"/>
        <rFont val="Times New Roman"/>
        <family val="1"/>
      </rPr>
      <t>TGATTCATCAGCTGTAA </t>
    </r>
  </si>
  <si>
    <r>
      <t xml:space="preserve">Lower case for plasmid overlap construction, italic for addition of 6xHis to </t>
    </r>
    <r>
      <rPr>
        <i/>
        <sz val="10"/>
        <color rgb="FF000000"/>
        <rFont val="Times New Roman"/>
        <family val="1"/>
      </rPr>
      <t>clpC</t>
    </r>
    <r>
      <rPr>
        <sz val="10"/>
        <color rgb="FF000000"/>
        <rFont val="Times New Roman"/>
        <family val="1"/>
      </rPr>
      <t> </t>
    </r>
  </si>
  <si>
    <r>
      <rPr>
        <sz val="10"/>
        <color rgb="FF000000"/>
        <rFont val="Times New Roman"/>
        <family val="1"/>
      </rPr>
      <t xml:space="preserve">For amplification of </t>
    </r>
    <r>
      <rPr>
        <i/>
        <sz val="10"/>
        <color rgb="FF000000"/>
        <rFont val="Times New Roman"/>
        <family val="1"/>
      </rPr>
      <t>clpC</t>
    </r>
    <r>
      <rPr>
        <sz val="10"/>
        <color rgb="FF000000"/>
        <rFont val="Times New Roman"/>
        <family val="1"/>
      </rPr>
      <t xml:space="preserve"> and </t>
    </r>
    <r>
      <rPr>
        <i/>
        <sz val="10"/>
        <color rgb="FF000000"/>
        <rFont val="Times New Roman"/>
        <family val="1"/>
      </rPr>
      <t>clpCmut</t>
    </r>
    <r>
      <rPr>
        <sz val="10"/>
        <color rgb="FF000000"/>
        <rFont val="Times New Roman"/>
        <family val="1"/>
      </rPr>
      <t xml:space="preserve"> with a 6xHis tag into pBOMBL </t>
    </r>
  </si>
  <si>
    <r>
      <t>gBlock Name</t>
    </r>
    <r>
      <rPr>
        <sz val="10"/>
        <color rgb="FF000000"/>
        <rFont val="Times New Roman"/>
        <family val="1"/>
      </rPr>
      <t> </t>
    </r>
  </si>
  <si>
    <r>
      <t>Sequence</t>
    </r>
    <r>
      <rPr>
        <sz val="10"/>
        <color rgb="FF000000"/>
        <rFont val="Times New Roman"/>
        <family val="1"/>
      </rPr>
      <t> </t>
    </r>
  </si>
  <si>
    <r>
      <t>Features</t>
    </r>
    <r>
      <rPr>
        <sz val="10"/>
        <color rgb="FF000000"/>
        <rFont val="Times New Roman"/>
        <family val="1"/>
      </rPr>
      <t> </t>
    </r>
  </si>
  <si>
    <r>
      <t>Usage</t>
    </r>
    <r>
      <rPr>
        <sz val="10"/>
        <color rgb="FF000000"/>
        <rFont val="Times New Roman"/>
        <family val="1"/>
      </rPr>
      <t> </t>
    </r>
  </si>
  <si>
    <r>
      <t>clpC</t>
    </r>
    <r>
      <rPr>
        <sz val="10"/>
        <color rgb="FF000000"/>
        <rFont val="Times New Roman"/>
        <family val="1"/>
      </rPr>
      <t xml:space="preserve"> crRNA  </t>
    </r>
  </si>
  <si>
    <r>
      <t>tgtgaaagtgggtcttaagacgtcggtactgcatgtgacgcacgtagatcatgca</t>
    </r>
    <r>
      <rPr>
        <i/>
        <sz val="10"/>
        <color rgb="FF000000"/>
        <rFont val="Times New Roman"/>
        <family val="1"/>
      </rPr>
      <t>TTCACCGGTGGAGACGGTTTTCTTATAATGACACC</t>
    </r>
    <r>
      <rPr>
        <u/>
        <sz val="10"/>
        <color rgb="FF222222"/>
        <rFont val="Times New Roman"/>
        <family val="1"/>
      </rPr>
      <t>TAATTTCTACTCTTGTAGAT</t>
    </r>
    <r>
      <rPr>
        <b/>
        <sz val="10"/>
        <rFont val="Times New Roman"/>
        <family val="1"/>
      </rPr>
      <t>CCAATCGCGCAAAGCAAGTGA</t>
    </r>
    <r>
      <rPr>
        <sz val="10"/>
        <color rgb="FF000000"/>
        <rFont val="Times New Roman"/>
        <family val="1"/>
      </rPr>
      <t>CAAATAAAACGAAAGGCTCAGTCGAAAGACTGGGCCTTTCGTTTTATcaacagcggtctactgaatctgagctagtgcgtgatataattaaaattatattca </t>
    </r>
  </si>
  <si>
    <r>
      <rPr>
        <sz val="10"/>
        <color rgb="FF000000"/>
        <rFont val="Times New Roman"/>
        <family val="1"/>
      </rPr>
      <t xml:space="preserve">Lower case for plasmid overlap and spacer, </t>
    </r>
    <r>
      <rPr>
        <i/>
        <sz val="10"/>
        <color rgb="FF000000"/>
        <rFont val="Times New Roman"/>
        <family val="1"/>
      </rPr>
      <t>italicized</t>
    </r>
    <r>
      <rPr>
        <sz val="10"/>
        <color rgb="FF000000"/>
        <rFont val="Times New Roman"/>
        <family val="1"/>
      </rPr>
      <t xml:space="preserve"> for P</t>
    </r>
    <r>
      <rPr>
        <vertAlign val="subscript"/>
        <sz val="10"/>
        <color rgb="FF000000"/>
        <rFont val="Times New Roman"/>
        <family val="1"/>
      </rPr>
      <t>dnaKmut</t>
    </r>
    <r>
      <rPr>
        <sz val="10"/>
        <color rgb="FF000000"/>
        <rFont val="Times New Roman"/>
        <family val="1"/>
      </rPr>
      <t xml:space="preserve"> promoter sequence, </t>
    </r>
    <r>
      <rPr>
        <u/>
        <sz val="10"/>
        <color rgb="FF000000"/>
        <rFont val="Times New Roman"/>
        <family val="1"/>
      </rPr>
      <t>underlined</t>
    </r>
    <r>
      <rPr>
        <sz val="10"/>
        <color rgb="FF000000"/>
        <rFont val="Times New Roman"/>
        <family val="1"/>
      </rPr>
      <t xml:space="preserve"> for crRNA scaffold, </t>
    </r>
    <r>
      <rPr>
        <b/>
        <sz val="10"/>
        <color rgb="FF000000"/>
        <rFont val="Times New Roman"/>
        <family val="1"/>
      </rPr>
      <t>bold</t>
    </r>
    <r>
      <rPr>
        <sz val="10"/>
        <color rgb="FF000000"/>
        <rFont val="Times New Roman"/>
        <family val="1"/>
      </rPr>
      <t xml:space="preserve"> for </t>
    </r>
    <r>
      <rPr>
        <i/>
        <sz val="10"/>
        <color rgb="FF000000"/>
        <rFont val="Times New Roman"/>
        <family val="1"/>
      </rPr>
      <t>clpC</t>
    </r>
    <r>
      <rPr>
        <sz val="10"/>
        <color rgb="FF000000"/>
        <rFont val="Times New Roman"/>
        <family val="1"/>
      </rPr>
      <t xml:space="preserve"> targeting sequence, Upper case for rrnB1 terminator </t>
    </r>
  </si>
  <si>
    <r>
      <t xml:space="preserve">For CRISPRi knockdown of </t>
    </r>
    <r>
      <rPr>
        <i/>
        <sz val="10"/>
        <color rgb="FF000000"/>
        <rFont val="Times New Roman"/>
        <family val="1"/>
      </rPr>
      <t>clpC</t>
    </r>
    <r>
      <rPr>
        <sz val="10"/>
        <color rgb="FF000000"/>
        <rFont val="Times New Roman"/>
        <family val="1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4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0"/>
      <color indexed="12"/>
      <name val="Verdana"/>
      <family val="2"/>
    </font>
    <font>
      <sz val="11"/>
      <color rgb="FF9C57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i/>
      <sz val="8"/>
      <color rgb="FF000000"/>
      <name val="Arial"/>
      <family val="2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bscript"/>
      <sz val="10"/>
      <color rgb="FF000000"/>
      <name val="Times New Roman"/>
      <family val="1"/>
    </font>
    <font>
      <sz val="10"/>
      <name val="Times New Roman"/>
      <family val="1"/>
    </font>
    <font>
      <i/>
      <vertAlign val="subscript"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u/>
      <sz val="10"/>
      <color rgb="FF222222"/>
      <name val="Times New Roman"/>
      <family val="1"/>
    </font>
    <font>
      <b/>
      <sz val="10"/>
      <name val="Times New Roman"/>
      <family val="1"/>
    </font>
    <font>
      <u/>
      <sz val="10"/>
      <color rgb="FF000000"/>
      <name val="Times New Roman"/>
      <family val="1"/>
    </font>
    <font>
      <sz val="10"/>
      <name val="Verdana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indexed="22"/>
      </patternFill>
    </fill>
    <fill>
      <patternFill patternType="solid">
        <fgColor theme="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</patternFill>
    </fill>
    <fill>
      <patternFill patternType="solid">
        <fgColor rgb="FFBFBFBF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</borders>
  <cellStyleXfs count="6">
    <xf numFmtId="0" fontId="0" fillId="0" borderId="0"/>
    <xf numFmtId="0" fontId="4" fillId="0" borderId="0" applyNumberFormat="0" applyFill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8" fillId="11" borderId="0" applyNumberFormat="0" applyBorder="0" applyAlignment="0" applyProtection="0"/>
    <xf numFmtId="0" fontId="29" fillId="0" borderId="0"/>
  </cellStyleXfs>
  <cellXfs count="153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1" fillId="0" borderId="0" xfId="0" applyFont="1"/>
    <xf numFmtId="0" fontId="1" fillId="2" borderId="4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0" fontId="1" fillId="0" borderId="5" xfId="0" applyFont="1" applyBorder="1"/>
    <xf numFmtId="2" fontId="1" fillId="0" borderId="5" xfId="0" applyNumberFormat="1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wrapText="1"/>
    </xf>
    <xf numFmtId="0" fontId="3" fillId="0" borderId="0" xfId="0" applyFont="1"/>
    <xf numFmtId="0" fontId="1" fillId="0" borderId="5" xfId="0" applyFont="1" applyBorder="1" applyAlignment="1">
      <alignment wrapText="1"/>
    </xf>
    <xf numFmtId="0" fontId="3" fillId="0" borderId="0" xfId="0" applyFont="1" applyAlignment="1">
      <alignment wrapText="1"/>
    </xf>
    <xf numFmtId="0" fontId="6" fillId="4" borderId="1" xfId="3" applyBorder="1" applyAlignment="1">
      <alignment wrapText="1"/>
    </xf>
    <xf numFmtId="0" fontId="0" fillId="0" borderId="5" xfId="0" applyBorder="1"/>
    <xf numFmtId="0" fontId="0" fillId="0" borderId="10" xfId="0" applyBorder="1"/>
    <xf numFmtId="0" fontId="9" fillId="0" borderId="1" xfId="3" applyFont="1" applyFill="1" applyBorder="1" applyAlignment="1">
      <alignment wrapText="1"/>
    </xf>
    <xf numFmtId="0" fontId="6" fillId="0" borderId="1" xfId="3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6" fillId="4" borderId="1" xfId="3" applyBorder="1"/>
    <xf numFmtId="0" fontId="6" fillId="4" borderId="1" xfId="3" applyBorder="1" applyAlignment="1" applyProtection="1">
      <alignment wrapText="1"/>
      <protection locked="0"/>
    </xf>
    <xf numFmtId="0" fontId="5" fillId="3" borderId="1" xfId="2" applyBorder="1"/>
    <xf numFmtId="11" fontId="6" fillId="4" borderId="1" xfId="3" applyNumberFormat="1" applyBorder="1"/>
    <xf numFmtId="0" fontId="8" fillId="11" borderId="1" xfId="4" applyBorder="1"/>
    <xf numFmtId="0" fontId="4" fillId="0" borderId="1" xfId="1" applyBorder="1" applyAlignment="1" applyProtection="1">
      <alignment wrapText="1"/>
      <protection locked="0"/>
    </xf>
    <xf numFmtId="0" fontId="7" fillId="0" borderId="1" xfId="1" applyFont="1" applyBorder="1" applyAlignment="1" applyProtection="1">
      <alignment wrapText="1"/>
      <protection locked="0"/>
    </xf>
    <xf numFmtId="0" fontId="10" fillId="0" borderId="1" xfId="0" applyFont="1" applyBorder="1"/>
    <xf numFmtId="0" fontId="10" fillId="0" borderId="12" xfId="0" applyFont="1" applyBorder="1"/>
    <xf numFmtId="0" fontId="10" fillId="0" borderId="5" xfId="0" applyFont="1" applyBorder="1"/>
    <xf numFmtId="0" fontId="10" fillId="0" borderId="1" xfId="0" applyFont="1" applyBorder="1" applyAlignment="1">
      <alignment wrapText="1"/>
    </xf>
    <xf numFmtId="0" fontId="10" fillId="0" borderId="4" xfId="0" applyFont="1" applyBorder="1"/>
    <xf numFmtId="0" fontId="10" fillId="0" borderId="0" xfId="0" applyFont="1"/>
    <xf numFmtId="2" fontId="10" fillId="0" borderId="1" xfId="0" applyNumberFormat="1" applyFont="1" applyBorder="1"/>
    <xf numFmtId="2" fontId="10" fillId="0" borderId="1" xfId="0" applyNumberFormat="1" applyFont="1" applyBorder="1" applyAlignment="1">
      <alignment horizontal="center" vertical="center"/>
    </xf>
    <xf numFmtId="0" fontId="10" fillId="2" borderId="4" xfId="0" applyFont="1" applyFill="1" applyBorder="1" applyAlignment="1">
      <alignment wrapText="1"/>
    </xf>
    <xf numFmtId="0" fontId="10" fillId="2" borderId="3" xfId="0" applyFont="1" applyFill="1" applyBorder="1" applyAlignment="1">
      <alignment wrapText="1"/>
    </xf>
    <xf numFmtId="0" fontId="10" fillId="2" borderId="1" xfId="0" applyFont="1" applyFill="1" applyBorder="1" applyAlignment="1">
      <alignment wrapText="1"/>
    </xf>
    <xf numFmtId="0" fontId="10" fillId="0" borderId="9" xfId="0" applyFont="1" applyBorder="1"/>
    <xf numFmtId="0" fontId="10" fillId="2" borderId="7" xfId="0" applyFont="1" applyFill="1" applyBorder="1" applyAlignment="1">
      <alignment wrapText="1"/>
    </xf>
    <xf numFmtId="2" fontId="10" fillId="0" borderId="5" xfId="0" applyNumberFormat="1" applyFont="1" applyBorder="1" applyAlignment="1">
      <alignment horizontal="center"/>
    </xf>
    <xf numFmtId="0" fontId="10" fillId="10" borderId="9" xfId="0" applyFont="1" applyFill="1" applyBorder="1"/>
    <xf numFmtId="0" fontId="10" fillId="7" borderId="1" xfId="0" applyFont="1" applyFill="1" applyBorder="1"/>
    <xf numFmtId="0" fontId="10" fillId="9" borderId="1" xfId="0" applyFont="1" applyFill="1" applyBorder="1"/>
    <xf numFmtId="2" fontId="10" fillId="0" borderId="8" xfId="0" applyNumberFormat="1" applyFont="1" applyBorder="1"/>
    <xf numFmtId="2" fontId="10" fillId="0" borderId="12" xfId="0" applyNumberFormat="1" applyFont="1" applyBorder="1" applyAlignment="1">
      <alignment horizontal="center"/>
    </xf>
    <xf numFmtId="0" fontId="10" fillId="5" borderId="1" xfId="0" applyFont="1" applyFill="1" applyBorder="1"/>
    <xf numFmtId="0" fontId="10" fillId="10" borderId="1" xfId="0" applyFont="1" applyFill="1" applyBorder="1"/>
    <xf numFmtId="0" fontId="10" fillId="9" borderId="4" xfId="0" applyFont="1" applyFill="1" applyBorder="1"/>
    <xf numFmtId="0" fontId="10" fillId="5" borderId="6" xfId="0" applyFont="1" applyFill="1" applyBorder="1"/>
    <xf numFmtId="0" fontId="10" fillId="0" borderId="6" xfId="0" applyFont="1" applyBorder="1"/>
    <xf numFmtId="2" fontId="10" fillId="0" borderId="5" xfId="0" applyNumberFormat="1" applyFont="1" applyBorder="1"/>
    <xf numFmtId="0" fontId="10" fillId="5" borderId="5" xfId="0" applyFont="1" applyFill="1" applyBorder="1"/>
    <xf numFmtId="0" fontId="10" fillId="10" borderId="6" xfId="0" applyFont="1" applyFill="1" applyBorder="1"/>
    <xf numFmtId="0" fontId="10" fillId="9" borderId="5" xfId="0" applyFont="1" applyFill="1" applyBorder="1"/>
    <xf numFmtId="0" fontId="10" fillId="10" borderId="5" xfId="0" applyFont="1" applyFill="1" applyBorder="1"/>
    <xf numFmtId="2" fontId="10" fillId="0" borderId="0" xfId="0" applyNumberFormat="1" applyFont="1"/>
    <xf numFmtId="0" fontId="10" fillId="7" borderId="5" xfId="0" applyFont="1" applyFill="1" applyBorder="1"/>
    <xf numFmtId="0" fontId="10" fillId="8" borderId="5" xfId="0" applyFont="1" applyFill="1" applyBorder="1"/>
    <xf numFmtId="2" fontId="10" fillId="0" borderId="9" xfId="0" applyNumberFormat="1" applyFont="1" applyBorder="1" applyAlignment="1">
      <alignment horizontal="center" vertical="center"/>
    </xf>
    <xf numFmtId="2" fontId="10" fillId="0" borderId="4" xfId="0" applyNumberFormat="1" applyFont="1" applyBorder="1" applyAlignment="1">
      <alignment horizontal="center" vertical="center"/>
    </xf>
    <xf numFmtId="2" fontId="10" fillId="0" borderId="6" xfId="0" applyNumberFormat="1" applyFont="1" applyBorder="1" applyAlignment="1">
      <alignment horizontal="center" vertical="center"/>
    </xf>
    <xf numFmtId="2" fontId="10" fillId="0" borderId="5" xfId="0" applyNumberFormat="1" applyFont="1" applyBorder="1" applyAlignment="1">
      <alignment horizontal="center" vertical="center"/>
    </xf>
    <xf numFmtId="0" fontId="10" fillId="2" borderId="5" xfId="0" applyFont="1" applyFill="1" applyBorder="1" applyAlignment="1">
      <alignment wrapText="1"/>
    </xf>
    <xf numFmtId="0" fontId="1" fillId="0" borderId="9" xfId="0" applyFont="1" applyBorder="1"/>
    <xf numFmtId="0" fontId="1" fillId="0" borderId="9" xfId="0" applyFont="1" applyBorder="1" applyAlignment="1">
      <alignment wrapText="1"/>
    </xf>
    <xf numFmtId="2" fontId="1" fillId="0" borderId="9" xfId="0" applyNumberFormat="1" applyFont="1" applyBorder="1" applyAlignment="1">
      <alignment horizontal="center"/>
    </xf>
    <xf numFmtId="0" fontId="1" fillId="2" borderId="14" xfId="0" applyFont="1" applyFill="1" applyBorder="1" applyAlignment="1">
      <alignment wrapText="1"/>
    </xf>
    <xf numFmtId="0" fontId="1" fillId="2" borderId="15" xfId="0" applyFont="1" applyFill="1" applyBorder="1" applyAlignment="1">
      <alignment wrapText="1"/>
    </xf>
    <xf numFmtId="2" fontId="10" fillId="0" borderId="10" xfId="0" applyNumberFormat="1" applyFont="1" applyBorder="1" applyAlignment="1">
      <alignment horizontal="center"/>
    </xf>
    <xf numFmtId="2" fontId="10" fillId="0" borderId="5" xfId="0" applyNumberFormat="1" applyFont="1" applyBorder="1" applyAlignment="1">
      <alignment wrapText="1"/>
    </xf>
    <xf numFmtId="2" fontId="10" fillId="0" borderId="0" xfId="0" applyNumberFormat="1" applyFont="1" applyAlignment="1">
      <alignment wrapText="1"/>
    </xf>
    <xf numFmtId="2" fontId="10" fillId="2" borderId="6" xfId="0" applyNumberFormat="1" applyFont="1" applyFill="1" applyBorder="1" applyAlignment="1">
      <alignment wrapText="1"/>
    </xf>
    <xf numFmtId="2" fontId="10" fillId="0" borderId="1" xfId="0" applyNumberFormat="1" applyFont="1" applyBorder="1" applyAlignment="1">
      <alignment wrapText="1"/>
    </xf>
    <xf numFmtId="2" fontId="10" fillId="2" borderId="9" xfId="0" applyNumberFormat="1" applyFont="1" applyFill="1" applyBorder="1" applyAlignment="1">
      <alignment wrapText="1"/>
    </xf>
    <xf numFmtId="2" fontId="10" fillId="2" borderId="2" xfId="0" applyNumberFormat="1" applyFont="1" applyFill="1" applyBorder="1" applyAlignment="1">
      <alignment horizontal="center" wrapText="1"/>
    </xf>
    <xf numFmtId="2" fontId="10" fillId="2" borderId="13" xfId="0" applyNumberFormat="1" applyFont="1" applyFill="1" applyBorder="1" applyAlignment="1">
      <alignment wrapText="1"/>
    </xf>
    <xf numFmtId="2" fontId="10" fillId="0" borderId="7" xfId="0" applyNumberFormat="1" applyFont="1" applyBorder="1" applyAlignment="1">
      <alignment wrapText="1"/>
    </xf>
    <xf numFmtId="2" fontId="10" fillId="0" borderId="0" xfId="0" applyNumberFormat="1" applyFont="1" applyAlignment="1">
      <alignment horizontal="center"/>
    </xf>
    <xf numFmtId="2" fontId="10" fillId="2" borderId="3" xfId="0" applyNumberFormat="1" applyFont="1" applyFill="1" applyBorder="1" applyAlignment="1">
      <alignment wrapText="1"/>
    </xf>
    <xf numFmtId="2" fontId="10" fillId="2" borderId="12" xfId="0" applyNumberFormat="1" applyFont="1" applyFill="1" applyBorder="1" applyAlignment="1">
      <alignment wrapText="1"/>
    </xf>
    <xf numFmtId="2" fontId="10" fillId="2" borderId="12" xfId="0" applyNumberFormat="1" applyFont="1" applyFill="1" applyBorder="1" applyAlignment="1">
      <alignment horizontal="center" wrapText="1"/>
    </xf>
    <xf numFmtId="0" fontId="0" fillId="0" borderId="1" xfId="0" quotePrefix="1" applyBorder="1" applyAlignment="1">
      <alignment horizontal="center"/>
    </xf>
    <xf numFmtId="0" fontId="8" fillId="11" borderId="1" xfId="4" applyBorder="1" applyAlignment="1">
      <alignment horizontal="center"/>
    </xf>
    <xf numFmtId="0" fontId="6" fillId="4" borderId="1" xfId="3" applyBorder="1" applyAlignment="1">
      <alignment horizontal="center"/>
    </xf>
    <xf numFmtId="0" fontId="5" fillId="3" borderId="1" xfId="2" applyBorder="1" applyAlignment="1">
      <alignment horizontal="center"/>
    </xf>
    <xf numFmtId="0" fontId="0" fillId="0" borderId="0" xfId="0" applyAlignment="1">
      <alignment horizontal="right"/>
    </xf>
    <xf numFmtId="0" fontId="0" fillId="0" borderId="17" xfId="0" applyBorder="1"/>
    <xf numFmtId="0" fontId="0" fillId="0" borderId="16" xfId="0" applyBorder="1"/>
    <xf numFmtId="0" fontId="0" fillId="0" borderId="12" xfId="0" applyBorder="1"/>
    <xf numFmtId="0" fontId="0" fillId="0" borderId="0" xfId="0" applyAlignment="1">
      <alignment horizontal="center"/>
    </xf>
    <xf numFmtId="0" fontId="10" fillId="2" borderId="18" xfId="0" applyFont="1" applyFill="1" applyBorder="1" applyAlignment="1">
      <alignment wrapText="1"/>
    </xf>
    <xf numFmtId="0" fontId="2" fillId="0" borderId="1" xfId="0" applyFont="1" applyBorder="1"/>
    <xf numFmtId="0" fontId="0" fillId="0" borderId="6" xfId="0" applyBorder="1"/>
    <xf numFmtId="2" fontId="10" fillId="0" borderId="12" xfId="0" applyNumberFormat="1" applyFont="1" applyBorder="1" applyAlignment="1">
      <alignment horizontal="center" vertical="center"/>
    </xf>
    <xf numFmtId="0" fontId="15" fillId="12" borderId="5" xfId="0" applyFont="1" applyFill="1" applyBorder="1"/>
    <xf numFmtId="0" fontId="15" fillId="12" borderId="5" xfId="0" applyFont="1" applyFill="1" applyBorder="1" applyAlignment="1">
      <alignment wrapText="1"/>
    </xf>
    <xf numFmtId="0" fontId="12" fillId="0" borderId="0" xfId="0" applyFont="1" applyAlignment="1">
      <alignment wrapText="1"/>
    </xf>
    <xf numFmtId="0" fontId="13" fillId="0" borderId="0" xfId="0" applyFont="1" applyAlignment="1">
      <alignment wrapText="1"/>
    </xf>
    <xf numFmtId="0" fontId="12" fillId="0" borderId="0" xfId="0" applyFont="1"/>
    <xf numFmtId="0" fontId="16" fillId="0" borderId="0" xfId="0" applyFont="1"/>
    <xf numFmtId="0" fontId="22" fillId="0" borderId="21" xfId="0" applyFont="1" applyBorder="1" applyAlignment="1">
      <alignment vertical="center" wrapText="1"/>
    </xf>
    <xf numFmtId="0" fontId="13" fillId="0" borderId="22" xfId="0" applyFont="1" applyBorder="1" applyAlignment="1">
      <alignment wrapText="1"/>
    </xf>
    <xf numFmtId="0" fontId="22" fillId="0" borderId="23" xfId="0" applyFont="1" applyBorder="1" applyAlignment="1">
      <alignment vertical="center" wrapText="1"/>
    </xf>
    <xf numFmtId="0" fontId="25" fillId="12" borderId="24" xfId="0" applyFont="1" applyFill="1" applyBorder="1" applyAlignment="1">
      <alignment wrapText="1"/>
    </xf>
    <xf numFmtId="0" fontId="25" fillId="12" borderId="25" xfId="0" applyFont="1" applyFill="1" applyBorder="1" applyAlignment="1">
      <alignment wrapText="1"/>
    </xf>
    <xf numFmtId="0" fontId="25" fillId="12" borderId="26" xfId="0" applyFont="1" applyFill="1" applyBorder="1" applyAlignment="1">
      <alignment wrapText="1"/>
    </xf>
    <xf numFmtId="0" fontId="24" fillId="0" borderId="27" xfId="0" applyFont="1" applyBorder="1" applyAlignment="1">
      <alignment vertical="center" wrapText="1"/>
    </xf>
    <xf numFmtId="0" fontId="22" fillId="0" borderId="28" xfId="0" applyFont="1" applyBorder="1" applyAlignment="1">
      <alignment vertical="center" wrapText="1"/>
    </xf>
    <xf numFmtId="0" fontId="12" fillId="0" borderId="28" xfId="0" applyFont="1" applyBorder="1" applyAlignment="1">
      <alignment vertical="center" wrapText="1"/>
    </xf>
    <xf numFmtId="0" fontId="22" fillId="0" borderId="29" xfId="0" applyFont="1" applyBorder="1" applyAlignment="1">
      <alignment vertical="center" wrapText="1"/>
    </xf>
    <xf numFmtId="0" fontId="12" fillId="0" borderId="5" xfId="0" applyFont="1" applyBorder="1" applyAlignment="1">
      <alignment vertical="center"/>
    </xf>
    <xf numFmtId="0" fontId="24" fillId="0" borderId="24" xfId="0" applyFont="1" applyBorder="1" applyAlignment="1">
      <alignment vertical="center" wrapText="1"/>
    </xf>
    <xf numFmtId="0" fontId="22" fillId="0" borderId="25" xfId="0" applyFont="1" applyBorder="1" applyAlignment="1">
      <alignment vertical="center" wrapText="1"/>
    </xf>
    <xf numFmtId="0" fontId="12" fillId="0" borderId="26" xfId="0" applyFont="1" applyBorder="1" applyAlignment="1">
      <alignment vertical="center" wrapText="1"/>
    </xf>
    <xf numFmtId="0" fontId="13" fillId="0" borderId="27" xfId="0" applyFont="1" applyBorder="1" applyAlignment="1">
      <alignment vertical="center" wrapText="1"/>
    </xf>
    <xf numFmtId="0" fontId="12" fillId="0" borderId="29" xfId="0" applyFont="1" applyBorder="1" applyAlignment="1">
      <alignment vertical="center" wrapText="1"/>
    </xf>
    <xf numFmtId="0" fontId="12" fillId="0" borderId="12" xfId="0" applyFont="1" applyBorder="1" applyAlignment="1">
      <alignment vertical="center"/>
    </xf>
    <xf numFmtId="0" fontId="12" fillId="0" borderId="5" xfId="0" applyFont="1" applyBorder="1" applyAlignment="1">
      <alignment vertical="center" wrapText="1"/>
    </xf>
    <xf numFmtId="0" fontId="13" fillId="0" borderId="5" xfId="0" applyFont="1" applyBorder="1" applyAlignment="1">
      <alignment vertical="center" wrapText="1"/>
    </xf>
    <xf numFmtId="0" fontId="19" fillId="0" borderId="5" xfId="0" applyFont="1" applyBorder="1" applyAlignment="1">
      <alignment vertical="center" wrapText="1"/>
    </xf>
    <xf numFmtId="0" fontId="12" fillId="0" borderId="6" xfId="0" applyFont="1" applyBorder="1" applyAlignment="1">
      <alignment vertical="center" wrapText="1"/>
    </xf>
    <xf numFmtId="0" fontId="13" fillId="0" borderId="6" xfId="0" applyFont="1" applyBorder="1" applyAlignment="1">
      <alignment vertical="center" wrapText="1"/>
    </xf>
    <xf numFmtId="0" fontId="12" fillId="0" borderId="6" xfId="0" applyFont="1" applyBorder="1" applyAlignment="1">
      <alignment vertical="center"/>
    </xf>
    <xf numFmtId="2" fontId="0" fillId="0" borderId="5" xfId="0" applyNumberFormat="1" applyBorder="1"/>
    <xf numFmtId="164" fontId="0" fillId="0" borderId="5" xfId="0" applyNumberFormat="1" applyBorder="1"/>
    <xf numFmtId="1" fontId="0" fillId="0" borderId="12" xfId="0" applyNumberFormat="1" applyBorder="1"/>
    <xf numFmtId="1" fontId="0" fillId="0" borderId="5" xfId="0" applyNumberFormat="1" applyBorder="1"/>
    <xf numFmtId="0" fontId="0" fillId="0" borderId="30" xfId="0" applyBorder="1" applyAlignment="1">
      <alignment wrapText="1"/>
    </xf>
    <xf numFmtId="0" fontId="16" fillId="0" borderId="13" xfId="0" applyFont="1" applyBorder="1" applyAlignment="1">
      <alignment vertical="center"/>
    </xf>
    <xf numFmtId="0" fontId="12" fillId="0" borderId="13" xfId="0" applyFont="1" applyBorder="1" applyAlignment="1">
      <alignment vertical="center"/>
    </xf>
    <xf numFmtId="0" fontId="30" fillId="0" borderId="5" xfId="0" applyFont="1" applyBorder="1" applyAlignment="1">
      <alignment vertical="center"/>
    </xf>
    <xf numFmtId="0" fontId="31" fillId="0" borderId="5" xfId="0" applyFont="1" applyBorder="1" applyAlignment="1">
      <alignment vertical="center"/>
    </xf>
    <xf numFmtId="0" fontId="32" fillId="0" borderId="5" xfId="0" applyFont="1" applyBorder="1"/>
    <xf numFmtId="0" fontId="33" fillId="0" borderId="5" xfId="5" applyFont="1" applyBorder="1"/>
    <xf numFmtId="0" fontId="32" fillId="0" borderId="5" xfId="0" applyFont="1" applyBorder="1" applyAlignment="1">
      <alignment vertical="center"/>
    </xf>
    <xf numFmtId="0" fontId="30" fillId="0" borderId="6" xfId="0" applyFont="1" applyBorder="1" applyAlignment="1">
      <alignment vertical="center"/>
    </xf>
    <xf numFmtId="0" fontId="33" fillId="0" borderId="6" xfId="5" applyFont="1" applyBorder="1"/>
    <xf numFmtId="2" fontId="10" fillId="0" borderId="11" xfId="0" applyNumberFormat="1" applyFont="1" applyBorder="1" applyAlignment="1">
      <alignment wrapText="1"/>
    </xf>
    <xf numFmtId="0" fontId="0" fillId="0" borderId="17" xfId="0" applyBorder="1" applyAlignment="1">
      <alignment horizontal="center"/>
    </xf>
    <xf numFmtId="0" fontId="0" fillId="0" borderId="12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0" fillId="2" borderId="19" xfId="0" applyFont="1" applyFill="1" applyBorder="1" applyAlignment="1">
      <alignment horizontal="center"/>
    </xf>
    <xf numFmtId="0" fontId="10" fillId="2" borderId="20" xfId="0" applyFont="1" applyFill="1" applyBorder="1" applyAlignment="1">
      <alignment horizontal="center"/>
    </xf>
    <xf numFmtId="0" fontId="11" fillId="2" borderId="5" xfId="0" applyFont="1" applyFill="1" applyBorder="1" applyAlignment="1">
      <alignment horizontal="center"/>
    </xf>
    <xf numFmtId="2" fontId="11" fillId="2" borderId="5" xfId="0" applyNumberFormat="1" applyFont="1" applyFill="1" applyBorder="1" applyAlignment="1">
      <alignment horizontal="center"/>
    </xf>
    <xf numFmtId="2" fontId="11" fillId="2" borderId="1" xfId="0" applyNumberFormat="1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</cellXfs>
  <cellStyles count="6">
    <cellStyle name="Bad" xfId="3" builtinId="27"/>
    <cellStyle name="Good" xfId="2" builtinId="26"/>
    <cellStyle name="Hyperlink" xfId="1" builtinId="8"/>
    <cellStyle name="Neutral" xfId="4" builtinId="28"/>
    <cellStyle name="Normal" xfId="0" builtinId="0"/>
    <cellStyle name="Normal 2" xfId="5" xr:uid="{782B733C-FD2A-4BA1-AFAF-7EF16265B632}"/>
  </cellStyles>
  <dxfs count="7"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 patternType="solid">
          <fgColor rgb="FFFFC7CE"/>
          <bgColor indexed="65"/>
        </patternFill>
      </fill>
    </dxf>
  </dxfs>
  <tableStyles count="0" defaultTableStyle="TableStyleMedium2" defaultPivotStyle="PivotStyleMedium9"/>
  <colors>
    <mruColors>
      <color rgb="FFCC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stdgen.northwestern.edu/cgi-bin/gene_id_search.cgi?dbname=chlamy&amp;gene_id=CT749" TargetMode="External"/><Relationship Id="rId671" Type="http://schemas.openxmlformats.org/officeDocument/2006/relationships/hyperlink" Target="http://stdgen.northwestern.edu/cgi-bin/gene_id_search.cgi?dbname=chlamy&amp;gene_id=CT446" TargetMode="External"/><Relationship Id="rId769" Type="http://schemas.openxmlformats.org/officeDocument/2006/relationships/hyperlink" Target="http://stdgen.northwestern.edu/cgi-bin/gene_id_search.cgi?dbname=chlamy&amp;gene_id=CT543" TargetMode="External"/><Relationship Id="rId21" Type="http://schemas.openxmlformats.org/officeDocument/2006/relationships/hyperlink" Target="http://stdgen.northwestern.edu/cgi-bin/gene_id_search.cgi?dbname=chlamy&amp;gene_id=CT653" TargetMode="External"/><Relationship Id="rId324" Type="http://schemas.openxmlformats.org/officeDocument/2006/relationships/hyperlink" Target="http://stdgen.northwestern.edu/cgi-bin/gene_id_search.cgi?dbname=chlamy&amp;gene_id=CT084" TargetMode="External"/><Relationship Id="rId531" Type="http://schemas.openxmlformats.org/officeDocument/2006/relationships/hyperlink" Target="http://stdgen.northwestern.edu/cgi-bin/gene_id_search.cgi?dbname=chlamy&amp;gene_id=CT308" TargetMode="External"/><Relationship Id="rId629" Type="http://schemas.openxmlformats.org/officeDocument/2006/relationships/hyperlink" Target="http://stdgen.northwestern.edu/cgi-bin/gene_id_search.cgi?dbname=chlamy&amp;gene_id=CT407" TargetMode="External"/><Relationship Id="rId170" Type="http://schemas.openxmlformats.org/officeDocument/2006/relationships/hyperlink" Target="http://stdgen.northwestern.edu/cgi-bin/gene_id_search.cgi?dbname=chlamy&amp;gene_id=CT802" TargetMode="External"/><Relationship Id="rId836" Type="http://schemas.openxmlformats.org/officeDocument/2006/relationships/hyperlink" Target="http://stdgen.northwestern.edu/cgi-bin/gene_id_search.cgi?dbname=chlamy&amp;gene_id=CT610" TargetMode="External"/><Relationship Id="rId268" Type="http://schemas.openxmlformats.org/officeDocument/2006/relationships/hyperlink" Target="http://stdgen.northwestern.edu/cgi-bin/gene_id_search.cgi?dbname=chlamy&amp;gene_id=CT027" TargetMode="External"/><Relationship Id="rId475" Type="http://schemas.openxmlformats.org/officeDocument/2006/relationships/hyperlink" Target="http://stdgen.northwestern.edu/cgi-bin/gene_id_search.cgi?dbname=chlamy&amp;gene_id=CT251" TargetMode="External"/><Relationship Id="rId682" Type="http://schemas.openxmlformats.org/officeDocument/2006/relationships/hyperlink" Target="http://stdgen.northwestern.edu/cgi-bin/gene_id_search.cgi?dbname=chlamy&amp;gene_id=CT457" TargetMode="External"/><Relationship Id="rId32" Type="http://schemas.openxmlformats.org/officeDocument/2006/relationships/hyperlink" Target="http://stdgen.northwestern.edu/cgi-bin/gene_id_search.cgi?dbname=chlamy&amp;gene_id=CT664" TargetMode="External"/><Relationship Id="rId128" Type="http://schemas.openxmlformats.org/officeDocument/2006/relationships/hyperlink" Target="http://stdgen.northwestern.edu/cgi-bin/gene_id_search.cgi?dbname=chlamy&amp;gene_id=CT760" TargetMode="External"/><Relationship Id="rId335" Type="http://schemas.openxmlformats.org/officeDocument/2006/relationships/hyperlink" Target="http://stdgen.northwestern.edu/cgi-bin/gene_id_search.cgi?dbname=chlamy&amp;gene_id=CT095" TargetMode="External"/><Relationship Id="rId542" Type="http://schemas.openxmlformats.org/officeDocument/2006/relationships/hyperlink" Target="http://stdgen.northwestern.edu/cgi-bin/gene_id_search.cgi?dbname=chlamy&amp;gene_id=CT319" TargetMode="External"/><Relationship Id="rId181" Type="http://schemas.openxmlformats.org/officeDocument/2006/relationships/hyperlink" Target="http://stdgen.northwestern.edu/cgi-bin/gene_id_search.cgi?dbname=chlamy&amp;gene_id=CT814.1" TargetMode="External"/><Relationship Id="rId402" Type="http://schemas.openxmlformats.org/officeDocument/2006/relationships/hyperlink" Target="http://stdgen.northwestern.edu/cgi-bin/gene_id_search.cgi?dbname=chlamy&amp;gene_id=CT176" TargetMode="External"/><Relationship Id="rId847" Type="http://schemas.openxmlformats.org/officeDocument/2006/relationships/hyperlink" Target="http://stdgen.northwestern.edu/cgi-bin/gene_id_search.cgi?dbname=chlamy&amp;gene_id=CT621" TargetMode="External"/><Relationship Id="rId279" Type="http://schemas.openxmlformats.org/officeDocument/2006/relationships/hyperlink" Target="http://stdgen.northwestern.edu/cgi-bin/gene_id_search.cgi?dbname=chlamy&amp;gene_id=CT039" TargetMode="External"/><Relationship Id="rId486" Type="http://schemas.openxmlformats.org/officeDocument/2006/relationships/hyperlink" Target="http://stdgen.northwestern.edu/cgi-bin/gene_id_search.cgi?dbname=chlamy&amp;gene_id=CT274" TargetMode="External"/><Relationship Id="rId693" Type="http://schemas.openxmlformats.org/officeDocument/2006/relationships/hyperlink" Target="http://stdgen.northwestern.edu/cgi-bin/gene_id_search.cgi?dbname=chlamy&amp;gene_id=CT468" TargetMode="External"/><Relationship Id="rId707" Type="http://schemas.openxmlformats.org/officeDocument/2006/relationships/hyperlink" Target="http://stdgen.northwestern.edu/cgi-bin/gene_id_search.cgi?dbname=chlamy&amp;gene_id=CT482" TargetMode="External"/><Relationship Id="rId43" Type="http://schemas.openxmlformats.org/officeDocument/2006/relationships/hyperlink" Target="http://stdgen.northwestern.edu/cgi-bin/gene_id_search.cgi?dbname=chlamy&amp;gene_id=CT675" TargetMode="External"/><Relationship Id="rId139" Type="http://schemas.openxmlformats.org/officeDocument/2006/relationships/hyperlink" Target="http://stdgen.northwestern.edu/cgi-bin/gene_id_search.cgi?dbname=chlamy&amp;gene_id=CT771" TargetMode="External"/><Relationship Id="rId346" Type="http://schemas.openxmlformats.org/officeDocument/2006/relationships/hyperlink" Target="http://stdgen.northwestern.edu/cgi-bin/gene_id_search.cgi?dbname=chlamy&amp;gene_id=CT106" TargetMode="External"/><Relationship Id="rId553" Type="http://schemas.openxmlformats.org/officeDocument/2006/relationships/hyperlink" Target="http://stdgen.northwestern.edu/cgi-bin/gene_id_search.cgi?dbname=chlamy&amp;gene_id=CT330" TargetMode="External"/><Relationship Id="rId760" Type="http://schemas.openxmlformats.org/officeDocument/2006/relationships/hyperlink" Target="http://stdgen.northwestern.edu/cgi-bin/gene_id_search.cgi?dbname=chlamy&amp;gene_id=CT534" TargetMode="External"/><Relationship Id="rId192" Type="http://schemas.openxmlformats.org/officeDocument/2006/relationships/hyperlink" Target="http://stdgen.northwestern.edu/cgi-bin/gene_id_search.cgi?dbname=chlamy&amp;gene_id=CT825" TargetMode="External"/><Relationship Id="rId206" Type="http://schemas.openxmlformats.org/officeDocument/2006/relationships/hyperlink" Target="http://stdgen.northwestern.edu/cgi-bin/gene_id_search.cgi?dbname=chlamy&amp;gene_id=CT839" TargetMode="External"/><Relationship Id="rId413" Type="http://schemas.openxmlformats.org/officeDocument/2006/relationships/hyperlink" Target="http://stdgen.northwestern.edu/cgi-bin/gene_id_search.cgi?dbname=chlamy&amp;gene_id=CT187" TargetMode="External"/><Relationship Id="rId497" Type="http://schemas.openxmlformats.org/officeDocument/2006/relationships/hyperlink" Target="http://stdgen.northwestern.edu/cgi-bin/gene_id_search.cgi?dbname=chlamy&amp;gene_id=CT285" TargetMode="External"/><Relationship Id="rId620" Type="http://schemas.openxmlformats.org/officeDocument/2006/relationships/hyperlink" Target="http://stdgen.northwestern.edu/cgi-bin/gene_id_search.cgi?dbname=chlamy&amp;gene_id=CT398" TargetMode="External"/><Relationship Id="rId718" Type="http://schemas.openxmlformats.org/officeDocument/2006/relationships/hyperlink" Target="http://stdgen.northwestern.edu/cgi-bin/gene_id_search.cgi?dbname=chlamy&amp;gene_id=CT493" TargetMode="External"/><Relationship Id="rId357" Type="http://schemas.openxmlformats.org/officeDocument/2006/relationships/hyperlink" Target="http://stdgen.northwestern.edu/cgi-bin/gene_id_search.cgi?dbname=chlamy&amp;gene_id=CT117" TargetMode="External"/><Relationship Id="rId54" Type="http://schemas.openxmlformats.org/officeDocument/2006/relationships/hyperlink" Target="http://stdgen.northwestern.edu/cgi-bin/gene_id_search.cgi?dbname=chlamy&amp;gene_id=CT686" TargetMode="External"/><Relationship Id="rId217" Type="http://schemas.openxmlformats.org/officeDocument/2006/relationships/hyperlink" Target="http://stdgen.northwestern.edu/cgi-bin/gene_id_search.cgi?dbname=chlamy&amp;gene_id=CT849.1" TargetMode="External"/><Relationship Id="rId564" Type="http://schemas.openxmlformats.org/officeDocument/2006/relationships/hyperlink" Target="http://stdgen.northwestern.edu/cgi-bin/gene_id_search.cgi?dbname=chlamy&amp;gene_id=CT341" TargetMode="External"/><Relationship Id="rId771" Type="http://schemas.openxmlformats.org/officeDocument/2006/relationships/hyperlink" Target="http://stdgen.northwestern.edu/cgi-bin/gene_id_search.cgi?dbname=chlamy&amp;gene_id=CT545" TargetMode="External"/><Relationship Id="rId424" Type="http://schemas.openxmlformats.org/officeDocument/2006/relationships/hyperlink" Target="http://stdgen.northwestern.edu/cgi-bin/gene_id_search.cgi?dbname=chlamy&amp;gene_id=CT198" TargetMode="External"/><Relationship Id="rId631" Type="http://schemas.openxmlformats.org/officeDocument/2006/relationships/hyperlink" Target="http://stdgen.northwestern.edu/cgi-bin/gene_id_search.cgi?dbname=chlamy&amp;gene_id=CT409" TargetMode="External"/><Relationship Id="rId729" Type="http://schemas.openxmlformats.org/officeDocument/2006/relationships/hyperlink" Target="http://stdgen.northwestern.edu/cgi-bin/gene_id_search.cgi?dbname=chlamy&amp;gene_id=CT503" TargetMode="External"/><Relationship Id="rId270" Type="http://schemas.openxmlformats.org/officeDocument/2006/relationships/hyperlink" Target="http://stdgen.northwestern.edu/cgi-bin/gene_id_search.cgi?dbname=chlamy&amp;gene_id=CT029" TargetMode="External"/><Relationship Id="rId65" Type="http://schemas.openxmlformats.org/officeDocument/2006/relationships/hyperlink" Target="http://stdgen.northwestern.edu/cgi-bin/gene_id_search.cgi?dbname=chlamy&amp;gene_id=CT697" TargetMode="External"/><Relationship Id="rId130" Type="http://schemas.openxmlformats.org/officeDocument/2006/relationships/hyperlink" Target="http://stdgen.northwestern.edu/cgi-bin/gene_id_search.cgi?dbname=chlamy&amp;gene_id=CT762" TargetMode="External"/><Relationship Id="rId368" Type="http://schemas.openxmlformats.org/officeDocument/2006/relationships/hyperlink" Target="http://stdgen.northwestern.edu/cgi-bin/gene_id_search.cgi?dbname=chlamy&amp;gene_id=CT128" TargetMode="External"/><Relationship Id="rId575" Type="http://schemas.openxmlformats.org/officeDocument/2006/relationships/hyperlink" Target="http://stdgen.northwestern.edu/cgi-bin/gene_id_search.cgi?dbname=chlamy&amp;gene_id=CT352" TargetMode="External"/><Relationship Id="rId782" Type="http://schemas.openxmlformats.org/officeDocument/2006/relationships/hyperlink" Target="http://stdgen.northwestern.edu/cgi-bin/gene_id_search.cgi?dbname=chlamy&amp;gene_id=CT556" TargetMode="External"/><Relationship Id="rId228" Type="http://schemas.openxmlformats.org/officeDocument/2006/relationships/hyperlink" Target="http://stdgen.northwestern.edu/cgi-bin/gene_id_search.cgi?dbname=chlamy&amp;gene_id=CT861" TargetMode="External"/><Relationship Id="rId435" Type="http://schemas.openxmlformats.org/officeDocument/2006/relationships/hyperlink" Target="http://stdgen.northwestern.edu/cgi-bin/gene_id_search.cgi?dbname=chlamy&amp;gene_id=CT209" TargetMode="External"/><Relationship Id="rId642" Type="http://schemas.openxmlformats.org/officeDocument/2006/relationships/hyperlink" Target="http://stdgen.northwestern.edu/cgi-bin/gene_id_search.cgi?dbname=chlamy&amp;gene_id=CT420" TargetMode="External"/><Relationship Id="rId281" Type="http://schemas.openxmlformats.org/officeDocument/2006/relationships/hyperlink" Target="http://stdgen.northwestern.edu/cgi-bin/gene_id_search.cgi?dbname=chlamy&amp;gene_id=CT040" TargetMode="External"/><Relationship Id="rId502" Type="http://schemas.openxmlformats.org/officeDocument/2006/relationships/hyperlink" Target="http://stdgen.northwestern.edu/cgi-bin/gene_id_search.cgi?dbname=chlamy&amp;gene_id=CT290" TargetMode="External"/><Relationship Id="rId76" Type="http://schemas.openxmlformats.org/officeDocument/2006/relationships/hyperlink" Target="http://stdgen.northwestern.edu/cgi-bin/gene_id_search.cgi?dbname=chlamy&amp;gene_id=CT708" TargetMode="External"/><Relationship Id="rId141" Type="http://schemas.openxmlformats.org/officeDocument/2006/relationships/hyperlink" Target="http://stdgen.northwestern.edu/cgi-bin/gene_id_search.cgi?dbname=chlamy&amp;gene_id=CT773" TargetMode="External"/><Relationship Id="rId379" Type="http://schemas.openxmlformats.org/officeDocument/2006/relationships/hyperlink" Target="http://stdgen.northwestern.edu/cgi-bin/gene_id_search.cgi?dbname=chlamy&amp;gene_id=CT139" TargetMode="External"/><Relationship Id="rId586" Type="http://schemas.openxmlformats.org/officeDocument/2006/relationships/hyperlink" Target="http://stdgen.northwestern.edu/cgi-bin/gene_id_search.cgi?dbname=chlamy&amp;gene_id=CT364" TargetMode="External"/><Relationship Id="rId793" Type="http://schemas.openxmlformats.org/officeDocument/2006/relationships/hyperlink" Target="http://stdgen.northwestern.edu/cgi-bin/gene_id_search.cgi?dbname=chlamy&amp;gene_id=CT567" TargetMode="External"/><Relationship Id="rId807" Type="http://schemas.openxmlformats.org/officeDocument/2006/relationships/hyperlink" Target="http://stdgen.northwestern.edu/cgi-bin/gene_id_search.cgi?dbname=chlamy&amp;gene_id=CT581" TargetMode="External"/><Relationship Id="rId7" Type="http://schemas.openxmlformats.org/officeDocument/2006/relationships/hyperlink" Target="http://stdgen.northwestern.edu/cgi-bin/gene_id_search.cgi?dbname=chlamy&amp;gene_id=CT640" TargetMode="External"/><Relationship Id="rId239" Type="http://schemas.openxmlformats.org/officeDocument/2006/relationships/hyperlink" Target="http://stdgen.northwestern.edu/cgi-bin/gene_id_search.cgi?dbname=chlamy&amp;gene_id=CT872" TargetMode="External"/><Relationship Id="rId446" Type="http://schemas.openxmlformats.org/officeDocument/2006/relationships/hyperlink" Target="http://stdgen.northwestern.edu/cgi-bin/gene_id_search.cgi?dbname=chlamy&amp;gene_id=CT220" TargetMode="External"/><Relationship Id="rId653" Type="http://schemas.openxmlformats.org/officeDocument/2006/relationships/hyperlink" Target="http://stdgen.northwestern.edu/cgi-bin/gene_id_search.cgi?dbname=chlamy&amp;gene_id=CT429" TargetMode="External"/><Relationship Id="rId292" Type="http://schemas.openxmlformats.org/officeDocument/2006/relationships/hyperlink" Target="http://stdgen.northwestern.edu/cgi-bin/gene_id_search.cgi?dbname=chlamy&amp;gene_id=CT051" TargetMode="External"/><Relationship Id="rId306" Type="http://schemas.openxmlformats.org/officeDocument/2006/relationships/hyperlink" Target="http://stdgen.northwestern.edu/cgi-bin/gene_id_search.cgi?dbname=chlamy&amp;gene_id=CT065" TargetMode="External"/><Relationship Id="rId87" Type="http://schemas.openxmlformats.org/officeDocument/2006/relationships/hyperlink" Target="http://stdgen.northwestern.edu/cgi-bin/gene_id_search.cgi?dbname=chlamy&amp;gene_id=CT719" TargetMode="External"/><Relationship Id="rId513" Type="http://schemas.openxmlformats.org/officeDocument/2006/relationships/hyperlink" Target="http://stdgen.northwestern.edu/cgi-bin/gene_id_search.cgi?dbname=chlamy&amp;gene_id=CT265" TargetMode="External"/><Relationship Id="rId597" Type="http://schemas.openxmlformats.org/officeDocument/2006/relationships/hyperlink" Target="http://stdgen.northwestern.edu/cgi-bin/gene_id_search.cgi?dbname=chlamy&amp;gene_id=CT376" TargetMode="External"/><Relationship Id="rId720" Type="http://schemas.openxmlformats.org/officeDocument/2006/relationships/hyperlink" Target="http://stdgen.northwestern.edu/cgi-bin/gene_id_search.cgi?dbname=chlamy&amp;gene_id=CT495" TargetMode="External"/><Relationship Id="rId818" Type="http://schemas.openxmlformats.org/officeDocument/2006/relationships/hyperlink" Target="http://stdgen.northwestern.edu/cgi-bin/gene_id_search.cgi?dbname=chlamy&amp;gene_id=CT592" TargetMode="External"/><Relationship Id="rId152" Type="http://schemas.openxmlformats.org/officeDocument/2006/relationships/hyperlink" Target="http://stdgen.northwestern.edu/cgi-bin/gene_id_search.cgi?dbname=chlamy&amp;gene_id=CT784" TargetMode="External"/><Relationship Id="rId457" Type="http://schemas.openxmlformats.org/officeDocument/2006/relationships/hyperlink" Target="http://stdgen.northwestern.edu/cgi-bin/gene_id_search.cgi?dbname=chlamy&amp;gene_id=CT232" TargetMode="External"/><Relationship Id="rId664" Type="http://schemas.openxmlformats.org/officeDocument/2006/relationships/hyperlink" Target="http://stdgen.northwestern.edu/cgi-bin/gene_id_search.cgi?dbname=chlamy&amp;gene_id=CT440" TargetMode="External"/><Relationship Id="rId14" Type="http://schemas.openxmlformats.org/officeDocument/2006/relationships/hyperlink" Target="http://stdgen.northwestern.edu/cgi-bin/gene_id_search.cgi?dbname=chlamy&amp;gene_id=CT647" TargetMode="External"/><Relationship Id="rId317" Type="http://schemas.openxmlformats.org/officeDocument/2006/relationships/hyperlink" Target="http://stdgen.northwestern.edu/cgi-bin/gene_id_search.cgi?dbname=chlamy&amp;gene_id=CT076" TargetMode="External"/><Relationship Id="rId524" Type="http://schemas.openxmlformats.org/officeDocument/2006/relationships/hyperlink" Target="http://stdgen.northwestern.edu/cgi-bin/gene_id_search.cgi?dbname=chlamy&amp;gene_id=CT301" TargetMode="External"/><Relationship Id="rId731" Type="http://schemas.openxmlformats.org/officeDocument/2006/relationships/hyperlink" Target="http://stdgen.northwestern.edu/cgi-bin/gene_id_search.cgi?dbname=chlamy&amp;gene_id=CT505" TargetMode="External"/><Relationship Id="rId98" Type="http://schemas.openxmlformats.org/officeDocument/2006/relationships/hyperlink" Target="http://stdgen.northwestern.edu/cgi-bin/gene_id_search.cgi?dbname=chlamy&amp;gene_id=CT730" TargetMode="External"/><Relationship Id="rId163" Type="http://schemas.openxmlformats.org/officeDocument/2006/relationships/hyperlink" Target="http://stdgen.northwestern.edu/cgi-bin/gene_id_search.cgi?dbname=chlamy&amp;gene_id=CT795" TargetMode="External"/><Relationship Id="rId370" Type="http://schemas.openxmlformats.org/officeDocument/2006/relationships/hyperlink" Target="http://stdgen.northwestern.edu/cgi-bin/gene_id_search.cgi?dbname=chlamy&amp;gene_id=CT130" TargetMode="External"/><Relationship Id="rId829" Type="http://schemas.openxmlformats.org/officeDocument/2006/relationships/hyperlink" Target="http://stdgen.northwestern.edu/cgi-bin/gene_id_search.cgi?dbname=chlamy&amp;gene_id=CT604" TargetMode="External"/><Relationship Id="rId230" Type="http://schemas.openxmlformats.org/officeDocument/2006/relationships/hyperlink" Target="http://stdgen.northwestern.edu/cgi-bin/gene_id_search.cgi?dbname=chlamy&amp;gene_id=CT863" TargetMode="External"/><Relationship Id="rId468" Type="http://schemas.openxmlformats.org/officeDocument/2006/relationships/hyperlink" Target="http://stdgen.northwestern.edu/cgi-bin/gene_id_search.cgi?dbname=chlamy&amp;gene_id=CT243" TargetMode="External"/><Relationship Id="rId675" Type="http://schemas.openxmlformats.org/officeDocument/2006/relationships/hyperlink" Target="http://stdgen.northwestern.edu/cgi-bin/gene_id_search.cgi?dbname=chlamy&amp;gene_id=CT450" TargetMode="External"/><Relationship Id="rId25" Type="http://schemas.openxmlformats.org/officeDocument/2006/relationships/hyperlink" Target="http://stdgen.northwestern.edu/cgi-bin/gene_id_search.cgi?dbname=chlamy&amp;gene_id=CT657" TargetMode="External"/><Relationship Id="rId328" Type="http://schemas.openxmlformats.org/officeDocument/2006/relationships/hyperlink" Target="http://stdgen.northwestern.edu/cgi-bin/gene_id_search.cgi?dbname=chlamy&amp;gene_id=CT088" TargetMode="External"/><Relationship Id="rId535" Type="http://schemas.openxmlformats.org/officeDocument/2006/relationships/hyperlink" Target="http://stdgen.northwestern.edu/cgi-bin/gene_id_search.cgi?dbname=chlamy&amp;gene_id=CT312" TargetMode="External"/><Relationship Id="rId742" Type="http://schemas.openxmlformats.org/officeDocument/2006/relationships/hyperlink" Target="http://stdgen.northwestern.edu/cgi-bin/gene_id_search.cgi?dbname=chlamy&amp;gene_id=CT516" TargetMode="External"/><Relationship Id="rId174" Type="http://schemas.openxmlformats.org/officeDocument/2006/relationships/hyperlink" Target="http://stdgen.northwestern.edu/cgi-bin/gene_id_search.cgi?dbname=chlamy&amp;gene_id=CT807" TargetMode="External"/><Relationship Id="rId381" Type="http://schemas.openxmlformats.org/officeDocument/2006/relationships/hyperlink" Target="http://stdgen.northwestern.edu/cgi-bin/gene_id_search.cgi?dbname=chlamy&amp;gene_id=CT141" TargetMode="External"/><Relationship Id="rId602" Type="http://schemas.openxmlformats.org/officeDocument/2006/relationships/hyperlink" Target="http://stdgen.northwestern.edu/cgi-bin/gene_id_search.cgi?dbname=chlamy&amp;gene_id=CT381" TargetMode="External"/><Relationship Id="rId241" Type="http://schemas.openxmlformats.org/officeDocument/2006/relationships/hyperlink" Target="http://stdgen.northwestern.edu/cgi-bin/gene_id_search.cgi?dbname=chlamy&amp;gene_id=CT874" TargetMode="External"/><Relationship Id="rId479" Type="http://schemas.openxmlformats.org/officeDocument/2006/relationships/hyperlink" Target="http://stdgen.northwestern.edu/cgi-bin/gene_id_search.cgi?dbname=chlamy&amp;gene_id=CT267" TargetMode="External"/><Relationship Id="rId686" Type="http://schemas.openxmlformats.org/officeDocument/2006/relationships/hyperlink" Target="http://stdgen.northwestern.edu/cgi-bin/gene_id_search.cgi?dbname=chlamy&amp;gene_id=CT461" TargetMode="External"/><Relationship Id="rId36" Type="http://schemas.openxmlformats.org/officeDocument/2006/relationships/hyperlink" Target="http://stdgen.northwestern.edu/cgi-bin/gene_id_search.cgi?dbname=chlamy&amp;gene_id=CT668" TargetMode="External"/><Relationship Id="rId339" Type="http://schemas.openxmlformats.org/officeDocument/2006/relationships/hyperlink" Target="http://stdgen.northwestern.edu/cgi-bin/gene_id_search.cgi?dbname=chlamy&amp;gene_id=CT099" TargetMode="External"/><Relationship Id="rId546" Type="http://schemas.openxmlformats.org/officeDocument/2006/relationships/hyperlink" Target="http://stdgen.northwestern.edu/cgi-bin/gene_id_search.cgi?dbname=chlamy&amp;gene_id=CT323" TargetMode="External"/><Relationship Id="rId753" Type="http://schemas.openxmlformats.org/officeDocument/2006/relationships/hyperlink" Target="http://stdgen.northwestern.edu/cgi-bin/gene_id_search.cgi?dbname=chlamy&amp;gene_id=CT527" TargetMode="External"/><Relationship Id="rId101" Type="http://schemas.openxmlformats.org/officeDocument/2006/relationships/hyperlink" Target="http://stdgen.northwestern.edu/cgi-bin/gene_id_search.cgi?dbname=chlamy&amp;gene_id=CT733" TargetMode="External"/><Relationship Id="rId185" Type="http://schemas.openxmlformats.org/officeDocument/2006/relationships/hyperlink" Target="http://stdgen.northwestern.edu/cgi-bin/gene_id_search.cgi?dbname=chlamy&amp;gene_id=CT818" TargetMode="External"/><Relationship Id="rId406" Type="http://schemas.openxmlformats.org/officeDocument/2006/relationships/hyperlink" Target="http://stdgen.northwestern.edu/cgi-bin/gene_id_search.cgi?dbname=chlamy&amp;gene_id=CT180" TargetMode="External"/><Relationship Id="rId392" Type="http://schemas.openxmlformats.org/officeDocument/2006/relationships/hyperlink" Target="http://stdgen.northwestern.edu/cgi-bin/gene_id_search.cgi?dbname=chlamy&amp;gene_id=CT152" TargetMode="External"/><Relationship Id="rId613" Type="http://schemas.openxmlformats.org/officeDocument/2006/relationships/hyperlink" Target="http://stdgen.northwestern.edu/cgi-bin/gene_id_search.cgi?dbname=chlamy&amp;gene_id=CT391" TargetMode="External"/><Relationship Id="rId697" Type="http://schemas.openxmlformats.org/officeDocument/2006/relationships/hyperlink" Target="http://stdgen.northwestern.edu/cgi-bin/gene_id_search.cgi?dbname=chlamy&amp;gene_id=CT472" TargetMode="External"/><Relationship Id="rId820" Type="http://schemas.openxmlformats.org/officeDocument/2006/relationships/hyperlink" Target="http://stdgen.northwestern.edu/cgi-bin/gene_id_search.cgi?dbname=chlamy&amp;gene_id=CT595" TargetMode="External"/><Relationship Id="rId252" Type="http://schemas.openxmlformats.org/officeDocument/2006/relationships/hyperlink" Target="http://stdgen.northwestern.edu/cgi-bin/gene_id_search.cgi?dbname=chlamy&amp;gene_id=CT011" TargetMode="External"/><Relationship Id="rId47" Type="http://schemas.openxmlformats.org/officeDocument/2006/relationships/hyperlink" Target="http://stdgen.northwestern.edu/cgi-bin/gene_id_search.cgi?dbname=chlamy&amp;gene_id=CT679" TargetMode="External"/><Relationship Id="rId112" Type="http://schemas.openxmlformats.org/officeDocument/2006/relationships/hyperlink" Target="http://stdgen.northwestern.edu/cgi-bin/gene_id_search.cgi?dbname=chlamy&amp;gene_id=CT744" TargetMode="External"/><Relationship Id="rId557" Type="http://schemas.openxmlformats.org/officeDocument/2006/relationships/hyperlink" Target="http://stdgen.northwestern.edu/cgi-bin/gene_id_search.cgi?dbname=chlamy&amp;gene_id=CT334" TargetMode="External"/><Relationship Id="rId764" Type="http://schemas.openxmlformats.org/officeDocument/2006/relationships/hyperlink" Target="http://stdgen.northwestern.edu/cgi-bin/gene_id_search.cgi?dbname=chlamy&amp;gene_id=CT538" TargetMode="External"/><Relationship Id="rId196" Type="http://schemas.openxmlformats.org/officeDocument/2006/relationships/hyperlink" Target="http://stdgen.northwestern.edu/cgi-bin/gene_id_search.cgi?dbname=chlamy&amp;gene_id=CT829" TargetMode="External"/><Relationship Id="rId417" Type="http://schemas.openxmlformats.org/officeDocument/2006/relationships/hyperlink" Target="http://stdgen.northwestern.edu/cgi-bin/gene_id_search.cgi?dbname=chlamy&amp;gene_id=CT191" TargetMode="External"/><Relationship Id="rId624" Type="http://schemas.openxmlformats.org/officeDocument/2006/relationships/hyperlink" Target="http://stdgen.northwestern.edu/cgi-bin/gene_id_search.cgi?dbname=chlamy&amp;gene_id=CT402" TargetMode="External"/><Relationship Id="rId831" Type="http://schemas.openxmlformats.org/officeDocument/2006/relationships/hyperlink" Target="http://stdgen.northwestern.edu/cgi-bin/gene_id_search.cgi?dbname=chlamy&amp;gene_id=CT606" TargetMode="External"/><Relationship Id="rId263" Type="http://schemas.openxmlformats.org/officeDocument/2006/relationships/hyperlink" Target="http://stdgen.northwestern.edu/cgi-bin/gene_id_search.cgi?dbname=chlamy&amp;gene_id=CT022" TargetMode="External"/><Relationship Id="rId470" Type="http://schemas.openxmlformats.org/officeDocument/2006/relationships/hyperlink" Target="http://stdgen.northwestern.edu/cgi-bin/gene_id_search.cgi?dbname=chlamy&amp;gene_id=CT245" TargetMode="External"/><Relationship Id="rId58" Type="http://schemas.openxmlformats.org/officeDocument/2006/relationships/hyperlink" Target="http://stdgen.northwestern.edu/cgi-bin/gene_id_search.cgi?dbname=chlamy&amp;gene_id=CT690" TargetMode="External"/><Relationship Id="rId123" Type="http://schemas.openxmlformats.org/officeDocument/2006/relationships/hyperlink" Target="http://stdgen.northwestern.edu/cgi-bin/gene_id_search.cgi?dbname=chlamy&amp;gene_id=CT755" TargetMode="External"/><Relationship Id="rId330" Type="http://schemas.openxmlformats.org/officeDocument/2006/relationships/hyperlink" Target="http://stdgen.northwestern.edu/cgi-bin/gene_id_search.cgi?dbname=chlamy&amp;gene_id=CT090" TargetMode="External"/><Relationship Id="rId568" Type="http://schemas.openxmlformats.org/officeDocument/2006/relationships/hyperlink" Target="http://stdgen.northwestern.edu/cgi-bin/gene_id_search.cgi?dbname=chlamy&amp;gene_id=CT345" TargetMode="External"/><Relationship Id="rId775" Type="http://schemas.openxmlformats.org/officeDocument/2006/relationships/hyperlink" Target="http://stdgen.northwestern.edu/cgi-bin/gene_id_search.cgi?dbname=chlamy&amp;gene_id=CT549" TargetMode="External"/><Relationship Id="rId428" Type="http://schemas.openxmlformats.org/officeDocument/2006/relationships/hyperlink" Target="http://stdgen.northwestern.edu/cgi-bin/gene_id_search.cgi?dbname=chlamy&amp;gene_id=CT202" TargetMode="External"/><Relationship Id="rId635" Type="http://schemas.openxmlformats.org/officeDocument/2006/relationships/hyperlink" Target="http://stdgen.northwestern.edu/cgi-bin/gene_id_search.cgi?dbname=chlamy&amp;gene_id=CT413" TargetMode="External"/><Relationship Id="rId842" Type="http://schemas.openxmlformats.org/officeDocument/2006/relationships/hyperlink" Target="http://stdgen.northwestern.edu/cgi-bin/gene_id_search.cgi?dbname=chlamy&amp;gene_id=CT616" TargetMode="External"/><Relationship Id="rId274" Type="http://schemas.openxmlformats.org/officeDocument/2006/relationships/hyperlink" Target="http://stdgen.northwestern.edu/cgi-bin/gene_id_search.cgi?dbname=chlamy&amp;gene_id=CT033" TargetMode="External"/><Relationship Id="rId481" Type="http://schemas.openxmlformats.org/officeDocument/2006/relationships/hyperlink" Target="http://stdgen.northwestern.edu/cgi-bin/gene_id_search.cgi?dbname=chlamy&amp;gene_id=CT269" TargetMode="External"/><Relationship Id="rId702" Type="http://schemas.openxmlformats.org/officeDocument/2006/relationships/hyperlink" Target="http://stdgen.northwestern.edu/cgi-bin/gene_id_search.cgi?dbname=chlamy&amp;gene_id=CT477" TargetMode="External"/><Relationship Id="rId69" Type="http://schemas.openxmlformats.org/officeDocument/2006/relationships/hyperlink" Target="http://stdgen.northwestern.edu/cgi-bin/gene_id_search.cgi?dbname=chlamy&amp;gene_id=CT701" TargetMode="External"/><Relationship Id="rId134" Type="http://schemas.openxmlformats.org/officeDocument/2006/relationships/hyperlink" Target="http://stdgen.northwestern.edu/cgi-bin/gene_id_search.cgi?dbname=chlamy&amp;gene_id=CT766" TargetMode="External"/><Relationship Id="rId579" Type="http://schemas.openxmlformats.org/officeDocument/2006/relationships/hyperlink" Target="http://stdgen.northwestern.edu/cgi-bin/gene_id_search.cgi?dbname=chlamy&amp;gene_id=CT356" TargetMode="External"/><Relationship Id="rId786" Type="http://schemas.openxmlformats.org/officeDocument/2006/relationships/hyperlink" Target="http://stdgen.northwestern.edu/cgi-bin/gene_id_search.cgi?dbname=chlamy&amp;gene_id=CT560" TargetMode="External"/><Relationship Id="rId341" Type="http://schemas.openxmlformats.org/officeDocument/2006/relationships/hyperlink" Target="http://stdgen.northwestern.edu/cgi-bin/gene_id_search.cgi?dbname=chlamy&amp;gene_id=CT101" TargetMode="External"/><Relationship Id="rId439" Type="http://schemas.openxmlformats.org/officeDocument/2006/relationships/hyperlink" Target="http://stdgen.northwestern.edu/cgi-bin/gene_id_search.cgi?dbname=chlamy&amp;gene_id=CT213" TargetMode="External"/><Relationship Id="rId646" Type="http://schemas.openxmlformats.org/officeDocument/2006/relationships/hyperlink" Target="http://stdgen.northwestern.edu/cgi-bin/gene_id_search.cgi?dbname=chlamy&amp;gene_id=CT422" TargetMode="External"/><Relationship Id="rId201" Type="http://schemas.openxmlformats.org/officeDocument/2006/relationships/hyperlink" Target="http://stdgen.northwestern.edu/cgi-bin/gene_id_search.cgi?dbname=chlamy&amp;gene_id=CT834" TargetMode="External"/><Relationship Id="rId285" Type="http://schemas.openxmlformats.org/officeDocument/2006/relationships/hyperlink" Target="http://stdgen.northwestern.edu/cgi-bin/gene_id_search.cgi?dbname=chlamy&amp;gene_id=CT044" TargetMode="External"/><Relationship Id="rId506" Type="http://schemas.openxmlformats.org/officeDocument/2006/relationships/hyperlink" Target="http://stdgen.northwestern.edu/cgi-bin/gene_id_search.cgi?dbname=chlamy&amp;gene_id=CT294" TargetMode="External"/><Relationship Id="rId853" Type="http://schemas.openxmlformats.org/officeDocument/2006/relationships/hyperlink" Target="http://stdgen.northwestern.edu/cgi-bin/gene_id_search.cgi?dbname=chlamy&amp;gene_id=CT627" TargetMode="External"/><Relationship Id="rId492" Type="http://schemas.openxmlformats.org/officeDocument/2006/relationships/hyperlink" Target="http://stdgen.northwestern.edu/cgi-bin/gene_id_search.cgi?dbname=chlamy&amp;gene_id=CT280" TargetMode="External"/><Relationship Id="rId713" Type="http://schemas.openxmlformats.org/officeDocument/2006/relationships/hyperlink" Target="http://stdgen.northwestern.edu/cgi-bin/gene_id_search.cgi?dbname=chlamy&amp;gene_id=CT488" TargetMode="External"/><Relationship Id="rId797" Type="http://schemas.openxmlformats.org/officeDocument/2006/relationships/hyperlink" Target="http://stdgen.northwestern.edu/cgi-bin/gene_id_search.cgi?dbname=chlamy&amp;gene_id=CT571" TargetMode="External"/><Relationship Id="rId145" Type="http://schemas.openxmlformats.org/officeDocument/2006/relationships/hyperlink" Target="http://stdgen.northwestern.edu/cgi-bin/gene_id_search.cgi?dbname=chlamy&amp;gene_id=CT777" TargetMode="External"/><Relationship Id="rId352" Type="http://schemas.openxmlformats.org/officeDocument/2006/relationships/hyperlink" Target="http://stdgen.northwestern.edu/cgi-bin/gene_id_search.cgi?dbname=chlamy&amp;gene_id=CT112" TargetMode="External"/><Relationship Id="rId212" Type="http://schemas.openxmlformats.org/officeDocument/2006/relationships/hyperlink" Target="http://stdgen.northwestern.edu/cgi-bin/gene_id_search.cgi?dbname=chlamy&amp;gene_id=CT845" TargetMode="External"/><Relationship Id="rId657" Type="http://schemas.openxmlformats.org/officeDocument/2006/relationships/hyperlink" Target="http://stdgen.northwestern.edu/cgi-bin/gene_id_search.cgi?dbname=chlamy&amp;gene_id=CT433" TargetMode="External"/><Relationship Id="rId296" Type="http://schemas.openxmlformats.org/officeDocument/2006/relationships/hyperlink" Target="http://stdgen.northwestern.edu/cgi-bin/gene_id_search.cgi?dbname=chlamy&amp;gene_id=CT055" TargetMode="External"/><Relationship Id="rId517" Type="http://schemas.openxmlformats.org/officeDocument/2006/relationships/hyperlink" Target="http://stdgen.northwestern.edu/cgi-bin/gene_id_search.cgi?dbname=chlamy&amp;gene_id=CT261" TargetMode="External"/><Relationship Id="rId724" Type="http://schemas.openxmlformats.org/officeDocument/2006/relationships/hyperlink" Target="http://stdgen.northwestern.edu/cgi-bin/gene_id_search.cgi?dbname=chlamy&amp;gene_id=CT498" TargetMode="External"/><Relationship Id="rId60" Type="http://schemas.openxmlformats.org/officeDocument/2006/relationships/hyperlink" Target="http://stdgen.northwestern.edu/cgi-bin/gene_id_search.cgi?dbname=chlamy&amp;gene_id=CT692" TargetMode="External"/><Relationship Id="rId156" Type="http://schemas.openxmlformats.org/officeDocument/2006/relationships/hyperlink" Target="http://stdgen.northwestern.edu/cgi-bin/gene_id_search.cgi?dbname=chlamy&amp;gene_id=CT788" TargetMode="External"/><Relationship Id="rId363" Type="http://schemas.openxmlformats.org/officeDocument/2006/relationships/hyperlink" Target="http://stdgen.northwestern.edu/cgi-bin/gene_id_search.cgi?dbname=chlamy&amp;gene_id=CT123" TargetMode="External"/><Relationship Id="rId570" Type="http://schemas.openxmlformats.org/officeDocument/2006/relationships/hyperlink" Target="http://stdgen.northwestern.edu/cgi-bin/gene_id_search.cgi?dbname=chlamy&amp;gene_id=CT347" TargetMode="External"/><Relationship Id="rId223" Type="http://schemas.openxmlformats.org/officeDocument/2006/relationships/hyperlink" Target="http://stdgen.northwestern.edu/cgi-bin/gene_id_search.cgi?dbname=chlamy&amp;gene_id=CT856" TargetMode="External"/><Relationship Id="rId430" Type="http://schemas.openxmlformats.org/officeDocument/2006/relationships/hyperlink" Target="http://stdgen.northwestern.edu/cgi-bin/gene_id_search.cgi?dbname=chlamy&amp;gene_id=CT204" TargetMode="External"/><Relationship Id="rId668" Type="http://schemas.openxmlformats.org/officeDocument/2006/relationships/hyperlink" Target="http://stdgen.northwestern.edu/cgi-bin/gene_id_search.cgi?dbname=chlamy&amp;gene_id=CT444" TargetMode="External"/><Relationship Id="rId18" Type="http://schemas.openxmlformats.org/officeDocument/2006/relationships/hyperlink" Target="http://stdgen.northwestern.edu/cgi-bin/gene_id_search.cgi?dbname=chlamy&amp;gene_id=CT651" TargetMode="External"/><Relationship Id="rId528" Type="http://schemas.openxmlformats.org/officeDocument/2006/relationships/hyperlink" Target="http://stdgen.northwestern.edu/cgi-bin/gene_id_search.cgi?dbname=chlamy&amp;gene_id=CT305" TargetMode="External"/><Relationship Id="rId735" Type="http://schemas.openxmlformats.org/officeDocument/2006/relationships/hyperlink" Target="http://stdgen.northwestern.edu/cgi-bin/gene_id_search.cgi?dbname=chlamy&amp;gene_id=CT509" TargetMode="External"/><Relationship Id="rId167" Type="http://schemas.openxmlformats.org/officeDocument/2006/relationships/hyperlink" Target="http://stdgen.northwestern.edu/cgi-bin/gene_id_search.cgi?dbname=chlamy&amp;gene_id=CT799" TargetMode="External"/><Relationship Id="rId374" Type="http://schemas.openxmlformats.org/officeDocument/2006/relationships/hyperlink" Target="http://stdgen.northwestern.edu/cgi-bin/gene_id_search.cgi?dbname=chlamy&amp;gene_id=CT134" TargetMode="External"/><Relationship Id="rId581" Type="http://schemas.openxmlformats.org/officeDocument/2006/relationships/hyperlink" Target="http://stdgen.northwestern.edu/cgi-bin/gene_id_search.cgi?dbname=chlamy&amp;gene_id=CT359" TargetMode="External"/><Relationship Id="rId71" Type="http://schemas.openxmlformats.org/officeDocument/2006/relationships/hyperlink" Target="http://stdgen.northwestern.edu/cgi-bin/gene_id_search.cgi?dbname=chlamy&amp;gene_id=CT703" TargetMode="External"/><Relationship Id="rId234" Type="http://schemas.openxmlformats.org/officeDocument/2006/relationships/hyperlink" Target="http://stdgen.northwestern.edu/cgi-bin/gene_id_search.cgi?dbname=chlamy&amp;gene_id=CT867" TargetMode="External"/><Relationship Id="rId679" Type="http://schemas.openxmlformats.org/officeDocument/2006/relationships/hyperlink" Target="http://stdgen.northwestern.edu/cgi-bin/gene_id_search.cgi?dbname=chlamy&amp;gene_id=CT454" TargetMode="External"/><Relationship Id="rId802" Type="http://schemas.openxmlformats.org/officeDocument/2006/relationships/hyperlink" Target="http://stdgen.northwestern.edu/cgi-bin/gene_id_search.cgi?dbname=chlamy&amp;gene_id=CT576" TargetMode="External"/><Relationship Id="rId2" Type="http://schemas.openxmlformats.org/officeDocument/2006/relationships/hyperlink" Target="http://stdgen.northwestern.edu/cgi-bin/gene_id_search.cgi?dbname=chlamy&amp;gene_id=CT634" TargetMode="External"/><Relationship Id="rId29" Type="http://schemas.openxmlformats.org/officeDocument/2006/relationships/hyperlink" Target="http://stdgen.northwestern.edu/cgi-bin/gene_id_search.cgi?dbname=chlamy&amp;gene_id=CT661" TargetMode="External"/><Relationship Id="rId441" Type="http://schemas.openxmlformats.org/officeDocument/2006/relationships/hyperlink" Target="http://stdgen.northwestern.edu/cgi-bin/gene_id_search.cgi?dbname=chlamy&amp;gene_id=CT215" TargetMode="External"/><Relationship Id="rId539" Type="http://schemas.openxmlformats.org/officeDocument/2006/relationships/hyperlink" Target="http://stdgen.northwestern.edu/cgi-bin/gene_id_search.cgi?dbname=chlamy&amp;gene_id=CT316" TargetMode="External"/><Relationship Id="rId746" Type="http://schemas.openxmlformats.org/officeDocument/2006/relationships/hyperlink" Target="http://stdgen.northwestern.edu/cgi-bin/gene_id_search.cgi?dbname=chlamy&amp;gene_id=CT520" TargetMode="External"/><Relationship Id="rId178" Type="http://schemas.openxmlformats.org/officeDocument/2006/relationships/hyperlink" Target="http://stdgen.northwestern.edu/cgi-bin/gene_id_search.cgi?dbname=chlamy&amp;gene_id=CT812" TargetMode="External"/><Relationship Id="rId301" Type="http://schemas.openxmlformats.org/officeDocument/2006/relationships/hyperlink" Target="http://stdgen.northwestern.edu/cgi-bin/gene_id_search.cgi?dbname=chlamy&amp;gene_id=CT060" TargetMode="External"/><Relationship Id="rId82" Type="http://schemas.openxmlformats.org/officeDocument/2006/relationships/hyperlink" Target="http://stdgen.northwestern.edu/cgi-bin/gene_id_search.cgi?dbname=chlamy&amp;gene_id=CT714" TargetMode="External"/><Relationship Id="rId385" Type="http://schemas.openxmlformats.org/officeDocument/2006/relationships/hyperlink" Target="http://stdgen.northwestern.edu/cgi-bin/gene_id_search.cgi?dbname=chlamy&amp;gene_id=CT145" TargetMode="External"/><Relationship Id="rId592" Type="http://schemas.openxmlformats.org/officeDocument/2006/relationships/hyperlink" Target="http://stdgen.northwestern.edu/cgi-bin/gene_id_search.cgi?dbname=chlamy&amp;gene_id=CT370" TargetMode="External"/><Relationship Id="rId606" Type="http://schemas.openxmlformats.org/officeDocument/2006/relationships/hyperlink" Target="http://stdgen.northwestern.edu/cgi-bin/gene_id_search.cgi?dbname=chlamy&amp;gene_id=CT384" TargetMode="External"/><Relationship Id="rId813" Type="http://schemas.openxmlformats.org/officeDocument/2006/relationships/hyperlink" Target="http://stdgen.northwestern.edu/cgi-bin/gene_id_search.cgi?dbname=chlamy&amp;gene_id=CT587" TargetMode="External"/><Relationship Id="rId245" Type="http://schemas.openxmlformats.org/officeDocument/2006/relationships/hyperlink" Target="http://stdgen.northwestern.edu/cgi-bin/gene_id_search.cgi?dbname=chlamy&amp;gene_id=CT004" TargetMode="External"/><Relationship Id="rId452" Type="http://schemas.openxmlformats.org/officeDocument/2006/relationships/hyperlink" Target="http://stdgen.northwestern.edu/cgi-bin/gene_id_search.cgi?dbname=chlamy&amp;gene_id=CT227" TargetMode="External"/><Relationship Id="rId105" Type="http://schemas.openxmlformats.org/officeDocument/2006/relationships/hyperlink" Target="http://stdgen.northwestern.edu/cgi-bin/gene_id_search.cgi?dbname=chlamy&amp;gene_id=CT737" TargetMode="External"/><Relationship Id="rId312" Type="http://schemas.openxmlformats.org/officeDocument/2006/relationships/hyperlink" Target="http://stdgen.northwestern.edu/cgi-bin/gene_id_search.cgi?dbname=chlamy&amp;gene_id=CT071" TargetMode="External"/><Relationship Id="rId757" Type="http://schemas.openxmlformats.org/officeDocument/2006/relationships/hyperlink" Target="http://stdgen.northwestern.edu/cgi-bin/gene_id_search.cgi?dbname=chlamy&amp;gene_id=CT531" TargetMode="External"/><Relationship Id="rId93" Type="http://schemas.openxmlformats.org/officeDocument/2006/relationships/hyperlink" Target="http://stdgen.northwestern.edu/cgi-bin/gene_id_search.cgi?dbname=chlamy&amp;gene_id=CT725" TargetMode="External"/><Relationship Id="rId189" Type="http://schemas.openxmlformats.org/officeDocument/2006/relationships/hyperlink" Target="http://stdgen.northwestern.edu/cgi-bin/gene_id_search.cgi?dbname=chlamy&amp;gene_id=CT822" TargetMode="External"/><Relationship Id="rId396" Type="http://schemas.openxmlformats.org/officeDocument/2006/relationships/hyperlink" Target="http://stdgen.northwestern.edu/cgi-bin/gene_id_search.cgi?dbname=chlamy&amp;gene_id=CT161" TargetMode="External"/><Relationship Id="rId617" Type="http://schemas.openxmlformats.org/officeDocument/2006/relationships/hyperlink" Target="http://stdgen.northwestern.edu/cgi-bin/gene_id_search.cgi?dbname=chlamy&amp;gene_id=CT395" TargetMode="External"/><Relationship Id="rId824" Type="http://schemas.openxmlformats.org/officeDocument/2006/relationships/hyperlink" Target="http://stdgen.northwestern.edu/cgi-bin/gene_id_search.cgi?dbname=chlamy&amp;gene_id=CT599" TargetMode="External"/><Relationship Id="rId256" Type="http://schemas.openxmlformats.org/officeDocument/2006/relationships/hyperlink" Target="http://stdgen.northwestern.edu/cgi-bin/gene_id_search.cgi?dbname=chlamy&amp;gene_id=CT015" TargetMode="External"/><Relationship Id="rId463" Type="http://schemas.openxmlformats.org/officeDocument/2006/relationships/hyperlink" Target="http://stdgen.northwestern.edu/cgi-bin/gene_id_search.cgi?dbname=chlamy&amp;gene_id=CT238" TargetMode="External"/><Relationship Id="rId670" Type="http://schemas.openxmlformats.org/officeDocument/2006/relationships/hyperlink" Target="http://stdgen.northwestern.edu/cgi-bin/gene_id_search.cgi?dbname=chlamy&amp;gene_id=CT445" TargetMode="External"/><Relationship Id="rId116" Type="http://schemas.openxmlformats.org/officeDocument/2006/relationships/hyperlink" Target="http://stdgen.northwestern.edu/cgi-bin/gene_id_search.cgi?dbname=chlamy&amp;gene_id=CT748" TargetMode="External"/><Relationship Id="rId323" Type="http://schemas.openxmlformats.org/officeDocument/2006/relationships/hyperlink" Target="http://stdgen.northwestern.edu/cgi-bin/gene_id_search.cgi?dbname=chlamy&amp;gene_id=CT083" TargetMode="External"/><Relationship Id="rId530" Type="http://schemas.openxmlformats.org/officeDocument/2006/relationships/hyperlink" Target="http://stdgen.northwestern.edu/cgi-bin/gene_id_search.cgi?dbname=chlamy&amp;gene_id=CT307" TargetMode="External"/><Relationship Id="rId768" Type="http://schemas.openxmlformats.org/officeDocument/2006/relationships/hyperlink" Target="http://stdgen.northwestern.edu/cgi-bin/gene_id_search.cgi?dbname=chlamy&amp;gene_id=CT542" TargetMode="External"/><Relationship Id="rId20" Type="http://schemas.openxmlformats.org/officeDocument/2006/relationships/hyperlink" Target="http://stdgen.northwestern.edu/cgi-bin/gene_id_search.cgi?dbname=chlamy&amp;gene_id=CT652.1" TargetMode="External"/><Relationship Id="rId628" Type="http://schemas.openxmlformats.org/officeDocument/2006/relationships/hyperlink" Target="http://stdgen.northwestern.edu/cgi-bin/gene_id_search.cgi?dbname=chlamy&amp;gene_id=CT406" TargetMode="External"/><Relationship Id="rId835" Type="http://schemas.openxmlformats.org/officeDocument/2006/relationships/hyperlink" Target="http://stdgen.northwestern.edu/cgi-bin/gene_id_search.cgi?dbname=chlamy&amp;gene_id=CT609" TargetMode="External"/><Relationship Id="rId267" Type="http://schemas.openxmlformats.org/officeDocument/2006/relationships/hyperlink" Target="http://stdgen.northwestern.edu/cgi-bin/gene_id_search.cgi?dbname=chlamy&amp;gene_id=CT026" TargetMode="External"/><Relationship Id="rId474" Type="http://schemas.openxmlformats.org/officeDocument/2006/relationships/hyperlink" Target="http://stdgen.northwestern.edu/cgi-bin/gene_id_search.cgi?dbname=chlamy&amp;gene_id=CT249" TargetMode="External"/><Relationship Id="rId127" Type="http://schemas.openxmlformats.org/officeDocument/2006/relationships/hyperlink" Target="http://stdgen.northwestern.edu/cgi-bin/gene_id_search.cgi?dbname=chlamy&amp;gene_id=CT759" TargetMode="External"/><Relationship Id="rId681" Type="http://schemas.openxmlformats.org/officeDocument/2006/relationships/hyperlink" Target="http://stdgen.northwestern.edu/cgi-bin/gene_id_search.cgi?dbname=chlamy&amp;gene_id=CT456" TargetMode="External"/><Relationship Id="rId779" Type="http://schemas.openxmlformats.org/officeDocument/2006/relationships/hyperlink" Target="http://stdgen.northwestern.edu/cgi-bin/gene_id_search.cgi?dbname=chlamy&amp;gene_id=CT553" TargetMode="External"/><Relationship Id="rId31" Type="http://schemas.openxmlformats.org/officeDocument/2006/relationships/hyperlink" Target="http://stdgen.northwestern.edu/cgi-bin/gene_id_search.cgi?dbname=chlamy&amp;gene_id=CT663" TargetMode="External"/><Relationship Id="rId334" Type="http://schemas.openxmlformats.org/officeDocument/2006/relationships/hyperlink" Target="http://stdgen.northwestern.edu/cgi-bin/gene_id_search.cgi?dbname=chlamy&amp;gene_id=CT094" TargetMode="External"/><Relationship Id="rId541" Type="http://schemas.openxmlformats.org/officeDocument/2006/relationships/hyperlink" Target="http://stdgen.northwestern.edu/cgi-bin/gene_id_search.cgi?dbname=chlamy&amp;gene_id=CT318" TargetMode="External"/><Relationship Id="rId639" Type="http://schemas.openxmlformats.org/officeDocument/2006/relationships/hyperlink" Target="http://stdgen.northwestern.edu/cgi-bin/gene_id_search.cgi?dbname=chlamy&amp;gene_id=CT417" TargetMode="External"/><Relationship Id="rId180" Type="http://schemas.openxmlformats.org/officeDocument/2006/relationships/hyperlink" Target="http://stdgen.northwestern.edu/cgi-bin/gene_id_search.cgi?dbname=chlamy&amp;gene_id=CT814" TargetMode="External"/><Relationship Id="rId278" Type="http://schemas.openxmlformats.org/officeDocument/2006/relationships/hyperlink" Target="http://stdgen.northwestern.edu/cgi-bin/gene_id_search.cgi?dbname=chlamy&amp;gene_id=CT038" TargetMode="External"/><Relationship Id="rId401" Type="http://schemas.openxmlformats.org/officeDocument/2006/relationships/hyperlink" Target="http://stdgen.northwestern.edu/cgi-bin/gene_id_search.cgi?dbname=chlamy&amp;gene_id=CT175" TargetMode="External"/><Relationship Id="rId846" Type="http://schemas.openxmlformats.org/officeDocument/2006/relationships/hyperlink" Target="http://stdgen.northwestern.edu/cgi-bin/gene_id_search.cgi?dbname=chlamy&amp;gene_id=CT620" TargetMode="External"/><Relationship Id="rId485" Type="http://schemas.openxmlformats.org/officeDocument/2006/relationships/hyperlink" Target="http://stdgen.northwestern.edu/cgi-bin/gene_id_search.cgi?dbname=chlamy&amp;gene_id=CT273" TargetMode="External"/><Relationship Id="rId692" Type="http://schemas.openxmlformats.org/officeDocument/2006/relationships/hyperlink" Target="http://stdgen.northwestern.edu/cgi-bin/gene_id_search.cgi?dbname=chlamy&amp;gene_id=CT467" TargetMode="External"/><Relationship Id="rId706" Type="http://schemas.openxmlformats.org/officeDocument/2006/relationships/hyperlink" Target="http://stdgen.northwestern.edu/cgi-bin/gene_id_search.cgi?dbname=chlamy&amp;gene_id=CT481" TargetMode="External"/><Relationship Id="rId42" Type="http://schemas.openxmlformats.org/officeDocument/2006/relationships/hyperlink" Target="http://stdgen.northwestern.edu/cgi-bin/gene_id_search.cgi?dbname=chlamy&amp;gene_id=CT674" TargetMode="External"/><Relationship Id="rId138" Type="http://schemas.openxmlformats.org/officeDocument/2006/relationships/hyperlink" Target="http://stdgen.northwestern.edu/cgi-bin/gene_id_search.cgi?dbname=chlamy&amp;gene_id=CT770" TargetMode="External"/><Relationship Id="rId345" Type="http://schemas.openxmlformats.org/officeDocument/2006/relationships/hyperlink" Target="http://stdgen.northwestern.edu/cgi-bin/gene_id_search.cgi?dbname=chlamy&amp;gene_id=CT105" TargetMode="External"/><Relationship Id="rId552" Type="http://schemas.openxmlformats.org/officeDocument/2006/relationships/hyperlink" Target="http://stdgen.northwestern.edu/cgi-bin/gene_id_search.cgi?dbname=chlamy&amp;gene_id=CT329" TargetMode="External"/><Relationship Id="rId191" Type="http://schemas.openxmlformats.org/officeDocument/2006/relationships/hyperlink" Target="http://stdgen.northwestern.edu/cgi-bin/gene_id_search.cgi?dbname=chlamy&amp;gene_id=CT824" TargetMode="External"/><Relationship Id="rId205" Type="http://schemas.openxmlformats.org/officeDocument/2006/relationships/hyperlink" Target="http://stdgen.northwestern.edu/cgi-bin/gene_id_search.cgi?dbname=chlamy&amp;gene_id=CT838" TargetMode="External"/><Relationship Id="rId412" Type="http://schemas.openxmlformats.org/officeDocument/2006/relationships/hyperlink" Target="http://stdgen.northwestern.edu/cgi-bin/gene_id_search.cgi?dbname=chlamy&amp;gene_id=CT186" TargetMode="External"/><Relationship Id="rId857" Type="http://schemas.openxmlformats.org/officeDocument/2006/relationships/hyperlink" Target="http://stdgen.northwestern.edu/cgi-bin/gene_id_search.cgi?dbname=chlamy&amp;gene_id=CT632" TargetMode="External"/><Relationship Id="rId289" Type="http://schemas.openxmlformats.org/officeDocument/2006/relationships/hyperlink" Target="http://stdgen.northwestern.edu/cgi-bin/gene_id_search.cgi?dbname=chlamy&amp;gene_id=CT048" TargetMode="External"/><Relationship Id="rId496" Type="http://schemas.openxmlformats.org/officeDocument/2006/relationships/hyperlink" Target="http://stdgen.northwestern.edu/cgi-bin/gene_id_search.cgi?dbname=chlamy&amp;gene_id=CT284" TargetMode="External"/><Relationship Id="rId717" Type="http://schemas.openxmlformats.org/officeDocument/2006/relationships/hyperlink" Target="http://stdgen.northwestern.edu/cgi-bin/gene_id_search.cgi?dbname=chlamy&amp;gene_id=CT492" TargetMode="External"/><Relationship Id="rId53" Type="http://schemas.openxmlformats.org/officeDocument/2006/relationships/hyperlink" Target="http://stdgen.northwestern.edu/cgi-bin/gene_id_search.cgi?dbname=chlamy&amp;gene_id=CT685" TargetMode="External"/><Relationship Id="rId149" Type="http://schemas.openxmlformats.org/officeDocument/2006/relationships/hyperlink" Target="http://stdgen.northwestern.edu/cgi-bin/gene_id_search.cgi?dbname=chlamy&amp;gene_id=CT781" TargetMode="External"/><Relationship Id="rId356" Type="http://schemas.openxmlformats.org/officeDocument/2006/relationships/hyperlink" Target="http://stdgen.northwestern.edu/cgi-bin/gene_id_search.cgi?dbname=chlamy&amp;gene_id=CT116" TargetMode="External"/><Relationship Id="rId563" Type="http://schemas.openxmlformats.org/officeDocument/2006/relationships/hyperlink" Target="http://stdgen.northwestern.edu/cgi-bin/gene_id_search.cgi?dbname=chlamy&amp;gene_id=CT340" TargetMode="External"/><Relationship Id="rId770" Type="http://schemas.openxmlformats.org/officeDocument/2006/relationships/hyperlink" Target="http://stdgen.northwestern.edu/cgi-bin/gene_id_search.cgi?dbname=chlamy&amp;gene_id=CT544" TargetMode="External"/><Relationship Id="rId216" Type="http://schemas.openxmlformats.org/officeDocument/2006/relationships/hyperlink" Target="http://stdgen.northwestern.edu/cgi-bin/gene_id_search.cgi?dbname=chlamy&amp;gene_id=CT849" TargetMode="External"/><Relationship Id="rId423" Type="http://schemas.openxmlformats.org/officeDocument/2006/relationships/hyperlink" Target="http://stdgen.northwestern.edu/cgi-bin/gene_id_search.cgi?dbname=chlamy&amp;gene_id=CT197" TargetMode="External"/><Relationship Id="rId630" Type="http://schemas.openxmlformats.org/officeDocument/2006/relationships/hyperlink" Target="http://stdgen.northwestern.edu/cgi-bin/gene_id_search.cgi?dbname=chlamy&amp;gene_id=CT408" TargetMode="External"/><Relationship Id="rId728" Type="http://schemas.openxmlformats.org/officeDocument/2006/relationships/hyperlink" Target="http://stdgen.northwestern.edu/cgi-bin/gene_id_search.cgi?dbname=chlamy&amp;gene_id=CT502" TargetMode="External"/><Relationship Id="rId64" Type="http://schemas.openxmlformats.org/officeDocument/2006/relationships/hyperlink" Target="http://stdgen.northwestern.edu/cgi-bin/gene_id_search.cgi?dbname=chlamy&amp;gene_id=CT696" TargetMode="External"/><Relationship Id="rId367" Type="http://schemas.openxmlformats.org/officeDocument/2006/relationships/hyperlink" Target="http://stdgen.northwestern.edu/cgi-bin/gene_id_search.cgi?dbname=chlamy&amp;gene_id=CT127" TargetMode="External"/><Relationship Id="rId574" Type="http://schemas.openxmlformats.org/officeDocument/2006/relationships/hyperlink" Target="http://stdgen.northwestern.edu/cgi-bin/gene_id_search.cgi?dbname=chlamy&amp;gene_id=CT351" TargetMode="External"/><Relationship Id="rId227" Type="http://schemas.openxmlformats.org/officeDocument/2006/relationships/hyperlink" Target="http://stdgen.northwestern.edu/cgi-bin/gene_id_search.cgi?dbname=chlamy&amp;gene_id=CT860" TargetMode="External"/><Relationship Id="rId781" Type="http://schemas.openxmlformats.org/officeDocument/2006/relationships/hyperlink" Target="http://stdgen.northwestern.edu/cgi-bin/gene_id_search.cgi?dbname=chlamy&amp;gene_id=CT555" TargetMode="External"/><Relationship Id="rId434" Type="http://schemas.openxmlformats.org/officeDocument/2006/relationships/hyperlink" Target="http://stdgen.northwestern.edu/cgi-bin/gene_id_search.cgi?dbname=chlamy&amp;gene_id=CT208" TargetMode="External"/><Relationship Id="rId641" Type="http://schemas.openxmlformats.org/officeDocument/2006/relationships/hyperlink" Target="http://stdgen.northwestern.edu/cgi-bin/gene_id_search.cgi?dbname=chlamy&amp;gene_id=CT419" TargetMode="External"/><Relationship Id="rId739" Type="http://schemas.openxmlformats.org/officeDocument/2006/relationships/hyperlink" Target="http://stdgen.northwestern.edu/cgi-bin/gene_id_search.cgi?dbname=chlamy&amp;gene_id=CT513" TargetMode="External"/><Relationship Id="rId280" Type="http://schemas.openxmlformats.org/officeDocument/2006/relationships/hyperlink" Target="http://stdgen.northwestern.edu/cgi-bin/gene_id_search.cgi?dbname=chlamy&amp;gene_id=CT039.1" TargetMode="External"/><Relationship Id="rId501" Type="http://schemas.openxmlformats.org/officeDocument/2006/relationships/hyperlink" Target="http://stdgen.northwestern.edu/cgi-bin/gene_id_search.cgi?dbname=chlamy&amp;gene_id=CT289" TargetMode="External"/><Relationship Id="rId75" Type="http://schemas.openxmlformats.org/officeDocument/2006/relationships/hyperlink" Target="http://stdgen.northwestern.edu/cgi-bin/gene_id_search.cgi?dbname=chlamy&amp;gene_id=CT707" TargetMode="External"/><Relationship Id="rId140" Type="http://schemas.openxmlformats.org/officeDocument/2006/relationships/hyperlink" Target="http://stdgen.northwestern.edu/cgi-bin/gene_id_search.cgi?dbname=chlamy&amp;gene_id=CT772" TargetMode="External"/><Relationship Id="rId378" Type="http://schemas.openxmlformats.org/officeDocument/2006/relationships/hyperlink" Target="http://stdgen.northwestern.edu/cgi-bin/gene_id_search.cgi?dbname=chlamy&amp;gene_id=CT138" TargetMode="External"/><Relationship Id="rId585" Type="http://schemas.openxmlformats.org/officeDocument/2006/relationships/hyperlink" Target="http://stdgen.northwestern.edu/cgi-bin/gene_id_search.cgi?dbname=chlamy&amp;gene_id=CT363" TargetMode="External"/><Relationship Id="rId792" Type="http://schemas.openxmlformats.org/officeDocument/2006/relationships/hyperlink" Target="http://stdgen.northwestern.edu/cgi-bin/gene_id_search.cgi?dbname=chlamy&amp;gene_id=CT566" TargetMode="External"/><Relationship Id="rId806" Type="http://schemas.openxmlformats.org/officeDocument/2006/relationships/hyperlink" Target="http://stdgen.northwestern.edu/cgi-bin/gene_id_search.cgi?dbname=chlamy&amp;gene_id=CT580" TargetMode="External"/><Relationship Id="rId6" Type="http://schemas.openxmlformats.org/officeDocument/2006/relationships/hyperlink" Target="http://stdgen.northwestern.edu/cgi-bin/gene_id_search.cgi?dbname=chlamy&amp;gene_id=CT639" TargetMode="External"/><Relationship Id="rId238" Type="http://schemas.openxmlformats.org/officeDocument/2006/relationships/hyperlink" Target="http://stdgen.northwestern.edu/cgi-bin/gene_id_search.cgi?dbname=chlamy&amp;gene_id=CT871" TargetMode="External"/><Relationship Id="rId445" Type="http://schemas.openxmlformats.org/officeDocument/2006/relationships/hyperlink" Target="http://stdgen.northwestern.edu/cgi-bin/gene_id_search.cgi?dbname=chlamy&amp;gene_id=CT219" TargetMode="External"/><Relationship Id="rId652" Type="http://schemas.openxmlformats.org/officeDocument/2006/relationships/hyperlink" Target="http://stdgen.northwestern.edu/cgi-bin/gene_id_search.cgi?dbname=chlamy&amp;gene_id=CT428" TargetMode="External"/><Relationship Id="rId291" Type="http://schemas.openxmlformats.org/officeDocument/2006/relationships/hyperlink" Target="http://stdgen.northwestern.edu/cgi-bin/gene_id_search.cgi?dbname=chlamy&amp;gene_id=CT050" TargetMode="External"/><Relationship Id="rId305" Type="http://schemas.openxmlformats.org/officeDocument/2006/relationships/hyperlink" Target="http://stdgen.northwestern.edu/cgi-bin/gene_id_search.cgi?dbname=chlamy&amp;gene_id=CT064" TargetMode="External"/><Relationship Id="rId512" Type="http://schemas.openxmlformats.org/officeDocument/2006/relationships/hyperlink" Target="http://stdgen.northwestern.edu/cgi-bin/gene_id_search.cgi?dbname=chlamy&amp;gene_id=CT266" TargetMode="External"/><Relationship Id="rId86" Type="http://schemas.openxmlformats.org/officeDocument/2006/relationships/hyperlink" Target="http://stdgen.northwestern.edu/cgi-bin/gene_id_search.cgi?dbname=chlamy&amp;gene_id=CT718" TargetMode="External"/><Relationship Id="rId151" Type="http://schemas.openxmlformats.org/officeDocument/2006/relationships/hyperlink" Target="http://stdgen.northwestern.edu/cgi-bin/gene_id_search.cgi?dbname=chlamy&amp;gene_id=CT783" TargetMode="External"/><Relationship Id="rId389" Type="http://schemas.openxmlformats.org/officeDocument/2006/relationships/hyperlink" Target="http://stdgen.northwestern.edu/cgi-bin/gene_id_search.cgi?dbname=chlamy&amp;gene_id=CT149" TargetMode="External"/><Relationship Id="rId596" Type="http://schemas.openxmlformats.org/officeDocument/2006/relationships/hyperlink" Target="http://stdgen.northwestern.edu/cgi-bin/gene_id_search.cgi?dbname=chlamy&amp;gene_id=CT375" TargetMode="External"/><Relationship Id="rId817" Type="http://schemas.openxmlformats.org/officeDocument/2006/relationships/hyperlink" Target="http://stdgen.northwestern.edu/cgi-bin/gene_id_search.cgi?dbname=chlamy&amp;gene_id=CT591" TargetMode="External"/><Relationship Id="rId249" Type="http://schemas.openxmlformats.org/officeDocument/2006/relationships/hyperlink" Target="http://stdgen.northwestern.edu/cgi-bin/gene_id_search.cgi?dbname=chlamy&amp;gene_id=CT008" TargetMode="External"/><Relationship Id="rId456" Type="http://schemas.openxmlformats.org/officeDocument/2006/relationships/hyperlink" Target="http://stdgen.northwestern.edu/cgi-bin/gene_id_search.cgi?dbname=chlamy&amp;gene_id=CT231" TargetMode="External"/><Relationship Id="rId663" Type="http://schemas.openxmlformats.org/officeDocument/2006/relationships/hyperlink" Target="http://stdgen.northwestern.edu/cgi-bin/gene_id_search.cgi?dbname=chlamy&amp;gene_id=CT439" TargetMode="External"/><Relationship Id="rId13" Type="http://schemas.openxmlformats.org/officeDocument/2006/relationships/hyperlink" Target="http://stdgen.northwestern.edu/cgi-bin/gene_id_search.cgi?dbname=chlamy&amp;gene_id=CT646" TargetMode="External"/><Relationship Id="rId109" Type="http://schemas.openxmlformats.org/officeDocument/2006/relationships/hyperlink" Target="http://stdgen.northwestern.edu/cgi-bin/gene_id_search.cgi?dbname=chlamy&amp;gene_id=CT741" TargetMode="External"/><Relationship Id="rId316" Type="http://schemas.openxmlformats.org/officeDocument/2006/relationships/hyperlink" Target="http://stdgen.northwestern.edu/cgi-bin/gene_id_search.cgi?dbname=chlamy&amp;gene_id=CT075" TargetMode="External"/><Relationship Id="rId523" Type="http://schemas.openxmlformats.org/officeDocument/2006/relationships/hyperlink" Target="http://stdgen.northwestern.edu/cgi-bin/gene_id_search.cgi?dbname=chlamy&amp;gene_id=CT253" TargetMode="External"/><Relationship Id="rId97" Type="http://schemas.openxmlformats.org/officeDocument/2006/relationships/hyperlink" Target="http://stdgen.northwestern.edu/cgi-bin/gene_id_search.cgi?dbname=chlamy&amp;gene_id=CT729" TargetMode="External"/><Relationship Id="rId730" Type="http://schemas.openxmlformats.org/officeDocument/2006/relationships/hyperlink" Target="http://stdgen.northwestern.edu/cgi-bin/gene_id_search.cgi?dbname=chlamy&amp;gene_id=CT504" TargetMode="External"/><Relationship Id="rId828" Type="http://schemas.openxmlformats.org/officeDocument/2006/relationships/hyperlink" Target="http://stdgen.northwestern.edu/cgi-bin/gene_id_search.cgi?dbname=chlamy&amp;gene_id=CT603" TargetMode="External"/><Relationship Id="rId162" Type="http://schemas.openxmlformats.org/officeDocument/2006/relationships/hyperlink" Target="http://stdgen.northwestern.edu/cgi-bin/gene_id_search.cgi?dbname=chlamy&amp;gene_id=CT794.1" TargetMode="External"/><Relationship Id="rId467" Type="http://schemas.openxmlformats.org/officeDocument/2006/relationships/hyperlink" Target="http://stdgen.northwestern.edu/cgi-bin/gene_id_search.cgi?dbname=chlamy&amp;gene_id=CT242" TargetMode="External"/><Relationship Id="rId674" Type="http://schemas.openxmlformats.org/officeDocument/2006/relationships/hyperlink" Target="http://stdgen.northwestern.edu/cgi-bin/gene_id_search.cgi?dbname=chlamy&amp;gene_id=CT449" TargetMode="External"/><Relationship Id="rId24" Type="http://schemas.openxmlformats.org/officeDocument/2006/relationships/hyperlink" Target="http://stdgen.northwestern.edu/cgi-bin/gene_id_search.cgi?dbname=chlamy&amp;gene_id=CT656" TargetMode="External"/><Relationship Id="rId327" Type="http://schemas.openxmlformats.org/officeDocument/2006/relationships/hyperlink" Target="http://stdgen.northwestern.edu/cgi-bin/gene_id_search.cgi?dbname=chlamy&amp;gene_id=CT087" TargetMode="External"/><Relationship Id="rId534" Type="http://schemas.openxmlformats.org/officeDocument/2006/relationships/hyperlink" Target="http://stdgen.northwestern.edu/cgi-bin/gene_id_search.cgi?dbname=chlamy&amp;gene_id=CT311" TargetMode="External"/><Relationship Id="rId741" Type="http://schemas.openxmlformats.org/officeDocument/2006/relationships/hyperlink" Target="http://stdgen.northwestern.edu/cgi-bin/gene_id_search.cgi?dbname=chlamy&amp;gene_id=CT515" TargetMode="External"/><Relationship Id="rId839" Type="http://schemas.openxmlformats.org/officeDocument/2006/relationships/hyperlink" Target="http://stdgen.northwestern.edu/cgi-bin/gene_id_search.cgi?dbname=chlamy&amp;gene_id=CT613" TargetMode="External"/><Relationship Id="rId173" Type="http://schemas.openxmlformats.org/officeDocument/2006/relationships/hyperlink" Target="http://stdgen.northwestern.edu/cgi-bin/gene_id_search.cgi?dbname=chlamy&amp;gene_id=CT805" TargetMode="External"/><Relationship Id="rId380" Type="http://schemas.openxmlformats.org/officeDocument/2006/relationships/hyperlink" Target="http://stdgen.northwestern.edu/cgi-bin/gene_id_search.cgi?dbname=chlamy&amp;gene_id=CT140" TargetMode="External"/><Relationship Id="rId601" Type="http://schemas.openxmlformats.org/officeDocument/2006/relationships/hyperlink" Target="http://stdgen.northwestern.edu/cgi-bin/gene_id_search.cgi?dbname=chlamy&amp;gene_id=CT380" TargetMode="External"/><Relationship Id="rId240" Type="http://schemas.openxmlformats.org/officeDocument/2006/relationships/hyperlink" Target="http://stdgen.northwestern.edu/cgi-bin/gene_id_search.cgi?dbname=chlamy&amp;gene_id=CT873" TargetMode="External"/><Relationship Id="rId478" Type="http://schemas.openxmlformats.org/officeDocument/2006/relationships/hyperlink" Target="http://stdgen.northwestern.edu/cgi-bin/gene_id_search.cgi?dbname=chlamy&amp;gene_id=CT259" TargetMode="External"/><Relationship Id="rId685" Type="http://schemas.openxmlformats.org/officeDocument/2006/relationships/hyperlink" Target="http://stdgen.northwestern.edu/cgi-bin/gene_id_search.cgi?dbname=chlamy&amp;gene_id=CT460" TargetMode="External"/><Relationship Id="rId35" Type="http://schemas.openxmlformats.org/officeDocument/2006/relationships/hyperlink" Target="http://stdgen.northwestern.edu/cgi-bin/gene_id_search.cgi?dbname=chlamy&amp;gene_id=CT667" TargetMode="External"/><Relationship Id="rId77" Type="http://schemas.openxmlformats.org/officeDocument/2006/relationships/hyperlink" Target="http://stdgen.northwestern.edu/cgi-bin/gene_id_search.cgi?dbname=chlamy&amp;gene_id=CT709" TargetMode="External"/><Relationship Id="rId100" Type="http://schemas.openxmlformats.org/officeDocument/2006/relationships/hyperlink" Target="http://stdgen.northwestern.edu/cgi-bin/gene_id_search.cgi?dbname=chlamy&amp;gene_id=CT732" TargetMode="External"/><Relationship Id="rId282" Type="http://schemas.openxmlformats.org/officeDocument/2006/relationships/hyperlink" Target="http://stdgen.northwestern.edu/cgi-bin/gene_id_search.cgi?dbname=chlamy&amp;gene_id=CT041" TargetMode="External"/><Relationship Id="rId338" Type="http://schemas.openxmlformats.org/officeDocument/2006/relationships/hyperlink" Target="http://stdgen.northwestern.edu/cgi-bin/gene_id_search.cgi?dbname=chlamy&amp;gene_id=CT098" TargetMode="External"/><Relationship Id="rId503" Type="http://schemas.openxmlformats.org/officeDocument/2006/relationships/hyperlink" Target="http://stdgen.northwestern.edu/cgi-bin/gene_id_search.cgi?dbname=chlamy&amp;gene_id=CT291" TargetMode="External"/><Relationship Id="rId545" Type="http://schemas.openxmlformats.org/officeDocument/2006/relationships/hyperlink" Target="http://stdgen.northwestern.edu/cgi-bin/gene_id_search.cgi?dbname=chlamy&amp;gene_id=CT322" TargetMode="External"/><Relationship Id="rId587" Type="http://schemas.openxmlformats.org/officeDocument/2006/relationships/hyperlink" Target="http://stdgen.northwestern.edu/cgi-bin/gene_id_search.cgi?dbname=chlamy&amp;gene_id=CT365" TargetMode="External"/><Relationship Id="rId710" Type="http://schemas.openxmlformats.org/officeDocument/2006/relationships/hyperlink" Target="http://stdgen.northwestern.edu/cgi-bin/gene_id_search.cgi?dbname=chlamy&amp;gene_id=CT485" TargetMode="External"/><Relationship Id="rId752" Type="http://schemas.openxmlformats.org/officeDocument/2006/relationships/hyperlink" Target="http://stdgen.northwestern.edu/cgi-bin/gene_id_search.cgi?dbname=chlamy&amp;gene_id=CT526" TargetMode="External"/><Relationship Id="rId808" Type="http://schemas.openxmlformats.org/officeDocument/2006/relationships/hyperlink" Target="http://stdgen.northwestern.edu/cgi-bin/gene_id_search.cgi?dbname=chlamy&amp;gene_id=CT582" TargetMode="External"/><Relationship Id="rId8" Type="http://schemas.openxmlformats.org/officeDocument/2006/relationships/hyperlink" Target="http://stdgen.northwestern.edu/cgi-bin/gene_id_search.cgi?dbname=chlamy&amp;gene_id=CT641" TargetMode="External"/><Relationship Id="rId142" Type="http://schemas.openxmlformats.org/officeDocument/2006/relationships/hyperlink" Target="http://stdgen.northwestern.edu/cgi-bin/gene_id_search.cgi?dbname=chlamy&amp;gene_id=CT774" TargetMode="External"/><Relationship Id="rId184" Type="http://schemas.openxmlformats.org/officeDocument/2006/relationships/hyperlink" Target="http://stdgen.northwestern.edu/cgi-bin/gene_id_search.cgi?dbname=chlamy&amp;gene_id=CT817" TargetMode="External"/><Relationship Id="rId391" Type="http://schemas.openxmlformats.org/officeDocument/2006/relationships/hyperlink" Target="http://stdgen.northwestern.edu/cgi-bin/gene_id_search.cgi?dbname=chlamy&amp;gene_id=CT151" TargetMode="External"/><Relationship Id="rId405" Type="http://schemas.openxmlformats.org/officeDocument/2006/relationships/hyperlink" Target="http://stdgen.northwestern.edu/cgi-bin/gene_id_search.cgi?dbname=chlamy&amp;gene_id=CT179" TargetMode="External"/><Relationship Id="rId447" Type="http://schemas.openxmlformats.org/officeDocument/2006/relationships/hyperlink" Target="http://stdgen.northwestern.edu/cgi-bin/gene_id_search.cgi?dbname=chlamy&amp;gene_id=CT221" TargetMode="External"/><Relationship Id="rId612" Type="http://schemas.openxmlformats.org/officeDocument/2006/relationships/hyperlink" Target="http://stdgen.northwestern.edu/cgi-bin/gene_id_search.cgi?dbname=chlamy&amp;gene_id=CT390" TargetMode="External"/><Relationship Id="rId794" Type="http://schemas.openxmlformats.org/officeDocument/2006/relationships/hyperlink" Target="http://stdgen.northwestern.edu/cgi-bin/gene_id_search.cgi?dbname=chlamy&amp;gene_id=CT568" TargetMode="External"/><Relationship Id="rId251" Type="http://schemas.openxmlformats.org/officeDocument/2006/relationships/hyperlink" Target="http://stdgen.northwestern.edu/cgi-bin/gene_id_search.cgi?dbname=chlamy&amp;gene_id=CT010" TargetMode="External"/><Relationship Id="rId489" Type="http://schemas.openxmlformats.org/officeDocument/2006/relationships/hyperlink" Target="http://stdgen.northwestern.edu/cgi-bin/gene_id_search.cgi?dbname=chlamy&amp;gene_id=CT277" TargetMode="External"/><Relationship Id="rId654" Type="http://schemas.openxmlformats.org/officeDocument/2006/relationships/hyperlink" Target="http://stdgen.northwestern.edu/cgi-bin/gene_id_search.cgi?dbname=chlamy&amp;gene_id=CT430" TargetMode="External"/><Relationship Id="rId696" Type="http://schemas.openxmlformats.org/officeDocument/2006/relationships/hyperlink" Target="http://stdgen.northwestern.edu/cgi-bin/gene_id_search.cgi?dbname=chlamy&amp;gene_id=CT471" TargetMode="External"/><Relationship Id="rId46" Type="http://schemas.openxmlformats.org/officeDocument/2006/relationships/hyperlink" Target="http://stdgen.northwestern.edu/cgi-bin/gene_id_search.cgi?dbname=chlamy&amp;gene_id=CT678" TargetMode="External"/><Relationship Id="rId293" Type="http://schemas.openxmlformats.org/officeDocument/2006/relationships/hyperlink" Target="http://stdgen.northwestern.edu/cgi-bin/gene_id_search.cgi?dbname=chlamy&amp;gene_id=CT052" TargetMode="External"/><Relationship Id="rId307" Type="http://schemas.openxmlformats.org/officeDocument/2006/relationships/hyperlink" Target="http://stdgen.northwestern.edu/cgi-bin/gene_id_search.cgi?dbname=chlamy&amp;gene_id=CT066" TargetMode="External"/><Relationship Id="rId349" Type="http://schemas.openxmlformats.org/officeDocument/2006/relationships/hyperlink" Target="http://stdgen.northwestern.edu/cgi-bin/gene_id_search.cgi?dbname=chlamy&amp;gene_id=CT109" TargetMode="External"/><Relationship Id="rId514" Type="http://schemas.openxmlformats.org/officeDocument/2006/relationships/hyperlink" Target="http://stdgen.northwestern.edu/cgi-bin/gene_id_search.cgi?dbname=chlamy&amp;gene_id=CT264" TargetMode="External"/><Relationship Id="rId556" Type="http://schemas.openxmlformats.org/officeDocument/2006/relationships/hyperlink" Target="http://stdgen.northwestern.edu/cgi-bin/gene_id_search.cgi?dbname=chlamy&amp;gene_id=CT333" TargetMode="External"/><Relationship Id="rId721" Type="http://schemas.openxmlformats.org/officeDocument/2006/relationships/hyperlink" Target="http://stdgen.northwestern.edu/cgi-bin/gene_id_search.cgi?dbname=chlamy&amp;gene_id=CT496" TargetMode="External"/><Relationship Id="rId763" Type="http://schemas.openxmlformats.org/officeDocument/2006/relationships/hyperlink" Target="http://stdgen.northwestern.edu/cgi-bin/gene_id_search.cgi?dbname=chlamy&amp;gene_id=CT537" TargetMode="External"/><Relationship Id="rId88" Type="http://schemas.openxmlformats.org/officeDocument/2006/relationships/hyperlink" Target="http://stdgen.northwestern.edu/cgi-bin/gene_id_search.cgi?dbname=chlamy&amp;gene_id=CT720" TargetMode="External"/><Relationship Id="rId111" Type="http://schemas.openxmlformats.org/officeDocument/2006/relationships/hyperlink" Target="http://stdgen.northwestern.edu/cgi-bin/gene_id_search.cgi?dbname=chlamy&amp;gene_id=CT743" TargetMode="External"/><Relationship Id="rId153" Type="http://schemas.openxmlformats.org/officeDocument/2006/relationships/hyperlink" Target="http://stdgen.northwestern.edu/cgi-bin/gene_id_search.cgi?dbname=chlamy&amp;gene_id=CT785" TargetMode="External"/><Relationship Id="rId195" Type="http://schemas.openxmlformats.org/officeDocument/2006/relationships/hyperlink" Target="http://stdgen.northwestern.edu/cgi-bin/gene_id_search.cgi?dbname=chlamy&amp;gene_id=CT828" TargetMode="External"/><Relationship Id="rId209" Type="http://schemas.openxmlformats.org/officeDocument/2006/relationships/hyperlink" Target="http://stdgen.northwestern.edu/cgi-bin/gene_id_search.cgi?dbname=chlamy&amp;gene_id=CT842" TargetMode="External"/><Relationship Id="rId360" Type="http://schemas.openxmlformats.org/officeDocument/2006/relationships/hyperlink" Target="http://stdgen.northwestern.edu/cgi-bin/gene_id_search.cgi?dbname=chlamy&amp;gene_id=CT120" TargetMode="External"/><Relationship Id="rId416" Type="http://schemas.openxmlformats.org/officeDocument/2006/relationships/hyperlink" Target="http://stdgen.northwestern.edu/cgi-bin/gene_id_search.cgi?dbname=chlamy&amp;gene_id=CT190" TargetMode="External"/><Relationship Id="rId598" Type="http://schemas.openxmlformats.org/officeDocument/2006/relationships/hyperlink" Target="http://stdgen.northwestern.edu/cgi-bin/gene_id_search.cgi?dbname=chlamy&amp;gene_id=CT377" TargetMode="External"/><Relationship Id="rId819" Type="http://schemas.openxmlformats.org/officeDocument/2006/relationships/hyperlink" Target="http://stdgen.northwestern.edu/cgi-bin/gene_id_search.cgi?dbname=chlamy&amp;gene_id=CT594" TargetMode="External"/><Relationship Id="rId220" Type="http://schemas.openxmlformats.org/officeDocument/2006/relationships/hyperlink" Target="http://stdgen.northwestern.edu/cgi-bin/gene_id_search.cgi?dbname=chlamy&amp;gene_id=CT852" TargetMode="External"/><Relationship Id="rId458" Type="http://schemas.openxmlformats.org/officeDocument/2006/relationships/hyperlink" Target="http://stdgen.northwestern.edu/cgi-bin/gene_id_search.cgi?dbname=chlamy&amp;gene_id=CT233" TargetMode="External"/><Relationship Id="rId623" Type="http://schemas.openxmlformats.org/officeDocument/2006/relationships/hyperlink" Target="http://stdgen.northwestern.edu/cgi-bin/gene_id_search.cgi?dbname=chlamy&amp;gene_id=CT401" TargetMode="External"/><Relationship Id="rId665" Type="http://schemas.openxmlformats.org/officeDocument/2006/relationships/hyperlink" Target="http://stdgen.northwestern.edu/cgi-bin/gene_id_search.cgi?dbname=chlamy&amp;gene_id=CT441" TargetMode="External"/><Relationship Id="rId830" Type="http://schemas.openxmlformats.org/officeDocument/2006/relationships/hyperlink" Target="http://stdgen.northwestern.edu/cgi-bin/gene_id_search.cgi?dbname=chlamy&amp;gene_id=CT605" TargetMode="External"/><Relationship Id="rId15" Type="http://schemas.openxmlformats.org/officeDocument/2006/relationships/hyperlink" Target="http://stdgen.northwestern.edu/cgi-bin/gene_id_search.cgi?dbname=chlamy&amp;gene_id=CT648" TargetMode="External"/><Relationship Id="rId57" Type="http://schemas.openxmlformats.org/officeDocument/2006/relationships/hyperlink" Target="http://stdgen.northwestern.edu/cgi-bin/gene_id_search.cgi?dbname=chlamy&amp;gene_id=CT689" TargetMode="External"/><Relationship Id="rId262" Type="http://schemas.openxmlformats.org/officeDocument/2006/relationships/hyperlink" Target="http://stdgen.northwestern.edu/cgi-bin/gene_id_search.cgi?dbname=chlamy&amp;gene_id=CT021" TargetMode="External"/><Relationship Id="rId318" Type="http://schemas.openxmlformats.org/officeDocument/2006/relationships/hyperlink" Target="http://stdgen.northwestern.edu/cgi-bin/gene_id_search.cgi?dbname=chlamy&amp;gene_id=CT077" TargetMode="External"/><Relationship Id="rId525" Type="http://schemas.openxmlformats.org/officeDocument/2006/relationships/hyperlink" Target="http://stdgen.northwestern.edu/cgi-bin/gene_id_search.cgi?dbname=chlamy&amp;gene_id=CT302" TargetMode="External"/><Relationship Id="rId567" Type="http://schemas.openxmlformats.org/officeDocument/2006/relationships/hyperlink" Target="http://stdgen.northwestern.edu/cgi-bin/gene_id_search.cgi?dbname=chlamy&amp;gene_id=CT344" TargetMode="External"/><Relationship Id="rId732" Type="http://schemas.openxmlformats.org/officeDocument/2006/relationships/hyperlink" Target="http://stdgen.northwestern.edu/cgi-bin/gene_id_search.cgi?dbname=chlamy&amp;gene_id=CT506" TargetMode="External"/><Relationship Id="rId99" Type="http://schemas.openxmlformats.org/officeDocument/2006/relationships/hyperlink" Target="http://stdgen.northwestern.edu/cgi-bin/gene_id_search.cgi?dbname=chlamy&amp;gene_id=CT731" TargetMode="External"/><Relationship Id="rId122" Type="http://schemas.openxmlformats.org/officeDocument/2006/relationships/hyperlink" Target="http://stdgen.northwestern.edu/cgi-bin/gene_id_search.cgi?dbname=chlamy&amp;gene_id=CT754" TargetMode="External"/><Relationship Id="rId164" Type="http://schemas.openxmlformats.org/officeDocument/2006/relationships/hyperlink" Target="http://stdgen.northwestern.edu/cgi-bin/gene_id_search.cgi?dbname=chlamy&amp;gene_id=CT796" TargetMode="External"/><Relationship Id="rId371" Type="http://schemas.openxmlformats.org/officeDocument/2006/relationships/hyperlink" Target="http://stdgen.northwestern.edu/cgi-bin/gene_id_search.cgi?dbname=chlamy&amp;gene_id=CT131" TargetMode="External"/><Relationship Id="rId774" Type="http://schemas.openxmlformats.org/officeDocument/2006/relationships/hyperlink" Target="http://stdgen.northwestern.edu/cgi-bin/gene_id_search.cgi?dbname=chlamy&amp;gene_id=CT548" TargetMode="External"/><Relationship Id="rId427" Type="http://schemas.openxmlformats.org/officeDocument/2006/relationships/hyperlink" Target="http://stdgen.northwestern.edu/cgi-bin/gene_id_search.cgi?dbname=chlamy&amp;gene_id=CT201" TargetMode="External"/><Relationship Id="rId469" Type="http://schemas.openxmlformats.org/officeDocument/2006/relationships/hyperlink" Target="http://stdgen.northwestern.edu/cgi-bin/gene_id_search.cgi?dbname=chlamy&amp;gene_id=CT244" TargetMode="External"/><Relationship Id="rId634" Type="http://schemas.openxmlformats.org/officeDocument/2006/relationships/hyperlink" Target="http://stdgen.northwestern.edu/cgi-bin/gene_id_search.cgi?dbname=chlamy&amp;gene_id=CT412" TargetMode="External"/><Relationship Id="rId676" Type="http://schemas.openxmlformats.org/officeDocument/2006/relationships/hyperlink" Target="http://stdgen.northwestern.edu/cgi-bin/gene_id_search.cgi?dbname=chlamy&amp;gene_id=CT451" TargetMode="External"/><Relationship Id="rId841" Type="http://schemas.openxmlformats.org/officeDocument/2006/relationships/hyperlink" Target="http://stdgen.northwestern.edu/cgi-bin/gene_id_search.cgi?dbname=chlamy&amp;gene_id=CT615" TargetMode="External"/><Relationship Id="rId26" Type="http://schemas.openxmlformats.org/officeDocument/2006/relationships/hyperlink" Target="http://stdgen.northwestern.edu/cgi-bin/gene_id_search.cgi?dbname=chlamy&amp;gene_id=CT658" TargetMode="External"/><Relationship Id="rId231" Type="http://schemas.openxmlformats.org/officeDocument/2006/relationships/hyperlink" Target="http://stdgen.northwestern.edu/cgi-bin/gene_id_search.cgi?dbname=chlamy&amp;gene_id=CT864" TargetMode="External"/><Relationship Id="rId273" Type="http://schemas.openxmlformats.org/officeDocument/2006/relationships/hyperlink" Target="http://stdgen.northwestern.edu/cgi-bin/gene_id_search.cgi?dbname=chlamy&amp;gene_id=CT032" TargetMode="External"/><Relationship Id="rId329" Type="http://schemas.openxmlformats.org/officeDocument/2006/relationships/hyperlink" Target="http://stdgen.northwestern.edu/cgi-bin/gene_id_search.cgi?dbname=chlamy&amp;gene_id=CT089" TargetMode="External"/><Relationship Id="rId480" Type="http://schemas.openxmlformats.org/officeDocument/2006/relationships/hyperlink" Target="http://stdgen.northwestern.edu/cgi-bin/gene_id_search.cgi?dbname=chlamy&amp;gene_id=CT268" TargetMode="External"/><Relationship Id="rId536" Type="http://schemas.openxmlformats.org/officeDocument/2006/relationships/hyperlink" Target="http://stdgen.northwestern.edu/cgi-bin/gene_id_search.cgi?dbname=chlamy&amp;gene_id=CT313" TargetMode="External"/><Relationship Id="rId701" Type="http://schemas.openxmlformats.org/officeDocument/2006/relationships/hyperlink" Target="http://stdgen.northwestern.edu/cgi-bin/gene_id_search.cgi?dbname=chlamy&amp;gene_id=CT476" TargetMode="External"/><Relationship Id="rId68" Type="http://schemas.openxmlformats.org/officeDocument/2006/relationships/hyperlink" Target="http://stdgen.northwestern.edu/cgi-bin/gene_id_search.cgi?dbname=chlamy&amp;gene_id=CT700" TargetMode="External"/><Relationship Id="rId133" Type="http://schemas.openxmlformats.org/officeDocument/2006/relationships/hyperlink" Target="http://stdgen.northwestern.edu/cgi-bin/gene_id_search.cgi?dbname=chlamy&amp;gene_id=CT765" TargetMode="External"/><Relationship Id="rId175" Type="http://schemas.openxmlformats.org/officeDocument/2006/relationships/hyperlink" Target="http://stdgen.northwestern.edu/cgi-bin/gene_id_search.cgi?dbname=chlamy&amp;gene_id=CT808" TargetMode="External"/><Relationship Id="rId340" Type="http://schemas.openxmlformats.org/officeDocument/2006/relationships/hyperlink" Target="http://stdgen.northwestern.edu/cgi-bin/gene_id_search.cgi?dbname=chlamy&amp;gene_id=CT100" TargetMode="External"/><Relationship Id="rId578" Type="http://schemas.openxmlformats.org/officeDocument/2006/relationships/hyperlink" Target="http://stdgen.northwestern.edu/cgi-bin/gene_id_search.cgi?dbname=chlamy&amp;gene_id=CT355" TargetMode="External"/><Relationship Id="rId743" Type="http://schemas.openxmlformats.org/officeDocument/2006/relationships/hyperlink" Target="http://stdgen.northwestern.edu/cgi-bin/gene_id_search.cgi?dbname=chlamy&amp;gene_id=CT517" TargetMode="External"/><Relationship Id="rId785" Type="http://schemas.openxmlformats.org/officeDocument/2006/relationships/hyperlink" Target="http://stdgen.northwestern.edu/cgi-bin/gene_id_search.cgi?dbname=chlamy&amp;gene_id=CT559" TargetMode="External"/><Relationship Id="rId200" Type="http://schemas.openxmlformats.org/officeDocument/2006/relationships/hyperlink" Target="http://stdgen.northwestern.edu/cgi-bin/gene_id_search.cgi?dbname=chlamy&amp;gene_id=CT833" TargetMode="External"/><Relationship Id="rId382" Type="http://schemas.openxmlformats.org/officeDocument/2006/relationships/hyperlink" Target="http://stdgen.northwestern.edu/cgi-bin/gene_id_search.cgi?dbname=chlamy&amp;gene_id=CT142" TargetMode="External"/><Relationship Id="rId438" Type="http://schemas.openxmlformats.org/officeDocument/2006/relationships/hyperlink" Target="http://stdgen.northwestern.edu/cgi-bin/gene_id_search.cgi?dbname=chlamy&amp;gene_id=CT212" TargetMode="External"/><Relationship Id="rId603" Type="http://schemas.openxmlformats.org/officeDocument/2006/relationships/hyperlink" Target="http://stdgen.northwestern.edu/cgi-bin/gene_id_search.cgi?dbname=chlamy&amp;gene_id=CT382" TargetMode="External"/><Relationship Id="rId645" Type="http://schemas.openxmlformats.org/officeDocument/2006/relationships/hyperlink" Target="http://stdgen.northwestern.edu/cgi-bin/gene_id_search.cgi?dbname=chlamy&amp;gene_id=CT421.2" TargetMode="External"/><Relationship Id="rId687" Type="http://schemas.openxmlformats.org/officeDocument/2006/relationships/hyperlink" Target="http://stdgen.northwestern.edu/cgi-bin/gene_id_search.cgi?dbname=chlamy&amp;gene_id=CT462" TargetMode="External"/><Relationship Id="rId810" Type="http://schemas.openxmlformats.org/officeDocument/2006/relationships/hyperlink" Target="http://stdgen.northwestern.edu/cgi-bin/gene_id_search.cgi?dbname=chlamy&amp;gene_id=CT584" TargetMode="External"/><Relationship Id="rId852" Type="http://schemas.openxmlformats.org/officeDocument/2006/relationships/hyperlink" Target="http://stdgen.northwestern.edu/cgi-bin/gene_id_search.cgi?dbname=chlamy&amp;gene_id=CT626" TargetMode="External"/><Relationship Id="rId242" Type="http://schemas.openxmlformats.org/officeDocument/2006/relationships/hyperlink" Target="http://stdgen.northwestern.edu/cgi-bin/gene_id_search.cgi?dbname=chlamy&amp;gene_id=CT001" TargetMode="External"/><Relationship Id="rId284" Type="http://schemas.openxmlformats.org/officeDocument/2006/relationships/hyperlink" Target="http://stdgen.northwestern.edu/cgi-bin/gene_id_search.cgi?dbname=chlamy&amp;gene_id=CT043" TargetMode="External"/><Relationship Id="rId491" Type="http://schemas.openxmlformats.org/officeDocument/2006/relationships/hyperlink" Target="http://stdgen.northwestern.edu/cgi-bin/gene_id_search.cgi?dbname=chlamy&amp;gene_id=CT279" TargetMode="External"/><Relationship Id="rId505" Type="http://schemas.openxmlformats.org/officeDocument/2006/relationships/hyperlink" Target="http://stdgen.northwestern.edu/cgi-bin/gene_id_search.cgi?dbname=chlamy&amp;gene_id=CT293" TargetMode="External"/><Relationship Id="rId712" Type="http://schemas.openxmlformats.org/officeDocument/2006/relationships/hyperlink" Target="http://stdgen.northwestern.edu/cgi-bin/gene_id_search.cgi?dbname=chlamy&amp;gene_id=CT487" TargetMode="External"/><Relationship Id="rId37" Type="http://schemas.openxmlformats.org/officeDocument/2006/relationships/hyperlink" Target="http://stdgen.northwestern.edu/cgi-bin/gene_id_search.cgi?dbname=chlamy&amp;gene_id=CT669" TargetMode="External"/><Relationship Id="rId79" Type="http://schemas.openxmlformats.org/officeDocument/2006/relationships/hyperlink" Target="http://stdgen.northwestern.edu/cgi-bin/gene_id_search.cgi?dbname=chlamy&amp;gene_id=CT711" TargetMode="External"/><Relationship Id="rId102" Type="http://schemas.openxmlformats.org/officeDocument/2006/relationships/hyperlink" Target="http://stdgen.northwestern.edu/cgi-bin/gene_id_search.cgi?dbname=chlamy&amp;gene_id=CT734" TargetMode="External"/><Relationship Id="rId144" Type="http://schemas.openxmlformats.org/officeDocument/2006/relationships/hyperlink" Target="http://stdgen.northwestern.edu/cgi-bin/gene_id_search.cgi?dbname=chlamy&amp;gene_id=CT776" TargetMode="External"/><Relationship Id="rId547" Type="http://schemas.openxmlformats.org/officeDocument/2006/relationships/hyperlink" Target="http://stdgen.northwestern.edu/cgi-bin/gene_id_search.cgi?dbname=chlamy&amp;gene_id=CT324" TargetMode="External"/><Relationship Id="rId589" Type="http://schemas.openxmlformats.org/officeDocument/2006/relationships/hyperlink" Target="http://stdgen.northwestern.edu/cgi-bin/gene_id_search.cgi?dbname=chlamy&amp;gene_id=CT367" TargetMode="External"/><Relationship Id="rId754" Type="http://schemas.openxmlformats.org/officeDocument/2006/relationships/hyperlink" Target="http://stdgen.northwestern.edu/cgi-bin/gene_id_search.cgi?dbname=chlamy&amp;gene_id=CT528" TargetMode="External"/><Relationship Id="rId796" Type="http://schemas.openxmlformats.org/officeDocument/2006/relationships/hyperlink" Target="http://stdgen.northwestern.edu/cgi-bin/gene_id_search.cgi?dbname=chlamy&amp;gene_id=CT570" TargetMode="External"/><Relationship Id="rId90" Type="http://schemas.openxmlformats.org/officeDocument/2006/relationships/hyperlink" Target="http://stdgen.northwestern.edu/cgi-bin/gene_id_search.cgi?dbname=chlamy&amp;gene_id=CT722" TargetMode="External"/><Relationship Id="rId186" Type="http://schemas.openxmlformats.org/officeDocument/2006/relationships/hyperlink" Target="http://stdgen.northwestern.edu/cgi-bin/gene_id_search.cgi?dbname=chlamy&amp;gene_id=CT819" TargetMode="External"/><Relationship Id="rId351" Type="http://schemas.openxmlformats.org/officeDocument/2006/relationships/hyperlink" Target="http://stdgen.northwestern.edu/cgi-bin/gene_id_search.cgi?dbname=chlamy&amp;gene_id=CT111" TargetMode="External"/><Relationship Id="rId393" Type="http://schemas.openxmlformats.org/officeDocument/2006/relationships/hyperlink" Target="http://stdgen.northwestern.edu/cgi-bin/gene_id_search.cgi?dbname=chlamy&amp;gene_id=CT153" TargetMode="External"/><Relationship Id="rId407" Type="http://schemas.openxmlformats.org/officeDocument/2006/relationships/hyperlink" Target="http://stdgen.northwestern.edu/cgi-bin/gene_id_search.cgi?dbname=chlamy&amp;gene_id=CT181" TargetMode="External"/><Relationship Id="rId449" Type="http://schemas.openxmlformats.org/officeDocument/2006/relationships/hyperlink" Target="http://stdgen.northwestern.edu/cgi-bin/gene_id_search.cgi?dbname=chlamy&amp;gene_id=CT224" TargetMode="External"/><Relationship Id="rId614" Type="http://schemas.openxmlformats.org/officeDocument/2006/relationships/hyperlink" Target="http://stdgen.northwestern.edu/cgi-bin/gene_id_search.cgi?dbname=chlamy&amp;gene_id=CT392" TargetMode="External"/><Relationship Id="rId656" Type="http://schemas.openxmlformats.org/officeDocument/2006/relationships/hyperlink" Target="http://stdgen.northwestern.edu/cgi-bin/gene_id_search.cgi?dbname=chlamy&amp;gene_id=CT432" TargetMode="External"/><Relationship Id="rId821" Type="http://schemas.openxmlformats.org/officeDocument/2006/relationships/hyperlink" Target="http://stdgen.northwestern.edu/cgi-bin/gene_id_search.cgi?dbname=chlamy&amp;gene_id=CT596" TargetMode="External"/><Relationship Id="rId211" Type="http://schemas.openxmlformats.org/officeDocument/2006/relationships/hyperlink" Target="http://stdgen.northwestern.edu/cgi-bin/gene_id_search.cgi?dbname=chlamy&amp;gene_id=CT844" TargetMode="External"/><Relationship Id="rId253" Type="http://schemas.openxmlformats.org/officeDocument/2006/relationships/hyperlink" Target="http://stdgen.northwestern.edu/cgi-bin/gene_id_search.cgi?dbname=chlamy&amp;gene_id=CT012" TargetMode="External"/><Relationship Id="rId295" Type="http://schemas.openxmlformats.org/officeDocument/2006/relationships/hyperlink" Target="http://stdgen.northwestern.edu/cgi-bin/gene_id_search.cgi?dbname=chlamy&amp;gene_id=CT054" TargetMode="External"/><Relationship Id="rId309" Type="http://schemas.openxmlformats.org/officeDocument/2006/relationships/hyperlink" Target="http://stdgen.northwestern.edu/cgi-bin/gene_id_search.cgi?dbname=chlamy&amp;gene_id=CT068" TargetMode="External"/><Relationship Id="rId460" Type="http://schemas.openxmlformats.org/officeDocument/2006/relationships/hyperlink" Target="http://stdgen.northwestern.edu/cgi-bin/gene_id_search.cgi?dbname=chlamy&amp;gene_id=CT235" TargetMode="External"/><Relationship Id="rId516" Type="http://schemas.openxmlformats.org/officeDocument/2006/relationships/hyperlink" Target="http://stdgen.northwestern.edu/cgi-bin/gene_id_search.cgi?dbname=chlamy&amp;gene_id=CT262" TargetMode="External"/><Relationship Id="rId698" Type="http://schemas.openxmlformats.org/officeDocument/2006/relationships/hyperlink" Target="http://stdgen.northwestern.edu/cgi-bin/gene_id_search.cgi?dbname=chlamy&amp;gene_id=CT473" TargetMode="External"/><Relationship Id="rId48" Type="http://schemas.openxmlformats.org/officeDocument/2006/relationships/hyperlink" Target="http://stdgen.northwestern.edu/cgi-bin/gene_id_search.cgi?dbname=chlamy&amp;gene_id=CT680" TargetMode="External"/><Relationship Id="rId113" Type="http://schemas.openxmlformats.org/officeDocument/2006/relationships/hyperlink" Target="http://stdgen.northwestern.edu/cgi-bin/gene_id_search.cgi?dbname=chlamy&amp;gene_id=CT745" TargetMode="External"/><Relationship Id="rId320" Type="http://schemas.openxmlformats.org/officeDocument/2006/relationships/hyperlink" Target="http://stdgen.northwestern.edu/cgi-bin/gene_id_search.cgi?dbname=chlamy&amp;gene_id=CT079" TargetMode="External"/><Relationship Id="rId558" Type="http://schemas.openxmlformats.org/officeDocument/2006/relationships/hyperlink" Target="http://stdgen.northwestern.edu/cgi-bin/gene_id_search.cgi?dbname=chlamy&amp;gene_id=CT335" TargetMode="External"/><Relationship Id="rId723" Type="http://schemas.openxmlformats.org/officeDocument/2006/relationships/hyperlink" Target="http://stdgen.northwestern.edu/cgi-bin/gene_id_search.cgi?dbname=chlamy&amp;gene_id=CT497" TargetMode="External"/><Relationship Id="rId765" Type="http://schemas.openxmlformats.org/officeDocument/2006/relationships/hyperlink" Target="http://stdgen.northwestern.edu/cgi-bin/gene_id_search.cgi?dbname=chlamy&amp;gene_id=CT539" TargetMode="External"/><Relationship Id="rId155" Type="http://schemas.openxmlformats.org/officeDocument/2006/relationships/hyperlink" Target="http://stdgen.northwestern.edu/cgi-bin/gene_id_search.cgi?dbname=chlamy&amp;gene_id=CT787" TargetMode="External"/><Relationship Id="rId197" Type="http://schemas.openxmlformats.org/officeDocument/2006/relationships/hyperlink" Target="http://stdgen.northwestern.edu/cgi-bin/gene_id_search.cgi?dbname=chlamy&amp;gene_id=CT830" TargetMode="External"/><Relationship Id="rId362" Type="http://schemas.openxmlformats.org/officeDocument/2006/relationships/hyperlink" Target="http://stdgen.northwestern.edu/cgi-bin/gene_id_search.cgi?dbname=chlamy&amp;gene_id=CT122" TargetMode="External"/><Relationship Id="rId418" Type="http://schemas.openxmlformats.org/officeDocument/2006/relationships/hyperlink" Target="http://stdgen.northwestern.edu/cgi-bin/gene_id_search.cgi?dbname=chlamy&amp;gene_id=CT192" TargetMode="External"/><Relationship Id="rId625" Type="http://schemas.openxmlformats.org/officeDocument/2006/relationships/hyperlink" Target="http://stdgen.northwestern.edu/cgi-bin/gene_id_search.cgi?dbname=chlamy&amp;gene_id=CT403" TargetMode="External"/><Relationship Id="rId832" Type="http://schemas.openxmlformats.org/officeDocument/2006/relationships/hyperlink" Target="http://stdgen.northwestern.edu/cgi-bin/gene_id_search.cgi?dbname=chlamy&amp;gene_id=CT606.1" TargetMode="External"/><Relationship Id="rId222" Type="http://schemas.openxmlformats.org/officeDocument/2006/relationships/hyperlink" Target="http://stdgen.northwestern.edu/cgi-bin/gene_id_search.cgi?dbname=chlamy&amp;gene_id=CT854" TargetMode="External"/><Relationship Id="rId264" Type="http://schemas.openxmlformats.org/officeDocument/2006/relationships/hyperlink" Target="http://stdgen.northwestern.edu/cgi-bin/gene_id_search.cgi?dbname=chlamy&amp;gene_id=CT023" TargetMode="External"/><Relationship Id="rId471" Type="http://schemas.openxmlformats.org/officeDocument/2006/relationships/hyperlink" Target="http://stdgen.northwestern.edu/cgi-bin/gene_id_search.cgi?dbname=chlamy&amp;gene_id=CT246" TargetMode="External"/><Relationship Id="rId667" Type="http://schemas.openxmlformats.org/officeDocument/2006/relationships/hyperlink" Target="http://stdgen.northwestern.edu/cgi-bin/gene_id_search.cgi?dbname=chlamy&amp;gene_id=CT443" TargetMode="External"/><Relationship Id="rId17" Type="http://schemas.openxmlformats.org/officeDocument/2006/relationships/hyperlink" Target="http://stdgen.northwestern.edu/cgi-bin/gene_id_search.cgi?dbname=chlamy&amp;gene_id=CT650" TargetMode="External"/><Relationship Id="rId59" Type="http://schemas.openxmlformats.org/officeDocument/2006/relationships/hyperlink" Target="http://stdgen.northwestern.edu/cgi-bin/gene_id_search.cgi?dbname=chlamy&amp;gene_id=CT691" TargetMode="External"/><Relationship Id="rId124" Type="http://schemas.openxmlformats.org/officeDocument/2006/relationships/hyperlink" Target="http://stdgen.northwestern.edu/cgi-bin/gene_id_search.cgi?dbname=chlamy&amp;gene_id=CT756" TargetMode="External"/><Relationship Id="rId527" Type="http://schemas.openxmlformats.org/officeDocument/2006/relationships/hyperlink" Target="http://stdgen.northwestern.edu/cgi-bin/gene_id_search.cgi?dbname=chlamy&amp;gene_id=CT304" TargetMode="External"/><Relationship Id="rId569" Type="http://schemas.openxmlformats.org/officeDocument/2006/relationships/hyperlink" Target="http://stdgen.northwestern.edu/cgi-bin/gene_id_search.cgi?dbname=chlamy&amp;gene_id=CT346" TargetMode="External"/><Relationship Id="rId734" Type="http://schemas.openxmlformats.org/officeDocument/2006/relationships/hyperlink" Target="http://stdgen.northwestern.edu/cgi-bin/gene_id_search.cgi?dbname=chlamy&amp;gene_id=CT508" TargetMode="External"/><Relationship Id="rId776" Type="http://schemas.openxmlformats.org/officeDocument/2006/relationships/hyperlink" Target="http://stdgen.northwestern.edu/cgi-bin/gene_id_search.cgi?dbname=chlamy&amp;gene_id=CT550" TargetMode="External"/><Relationship Id="rId70" Type="http://schemas.openxmlformats.org/officeDocument/2006/relationships/hyperlink" Target="http://stdgen.northwestern.edu/cgi-bin/gene_id_search.cgi?dbname=chlamy&amp;gene_id=CT702" TargetMode="External"/><Relationship Id="rId166" Type="http://schemas.openxmlformats.org/officeDocument/2006/relationships/hyperlink" Target="http://stdgen.northwestern.edu/cgi-bin/gene_id_search.cgi?dbname=chlamy&amp;gene_id=CT798" TargetMode="External"/><Relationship Id="rId331" Type="http://schemas.openxmlformats.org/officeDocument/2006/relationships/hyperlink" Target="http://stdgen.northwestern.edu/cgi-bin/gene_id_search.cgi?dbname=chlamy&amp;gene_id=CT091" TargetMode="External"/><Relationship Id="rId373" Type="http://schemas.openxmlformats.org/officeDocument/2006/relationships/hyperlink" Target="http://stdgen.northwestern.edu/cgi-bin/gene_id_search.cgi?dbname=chlamy&amp;gene_id=CT133" TargetMode="External"/><Relationship Id="rId429" Type="http://schemas.openxmlformats.org/officeDocument/2006/relationships/hyperlink" Target="http://stdgen.northwestern.edu/cgi-bin/gene_id_search.cgi?dbname=chlamy&amp;gene_id=CT203" TargetMode="External"/><Relationship Id="rId580" Type="http://schemas.openxmlformats.org/officeDocument/2006/relationships/hyperlink" Target="http://stdgen.northwestern.edu/cgi-bin/gene_id_search.cgi?dbname=chlamy&amp;gene_id=CT357" TargetMode="External"/><Relationship Id="rId636" Type="http://schemas.openxmlformats.org/officeDocument/2006/relationships/hyperlink" Target="http://stdgen.northwestern.edu/cgi-bin/gene_id_search.cgi?dbname=chlamy&amp;gene_id=CT414" TargetMode="External"/><Relationship Id="rId801" Type="http://schemas.openxmlformats.org/officeDocument/2006/relationships/hyperlink" Target="http://stdgen.northwestern.edu/cgi-bin/gene_id_search.cgi?dbname=chlamy&amp;gene_id=CT575" TargetMode="External"/><Relationship Id="rId1" Type="http://schemas.openxmlformats.org/officeDocument/2006/relationships/hyperlink" Target="http://stdgen.northwestern.edu/cgi-bin/gene_id_search.cgi?dbname=chlamy&amp;gene_id=CT633" TargetMode="External"/><Relationship Id="rId233" Type="http://schemas.openxmlformats.org/officeDocument/2006/relationships/hyperlink" Target="http://stdgen.northwestern.edu/cgi-bin/gene_id_search.cgi?dbname=chlamy&amp;gene_id=CT866" TargetMode="External"/><Relationship Id="rId440" Type="http://schemas.openxmlformats.org/officeDocument/2006/relationships/hyperlink" Target="http://stdgen.northwestern.edu/cgi-bin/gene_id_search.cgi?dbname=chlamy&amp;gene_id=CT214" TargetMode="External"/><Relationship Id="rId678" Type="http://schemas.openxmlformats.org/officeDocument/2006/relationships/hyperlink" Target="http://stdgen.northwestern.edu/cgi-bin/gene_id_search.cgi?dbname=chlamy&amp;gene_id=CT453" TargetMode="External"/><Relationship Id="rId843" Type="http://schemas.openxmlformats.org/officeDocument/2006/relationships/hyperlink" Target="http://stdgen.northwestern.edu/cgi-bin/gene_id_search.cgi?dbname=chlamy&amp;gene_id=CT617" TargetMode="External"/><Relationship Id="rId28" Type="http://schemas.openxmlformats.org/officeDocument/2006/relationships/hyperlink" Target="http://stdgen.northwestern.edu/cgi-bin/gene_id_search.cgi?dbname=chlamy&amp;gene_id=CT660" TargetMode="External"/><Relationship Id="rId275" Type="http://schemas.openxmlformats.org/officeDocument/2006/relationships/hyperlink" Target="http://stdgen.northwestern.edu/cgi-bin/gene_id_search.cgi?dbname=chlamy&amp;gene_id=CT034" TargetMode="External"/><Relationship Id="rId300" Type="http://schemas.openxmlformats.org/officeDocument/2006/relationships/hyperlink" Target="http://stdgen.northwestern.edu/cgi-bin/gene_id_search.cgi?dbname=chlamy&amp;gene_id=CT059" TargetMode="External"/><Relationship Id="rId482" Type="http://schemas.openxmlformats.org/officeDocument/2006/relationships/hyperlink" Target="http://stdgen.northwestern.edu/cgi-bin/gene_id_search.cgi?dbname=chlamy&amp;gene_id=CT270" TargetMode="External"/><Relationship Id="rId538" Type="http://schemas.openxmlformats.org/officeDocument/2006/relationships/hyperlink" Target="http://stdgen.northwestern.edu/cgi-bin/gene_id_search.cgi?dbname=chlamy&amp;gene_id=CT315" TargetMode="External"/><Relationship Id="rId703" Type="http://schemas.openxmlformats.org/officeDocument/2006/relationships/hyperlink" Target="http://stdgen.northwestern.edu/cgi-bin/gene_id_search.cgi?dbname=chlamy&amp;gene_id=CT478" TargetMode="External"/><Relationship Id="rId745" Type="http://schemas.openxmlformats.org/officeDocument/2006/relationships/hyperlink" Target="http://stdgen.northwestern.edu/cgi-bin/gene_id_search.cgi?dbname=chlamy&amp;gene_id=CT519" TargetMode="External"/><Relationship Id="rId81" Type="http://schemas.openxmlformats.org/officeDocument/2006/relationships/hyperlink" Target="http://stdgen.northwestern.edu/cgi-bin/gene_id_search.cgi?dbname=chlamy&amp;gene_id=CT713" TargetMode="External"/><Relationship Id="rId135" Type="http://schemas.openxmlformats.org/officeDocument/2006/relationships/hyperlink" Target="http://stdgen.northwestern.edu/cgi-bin/gene_id_search.cgi?dbname=chlamy&amp;gene_id=CT767" TargetMode="External"/><Relationship Id="rId177" Type="http://schemas.openxmlformats.org/officeDocument/2006/relationships/hyperlink" Target="http://stdgen.northwestern.edu/cgi-bin/gene_id_search.cgi?dbname=chlamy&amp;gene_id=CT811" TargetMode="External"/><Relationship Id="rId342" Type="http://schemas.openxmlformats.org/officeDocument/2006/relationships/hyperlink" Target="http://stdgen.northwestern.edu/cgi-bin/gene_id_search.cgi?dbname=chlamy&amp;gene_id=CT102" TargetMode="External"/><Relationship Id="rId384" Type="http://schemas.openxmlformats.org/officeDocument/2006/relationships/hyperlink" Target="http://stdgen.northwestern.edu/cgi-bin/gene_id_search.cgi?dbname=chlamy&amp;gene_id=CT144" TargetMode="External"/><Relationship Id="rId591" Type="http://schemas.openxmlformats.org/officeDocument/2006/relationships/hyperlink" Target="http://stdgen.northwestern.edu/cgi-bin/gene_id_search.cgi?dbname=chlamy&amp;gene_id=CT369" TargetMode="External"/><Relationship Id="rId605" Type="http://schemas.openxmlformats.org/officeDocument/2006/relationships/hyperlink" Target="http://stdgen.northwestern.edu/cgi-bin/gene_id_search.cgi?dbname=chlamy&amp;gene_id=CT383" TargetMode="External"/><Relationship Id="rId787" Type="http://schemas.openxmlformats.org/officeDocument/2006/relationships/hyperlink" Target="http://stdgen.northwestern.edu/cgi-bin/gene_id_search.cgi?dbname=chlamy&amp;gene_id=CT561" TargetMode="External"/><Relationship Id="rId812" Type="http://schemas.openxmlformats.org/officeDocument/2006/relationships/hyperlink" Target="http://stdgen.northwestern.edu/cgi-bin/gene_id_search.cgi?dbname=chlamy&amp;gene_id=CT586" TargetMode="External"/><Relationship Id="rId202" Type="http://schemas.openxmlformats.org/officeDocument/2006/relationships/hyperlink" Target="http://stdgen.northwestern.edu/cgi-bin/gene_id_search.cgi?dbname=chlamy&amp;gene_id=CT835" TargetMode="External"/><Relationship Id="rId244" Type="http://schemas.openxmlformats.org/officeDocument/2006/relationships/hyperlink" Target="http://stdgen.northwestern.edu/cgi-bin/gene_id_search.cgi?dbname=chlamy&amp;gene_id=CT003" TargetMode="External"/><Relationship Id="rId647" Type="http://schemas.openxmlformats.org/officeDocument/2006/relationships/hyperlink" Target="http://stdgen.northwestern.edu/cgi-bin/gene_id_search.cgi?dbname=chlamy&amp;gene_id=CT423" TargetMode="External"/><Relationship Id="rId689" Type="http://schemas.openxmlformats.org/officeDocument/2006/relationships/hyperlink" Target="http://stdgen.northwestern.edu/cgi-bin/gene_id_search.cgi?dbname=chlamy&amp;gene_id=CT464" TargetMode="External"/><Relationship Id="rId854" Type="http://schemas.openxmlformats.org/officeDocument/2006/relationships/hyperlink" Target="http://stdgen.northwestern.edu/cgi-bin/gene_id_search.cgi?dbname=chlamy&amp;gene_id=CT628" TargetMode="External"/><Relationship Id="rId39" Type="http://schemas.openxmlformats.org/officeDocument/2006/relationships/hyperlink" Target="http://stdgen.northwestern.edu/cgi-bin/gene_id_search.cgi?dbname=chlamy&amp;gene_id=CT671" TargetMode="External"/><Relationship Id="rId286" Type="http://schemas.openxmlformats.org/officeDocument/2006/relationships/hyperlink" Target="http://stdgen.northwestern.edu/cgi-bin/gene_id_search.cgi?dbname=chlamy&amp;gene_id=CT045" TargetMode="External"/><Relationship Id="rId451" Type="http://schemas.openxmlformats.org/officeDocument/2006/relationships/hyperlink" Target="http://stdgen.northwestern.edu/cgi-bin/gene_id_search.cgi?dbname=chlamy&amp;gene_id=CT226" TargetMode="External"/><Relationship Id="rId493" Type="http://schemas.openxmlformats.org/officeDocument/2006/relationships/hyperlink" Target="http://stdgen.northwestern.edu/cgi-bin/gene_id_search.cgi?dbname=chlamy&amp;gene_id=CT281" TargetMode="External"/><Relationship Id="rId507" Type="http://schemas.openxmlformats.org/officeDocument/2006/relationships/hyperlink" Target="http://stdgen.northwestern.edu/cgi-bin/gene_id_search.cgi?dbname=chlamy&amp;gene_id=CT295" TargetMode="External"/><Relationship Id="rId549" Type="http://schemas.openxmlformats.org/officeDocument/2006/relationships/hyperlink" Target="http://stdgen.northwestern.edu/cgi-bin/gene_id_search.cgi?dbname=chlamy&amp;gene_id=CT326.2" TargetMode="External"/><Relationship Id="rId714" Type="http://schemas.openxmlformats.org/officeDocument/2006/relationships/hyperlink" Target="http://stdgen.northwestern.edu/cgi-bin/gene_id_search.cgi?dbname=chlamy&amp;gene_id=CT489" TargetMode="External"/><Relationship Id="rId756" Type="http://schemas.openxmlformats.org/officeDocument/2006/relationships/hyperlink" Target="http://stdgen.northwestern.edu/cgi-bin/gene_id_search.cgi?dbname=chlamy&amp;gene_id=CT530" TargetMode="External"/><Relationship Id="rId50" Type="http://schemas.openxmlformats.org/officeDocument/2006/relationships/hyperlink" Target="http://stdgen.northwestern.edu/cgi-bin/gene_id_search.cgi?dbname=chlamy&amp;gene_id=CT682" TargetMode="External"/><Relationship Id="rId104" Type="http://schemas.openxmlformats.org/officeDocument/2006/relationships/hyperlink" Target="http://stdgen.northwestern.edu/cgi-bin/gene_id_search.cgi?dbname=chlamy&amp;gene_id=CT736" TargetMode="External"/><Relationship Id="rId146" Type="http://schemas.openxmlformats.org/officeDocument/2006/relationships/hyperlink" Target="http://stdgen.northwestern.edu/cgi-bin/gene_id_search.cgi?dbname=chlamy&amp;gene_id=CT778" TargetMode="External"/><Relationship Id="rId188" Type="http://schemas.openxmlformats.org/officeDocument/2006/relationships/hyperlink" Target="http://stdgen.northwestern.edu/cgi-bin/gene_id_search.cgi?dbname=chlamy&amp;gene_id=CT821" TargetMode="External"/><Relationship Id="rId311" Type="http://schemas.openxmlformats.org/officeDocument/2006/relationships/hyperlink" Target="http://stdgen.northwestern.edu/cgi-bin/gene_id_search.cgi?dbname=chlamy&amp;gene_id=CT070" TargetMode="External"/><Relationship Id="rId353" Type="http://schemas.openxmlformats.org/officeDocument/2006/relationships/hyperlink" Target="http://stdgen.northwestern.edu/cgi-bin/gene_id_search.cgi?dbname=chlamy&amp;gene_id=CT113" TargetMode="External"/><Relationship Id="rId395" Type="http://schemas.openxmlformats.org/officeDocument/2006/relationships/hyperlink" Target="http://stdgen.northwestern.edu/cgi-bin/gene_id_search.cgi?dbname=chlamy&amp;gene_id=CT157" TargetMode="External"/><Relationship Id="rId409" Type="http://schemas.openxmlformats.org/officeDocument/2006/relationships/hyperlink" Target="http://stdgen.northwestern.edu/cgi-bin/gene_id_search.cgi?dbname=chlamy&amp;gene_id=CT183" TargetMode="External"/><Relationship Id="rId560" Type="http://schemas.openxmlformats.org/officeDocument/2006/relationships/hyperlink" Target="http://stdgen.northwestern.edu/cgi-bin/gene_id_search.cgi?dbname=chlamy&amp;gene_id=CT337" TargetMode="External"/><Relationship Id="rId798" Type="http://schemas.openxmlformats.org/officeDocument/2006/relationships/hyperlink" Target="http://stdgen.northwestern.edu/cgi-bin/gene_id_search.cgi?dbname=chlamy&amp;gene_id=CT572" TargetMode="External"/><Relationship Id="rId92" Type="http://schemas.openxmlformats.org/officeDocument/2006/relationships/hyperlink" Target="http://stdgen.northwestern.edu/cgi-bin/gene_id_search.cgi?dbname=chlamy&amp;gene_id=CT724" TargetMode="External"/><Relationship Id="rId213" Type="http://schemas.openxmlformats.org/officeDocument/2006/relationships/hyperlink" Target="http://stdgen.northwestern.edu/cgi-bin/gene_id_search.cgi?dbname=chlamy&amp;gene_id=CT846" TargetMode="External"/><Relationship Id="rId420" Type="http://schemas.openxmlformats.org/officeDocument/2006/relationships/hyperlink" Target="http://stdgen.northwestern.edu/cgi-bin/gene_id_search.cgi?dbname=chlamy&amp;gene_id=CT194" TargetMode="External"/><Relationship Id="rId616" Type="http://schemas.openxmlformats.org/officeDocument/2006/relationships/hyperlink" Target="http://stdgen.northwestern.edu/cgi-bin/gene_id_search.cgi?dbname=chlamy&amp;gene_id=CT394" TargetMode="External"/><Relationship Id="rId658" Type="http://schemas.openxmlformats.org/officeDocument/2006/relationships/hyperlink" Target="http://stdgen.northwestern.edu/cgi-bin/gene_id_search.cgi?dbname=chlamy&amp;gene_id=CT434" TargetMode="External"/><Relationship Id="rId823" Type="http://schemas.openxmlformats.org/officeDocument/2006/relationships/hyperlink" Target="http://stdgen.northwestern.edu/cgi-bin/gene_id_search.cgi?dbname=chlamy&amp;gene_id=CT598" TargetMode="External"/><Relationship Id="rId255" Type="http://schemas.openxmlformats.org/officeDocument/2006/relationships/hyperlink" Target="http://stdgen.northwestern.edu/cgi-bin/gene_id_search.cgi?dbname=chlamy&amp;gene_id=CT014" TargetMode="External"/><Relationship Id="rId297" Type="http://schemas.openxmlformats.org/officeDocument/2006/relationships/hyperlink" Target="http://stdgen.northwestern.edu/cgi-bin/gene_id_search.cgi?dbname=chlamy&amp;gene_id=CT056" TargetMode="External"/><Relationship Id="rId462" Type="http://schemas.openxmlformats.org/officeDocument/2006/relationships/hyperlink" Target="http://stdgen.northwestern.edu/cgi-bin/gene_id_search.cgi?dbname=chlamy&amp;gene_id=CT237" TargetMode="External"/><Relationship Id="rId518" Type="http://schemas.openxmlformats.org/officeDocument/2006/relationships/hyperlink" Target="http://stdgen.northwestern.edu/cgi-bin/gene_id_search.cgi?dbname=chlamy&amp;gene_id=CT260" TargetMode="External"/><Relationship Id="rId725" Type="http://schemas.openxmlformats.org/officeDocument/2006/relationships/hyperlink" Target="http://stdgen.northwestern.edu/cgi-bin/gene_id_search.cgi?dbname=chlamy&amp;gene_id=CT499" TargetMode="External"/><Relationship Id="rId115" Type="http://schemas.openxmlformats.org/officeDocument/2006/relationships/hyperlink" Target="http://stdgen.northwestern.edu/cgi-bin/gene_id_search.cgi?dbname=chlamy&amp;gene_id=CT747" TargetMode="External"/><Relationship Id="rId157" Type="http://schemas.openxmlformats.org/officeDocument/2006/relationships/hyperlink" Target="http://stdgen.northwestern.edu/cgi-bin/gene_id_search.cgi?dbname=chlamy&amp;gene_id=CT789" TargetMode="External"/><Relationship Id="rId322" Type="http://schemas.openxmlformats.org/officeDocument/2006/relationships/hyperlink" Target="http://stdgen.northwestern.edu/cgi-bin/gene_id_search.cgi?dbname=chlamy&amp;gene_id=CT082" TargetMode="External"/><Relationship Id="rId364" Type="http://schemas.openxmlformats.org/officeDocument/2006/relationships/hyperlink" Target="http://stdgen.northwestern.edu/cgi-bin/gene_id_search.cgi?dbname=chlamy&amp;gene_id=CT124" TargetMode="External"/><Relationship Id="rId767" Type="http://schemas.openxmlformats.org/officeDocument/2006/relationships/hyperlink" Target="http://stdgen.northwestern.edu/cgi-bin/gene_id_search.cgi?dbname=chlamy&amp;gene_id=CT541" TargetMode="External"/><Relationship Id="rId61" Type="http://schemas.openxmlformats.org/officeDocument/2006/relationships/hyperlink" Target="http://stdgen.northwestern.edu/cgi-bin/gene_id_search.cgi?dbname=chlamy&amp;gene_id=CT693" TargetMode="External"/><Relationship Id="rId199" Type="http://schemas.openxmlformats.org/officeDocument/2006/relationships/hyperlink" Target="http://stdgen.northwestern.edu/cgi-bin/gene_id_search.cgi?dbname=chlamy&amp;gene_id=CT832" TargetMode="External"/><Relationship Id="rId571" Type="http://schemas.openxmlformats.org/officeDocument/2006/relationships/hyperlink" Target="http://stdgen.northwestern.edu/cgi-bin/gene_id_search.cgi?dbname=chlamy&amp;gene_id=CT348" TargetMode="External"/><Relationship Id="rId627" Type="http://schemas.openxmlformats.org/officeDocument/2006/relationships/hyperlink" Target="http://stdgen.northwestern.edu/cgi-bin/gene_id_search.cgi?dbname=chlamy&amp;gene_id=CT405" TargetMode="External"/><Relationship Id="rId669" Type="http://schemas.openxmlformats.org/officeDocument/2006/relationships/hyperlink" Target="http://stdgen.northwestern.edu/cgi-bin/gene_id_search.cgi?dbname=chlamy&amp;gene_id=CT444.1" TargetMode="External"/><Relationship Id="rId834" Type="http://schemas.openxmlformats.org/officeDocument/2006/relationships/hyperlink" Target="http://stdgen.northwestern.edu/cgi-bin/gene_id_search.cgi?dbname=chlamy&amp;gene_id=CT608" TargetMode="External"/><Relationship Id="rId19" Type="http://schemas.openxmlformats.org/officeDocument/2006/relationships/hyperlink" Target="http://stdgen.northwestern.edu/cgi-bin/gene_id_search.cgi?dbname=chlamy&amp;gene_id=CT652" TargetMode="External"/><Relationship Id="rId224" Type="http://schemas.openxmlformats.org/officeDocument/2006/relationships/hyperlink" Target="http://stdgen.northwestern.edu/cgi-bin/gene_id_search.cgi?dbname=chlamy&amp;gene_id=CT857" TargetMode="External"/><Relationship Id="rId266" Type="http://schemas.openxmlformats.org/officeDocument/2006/relationships/hyperlink" Target="http://stdgen.northwestern.edu/cgi-bin/gene_id_search.cgi?dbname=chlamy&amp;gene_id=CT025" TargetMode="External"/><Relationship Id="rId431" Type="http://schemas.openxmlformats.org/officeDocument/2006/relationships/hyperlink" Target="http://stdgen.northwestern.edu/cgi-bin/gene_id_search.cgi?dbname=chlamy&amp;gene_id=CT205" TargetMode="External"/><Relationship Id="rId473" Type="http://schemas.openxmlformats.org/officeDocument/2006/relationships/hyperlink" Target="http://stdgen.northwestern.edu/cgi-bin/gene_id_search.cgi?dbname=chlamy&amp;gene_id=CT248" TargetMode="External"/><Relationship Id="rId529" Type="http://schemas.openxmlformats.org/officeDocument/2006/relationships/hyperlink" Target="http://stdgen.northwestern.edu/cgi-bin/gene_id_search.cgi?dbname=chlamy&amp;gene_id=CT306" TargetMode="External"/><Relationship Id="rId680" Type="http://schemas.openxmlformats.org/officeDocument/2006/relationships/hyperlink" Target="http://stdgen.northwestern.edu/cgi-bin/gene_id_search.cgi?dbname=chlamy&amp;gene_id=CT455" TargetMode="External"/><Relationship Id="rId736" Type="http://schemas.openxmlformats.org/officeDocument/2006/relationships/hyperlink" Target="http://stdgen.northwestern.edu/cgi-bin/gene_id_search.cgi?dbname=chlamy&amp;gene_id=CT510" TargetMode="External"/><Relationship Id="rId30" Type="http://schemas.openxmlformats.org/officeDocument/2006/relationships/hyperlink" Target="http://stdgen.northwestern.edu/cgi-bin/gene_id_search.cgi?dbname=chlamy&amp;gene_id=CT662" TargetMode="External"/><Relationship Id="rId126" Type="http://schemas.openxmlformats.org/officeDocument/2006/relationships/hyperlink" Target="http://stdgen.northwestern.edu/cgi-bin/gene_id_search.cgi?dbname=chlamy&amp;gene_id=CT758" TargetMode="External"/><Relationship Id="rId168" Type="http://schemas.openxmlformats.org/officeDocument/2006/relationships/hyperlink" Target="http://stdgen.northwestern.edu/cgi-bin/gene_id_search.cgi?dbname=chlamy&amp;gene_id=CT800" TargetMode="External"/><Relationship Id="rId333" Type="http://schemas.openxmlformats.org/officeDocument/2006/relationships/hyperlink" Target="http://stdgen.northwestern.edu/cgi-bin/gene_id_search.cgi?dbname=chlamy&amp;gene_id=CT093" TargetMode="External"/><Relationship Id="rId540" Type="http://schemas.openxmlformats.org/officeDocument/2006/relationships/hyperlink" Target="http://stdgen.northwestern.edu/cgi-bin/gene_id_search.cgi?dbname=chlamy&amp;gene_id=CT317" TargetMode="External"/><Relationship Id="rId778" Type="http://schemas.openxmlformats.org/officeDocument/2006/relationships/hyperlink" Target="http://stdgen.northwestern.edu/cgi-bin/gene_id_search.cgi?dbname=chlamy&amp;gene_id=CT552" TargetMode="External"/><Relationship Id="rId72" Type="http://schemas.openxmlformats.org/officeDocument/2006/relationships/hyperlink" Target="http://stdgen.northwestern.edu/cgi-bin/gene_id_search.cgi?dbname=chlamy&amp;gene_id=CT704" TargetMode="External"/><Relationship Id="rId375" Type="http://schemas.openxmlformats.org/officeDocument/2006/relationships/hyperlink" Target="http://stdgen.northwestern.edu/cgi-bin/gene_id_search.cgi?dbname=chlamy&amp;gene_id=CT135" TargetMode="External"/><Relationship Id="rId582" Type="http://schemas.openxmlformats.org/officeDocument/2006/relationships/hyperlink" Target="http://stdgen.northwestern.edu/cgi-bin/gene_id_search.cgi?dbname=chlamy&amp;gene_id=CT360" TargetMode="External"/><Relationship Id="rId638" Type="http://schemas.openxmlformats.org/officeDocument/2006/relationships/hyperlink" Target="http://stdgen.northwestern.edu/cgi-bin/gene_id_search.cgi?dbname=chlamy&amp;gene_id=CT416" TargetMode="External"/><Relationship Id="rId803" Type="http://schemas.openxmlformats.org/officeDocument/2006/relationships/hyperlink" Target="http://stdgen.northwestern.edu/cgi-bin/gene_id_search.cgi?dbname=chlamy&amp;gene_id=CT577" TargetMode="External"/><Relationship Id="rId845" Type="http://schemas.openxmlformats.org/officeDocument/2006/relationships/hyperlink" Target="http://stdgen.northwestern.edu/cgi-bin/gene_id_search.cgi?dbname=chlamy&amp;gene_id=CT619" TargetMode="External"/><Relationship Id="rId3" Type="http://schemas.openxmlformats.org/officeDocument/2006/relationships/hyperlink" Target="http://stdgen.northwestern.edu/cgi-bin/gene_id_search.cgi?dbname=chlamy&amp;gene_id=CT635" TargetMode="External"/><Relationship Id="rId235" Type="http://schemas.openxmlformats.org/officeDocument/2006/relationships/hyperlink" Target="http://stdgen.northwestern.edu/cgi-bin/gene_id_search.cgi?dbname=chlamy&amp;gene_id=CT868" TargetMode="External"/><Relationship Id="rId277" Type="http://schemas.openxmlformats.org/officeDocument/2006/relationships/hyperlink" Target="http://stdgen.northwestern.edu/cgi-bin/gene_id_search.cgi?dbname=chlamy&amp;gene_id=CT036" TargetMode="External"/><Relationship Id="rId400" Type="http://schemas.openxmlformats.org/officeDocument/2006/relationships/hyperlink" Target="http://stdgen.northwestern.edu/cgi-bin/gene_id_search.cgi?dbname=chlamy&amp;gene_id=CT171" TargetMode="External"/><Relationship Id="rId442" Type="http://schemas.openxmlformats.org/officeDocument/2006/relationships/hyperlink" Target="http://stdgen.northwestern.edu/cgi-bin/gene_id_search.cgi?dbname=chlamy&amp;gene_id=CT216" TargetMode="External"/><Relationship Id="rId484" Type="http://schemas.openxmlformats.org/officeDocument/2006/relationships/hyperlink" Target="http://stdgen.northwestern.edu/cgi-bin/gene_id_search.cgi?dbname=chlamy&amp;gene_id=CT272" TargetMode="External"/><Relationship Id="rId705" Type="http://schemas.openxmlformats.org/officeDocument/2006/relationships/hyperlink" Target="http://stdgen.northwestern.edu/cgi-bin/gene_id_search.cgi?dbname=chlamy&amp;gene_id=CT480" TargetMode="External"/><Relationship Id="rId137" Type="http://schemas.openxmlformats.org/officeDocument/2006/relationships/hyperlink" Target="http://stdgen.northwestern.edu/cgi-bin/gene_id_search.cgi?dbname=chlamy&amp;gene_id=CT769" TargetMode="External"/><Relationship Id="rId302" Type="http://schemas.openxmlformats.org/officeDocument/2006/relationships/hyperlink" Target="http://stdgen.northwestern.edu/cgi-bin/gene_id_search.cgi?dbname=chlamy&amp;gene_id=CT061" TargetMode="External"/><Relationship Id="rId344" Type="http://schemas.openxmlformats.org/officeDocument/2006/relationships/hyperlink" Target="http://stdgen.northwestern.edu/cgi-bin/gene_id_search.cgi?dbname=chlamy&amp;gene_id=CT104" TargetMode="External"/><Relationship Id="rId691" Type="http://schemas.openxmlformats.org/officeDocument/2006/relationships/hyperlink" Target="http://stdgen.northwestern.edu/cgi-bin/gene_id_search.cgi?dbname=chlamy&amp;gene_id=CT466" TargetMode="External"/><Relationship Id="rId747" Type="http://schemas.openxmlformats.org/officeDocument/2006/relationships/hyperlink" Target="http://stdgen.northwestern.edu/cgi-bin/gene_id_search.cgi?dbname=chlamy&amp;gene_id=CT521" TargetMode="External"/><Relationship Id="rId789" Type="http://schemas.openxmlformats.org/officeDocument/2006/relationships/hyperlink" Target="http://stdgen.northwestern.edu/cgi-bin/gene_id_search.cgi?dbname=chlamy&amp;gene_id=CT563" TargetMode="External"/><Relationship Id="rId41" Type="http://schemas.openxmlformats.org/officeDocument/2006/relationships/hyperlink" Target="http://stdgen.northwestern.edu/cgi-bin/gene_id_search.cgi?dbname=chlamy&amp;gene_id=CT673" TargetMode="External"/><Relationship Id="rId83" Type="http://schemas.openxmlformats.org/officeDocument/2006/relationships/hyperlink" Target="http://stdgen.northwestern.edu/cgi-bin/gene_id_search.cgi?dbname=chlamy&amp;gene_id=CT715" TargetMode="External"/><Relationship Id="rId179" Type="http://schemas.openxmlformats.org/officeDocument/2006/relationships/hyperlink" Target="http://stdgen.northwestern.edu/cgi-bin/gene_id_search.cgi?dbname=chlamy&amp;gene_id=CT813" TargetMode="External"/><Relationship Id="rId386" Type="http://schemas.openxmlformats.org/officeDocument/2006/relationships/hyperlink" Target="http://stdgen.northwestern.edu/cgi-bin/gene_id_search.cgi?dbname=chlamy&amp;gene_id=CT146" TargetMode="External"/><Relationship Id="rId551" Type="http://schemas.openxmlformats.org/officeDocument/2006/relationships/hyperlink" Target="http://stdgen.northwestern.edu/cgi-bin/gene_id_search.cgi?dbname=chlamy&amp;gene_id=CT328" TargetMode="External"/><Relationship Id="rId593" Type="http://schemas.openxmlformats.org/officeDocument/2006/relationships/hyperlink" Target="http://stdgen.northwestern.edu/cgi-bin/gene_id_search.cgi?dbname=chlamy&amp;gene_id=CT371" TargetMode="External"/><Relationship Id="rId607" Type="http://schemas.openxmlformats.org/officeDocument/2006/relationships/hyperlink" Target="http://stdgen.northwestern.edu/cgi-bin/gene_id_search.cgi?dbname=chlamy&amp;gene_id=CT385" TargetMode="External"/><Relationship Id="rId649" Type="http://schemas.openxmlformats.org/officeDocument/2006/relationships/hyperlink" Target="http://stdgen.northwestern.edu/cgi-bin/gene_id_search.cgi?dbname=chlamy&amp;gene_id=CT425" TargetMode="External"/><Relationship Id="rId814" Type="http://schemas.openxmlformats.org/officeDocument/2006/relationships/hyperlink" Target="http://stdgen.northwestern.edu/cgi-bin/gene_id_search.cgi?dbname=chlamy&amp;gene_id=CT588" TargetMode="External"/><Relationship Id="rId856" Type="http://schemas.openxmlformats.org/officeDocument/2006/relationships/hyperlink" Target="http://stdgen.northwestern.edu/cgi-bin/gene_id_search.cgi?dbname=chlamy&amp;gene_id=CT631" TargetMode="External"/><Relationship Id="rId190" Type="http://schemas.openxmlformats.org/officeDocument/2006/relationships/hyperlink" Target="http://stdgen.northwestern.edu/cgi-bin/gene_id_search.cgi?dbname=chlamy&amp;gene_id=CT823" TargetMode="External"/><Relationship Id="rId204" Type="http://schemas.openxmlformats.org/officeDocument/2006/relationships/hyperlink" Target="http://stdgen.northwestern.edu/cgi-bin/gene_id_search.cgi?dbname=chlamy&amp;gene_id=CT837" TargetMode="External"/><Relationship Id="rId246" Type="http://schemas.openxmlformats.org/officeDocument/2006/relationships/hyperlink" Target="http://stdgen.northwestern.edu/cgi-bin/gene_id_search.cgi?dbname=chlamy&amp;gene_id=CT005" TargetMode="External"/><Relationship Id="rId288" Type="http://schemas.openxmlformats.org/officeDocument/2006/relationships/hyperlink" Target="http://stdgen.northwestern.edu/cgi-bin/gene_id_search.cgi?dbname=chlamy&amp;gene_id=CT047" TargetMode="External"/><Relationship Id="rId411" Type="http://schemas.openxmlformats.org/officeDocument/2006/relationships/hyperlink" Target="http://stdgen.northwestern.edu/cgi-bin/gene_id_search.cgi?dbname=chlamy&amp;gene_id=CT185" TargetMode="External"/><Relationship Id="rId453" Type="http://schemas.openxmlformats.org/officeDocument/2006/relationships/hyperlink" Target="http://stdgen.northwestern.edu/cgi-bin/gene_id_search.cgi?dbname=chlamy&amp;gene_id=CT228" TargetMode="External"/><Relationship Id="rId509" Type="http://schemas.openxmlformats.org/officeDocument/2006/relationships/hyperlink" Target="http://stdgen.northwestern.edu/cgi-bin/gene_id_search.cgi?dbname=chlamy&amp;gene_id=CT297" TargetMode="External"/><Relationship Id="rId660" Type="http://schemas.openxmlformats.org/officeDocument/2006/relationships/hyperlink" Target="http://stdgen.northwestern.edu/cgi-bin/gene_id_search.cgi?dbname=chlamy&amp;gene_id=CT436" TargetMode="External"/><Relationship Id="rId106" Type="http://schemas.openxmlformats.org/officeDocument/2006/relationships/hyperlink" Target="http://stdgen.northwestern.edu/cgi-bin/gene_id_search.cgi?dbname=chlamy&amp;gene_id=CT738" TargetMode="External"/><Relationship Id="rId313" Type="http://schemas.openxmlformats.org/officeDocument/2006/relationships/hyperlink" Target="http://stdgen.northwestern.edu/cgi-bin/gene_id_search.cgi?dbname=chlamy&amp;gene_id=CT072" TargetMode="External"/><Relationship Id="rId495" Type="http://schemas.openxmlformats.org/officeDocument/2006/relationships/hyperlink" Target="http://stdgen.northwestern.edu/cgi-bin/gene_id_search.cgi?dbname=chlamy&amp;gene_id=CT283" TargetMode="External"/><Relationship Id="rId716" Type="http://schemas.openxmlformats.org/officeDocument/2006/relationships/hyperlink" Target="http://stdgen.northwestern.edu/cgi-bin/gene_id_search.cgi?dbname=chlamy&amp;gene_id=CT491" TargetMode="External"/><Relationship Id="rId758" Type="http://schemas.openxmlformats.org/officeDocument/2006/relationships/hyperlink" Target="http://stdgen.northwestern.edu/cgi-bin/gene_id_search.cgi?dbname=chlamy&amp;gene_id=CT532" TargetMode="External"/><Relationship Id="rId10" Type="http://schemas.openxmlformats.org/officeDocument/2006/relationships/hyperlink" Target="http://stdgen.northwestern.edu/cgi-bin/gene_id_search.cgi?dbname=chlamy&amp;gene_id=CT643" TargetMode="External"/><Relationship Id="rId52" Type="http://schemas.openxmlformats.org/officeDocument/2006/relationships/hyperlink" Target="http://stdgen.northwestern.edu/cgi-bin/gene_id_search.cgi?dbname=chlamy&amp;gene_id=CT684" TargetMode="External"/><Relationship Id="rId94" Type="http://schemas.openxmlformats.org/officeDocument/2006/relationships/hyperlink" Target="http://stdgen.northwestern.edu/cgi-bin/gene_id_search.cgi?dbname=chlamy&amp;gene_id=CT726" TargetMode="External"/><Relationship Id="rId148" Type="http://schemas.openxmlformats.org/officeDocument/2006/relationships/hyperlink" Target="http://stdgen.northwestern.edu/cgi-bin/gene_id_search.cgi?dbname=chlamy&amp;gene_id=CT780" TargetMode="External"/><Relationship Id="rId355" Type="http://schemas.openxmlformats.org/officeDocument/2006/relationships/hyperlink" Target="http://stdgen.northwestern.edu/cgi-bin/gene_id_search.cgi?dbname=chlamy&amp;gene_id=CT115" TargetMode="External"/><Relationship Id="rId397" Type="http://schemas.openxmlformats.org/officeDocument/2006/relationships/hyperlink" Target="http://stdgen.northwestern.edu/cgi-bin/gene_id_search.cgi?dbname=chlamy&amp;gene_id=CT163" TargetMode="External"/><Relationship Id="rId520" Type="http://schemas.openxmlformats.org/officeDocument/2006/relationships/hyperlink" Target="http://stdgen.northwestern.edu/cgi-bin/gene_id_search.cgi?dbname=chlamy&amp;gene_id=CT256" TargetMode="External"/><Relationship Id="rId562" Type="http://schemas.openxmlformats.org/officeDocument/2006/relationships/hyperlink" Target="http://stdgen.northwestern.edu/cgi-bin/gene_id_search.cgi?dbname=chlamy&amp;gene_id=CT339" TargetMode="External"/><Relationship Id="rId618" Type="http://schemas.openxmlformats.org/officeDocument/2006/relationships/hyperlink" Target="http://stdgen.northwestern.edu/cgi-bin/gene_id_search.cgi?dbname=chlamy&amp;gene_id=CT396" TargetMode="External"/><Relationship Id="rId825" Type="http://schemas.openxmlformats.org/officeDocument/2006/relationships/hyperlink" Target="http://stdgen.northwestern.edu/cgi-bin/gene_id_search.cgi?dbname=chlamy&amp;gene_id=CT600" TargetMode="External"/><Relationship Id="rId215" Type="http://schemas.openxmlformats.org/officeDocument/2006/relationships/hyperlink" Target="http://stdgen.northwestern.edu/cgi-bin/gene_id_search.cgi?dbname=chlamy&amp;gene_id=CT848" TargetMode="External"/><Relationship Id="rId257" Type="http://schemas.openxmlformats.org/officeDocument/2006/relationships/hyperlink" Target="http://stdgen.northwestern.edu/cgi-bin/gene_id_search.cgi?dbname=chlamy&amp;gene_id=CT016" TargetMode="External"/><Relationship Id="rId422" Type="http://schemas.openxmlformats.org/officeDocument/2006/relationships/hyperlink" Target="http://stdgen.northwestern.edu/cgi-bin/gene_id_search.cgi?dbname=chlamy&amp;gene_id=CT196" TargetMode="External"/><Relationship Id="rId464" Type="http://schemas.openxmlformats.org/officeDocument/2006/relationships/hyperlink" Target="http://stdgen.northwestern.edu/cgi-bin/gene_id_search.cgi?dbname=chlamy&amp;gene_id=CT239" TargetMode="External"/><Relationship Id="rId299" Type="http://schemas.openxmlformats.org/officeDocument/2006/relationships/hyperlink" Target="http://stdgen.northwestern.edu/cgi-bin/gene_id_search.cgi?dbname=chlamy&amp;gene_id=CT058" TargetMode="External"/><Relationship Id="rId727" Type="http://schemas.openxmlformats.org/officeDocument/2006/relationships/hyperlink" Target="http://stdgen.northwestern.edu/cgi-bin/gene_id_search.cgi?dbname=chlamy&amp;gene_id=CT501" TargetMode="External"/><Relationship Id="rId63" Type="http://schemas.openxmlformats.org/officeDocument/2006/relationships/hyperlink" Target="http://stdgen.northwestern.edu/cgi-bin/gene_id_search.cgi?dbname=chlamy&amp;gene_id=CT695" TargetMode="External"/><Relationship Id="rId159" Type="http://schemas.openxmlformats.org/officeDocument/2006/relationships/hyperlink" Target="http://stdgen.northwestern.edu/cgi-bin/gene_id_search.cgi?dbname=chlamy&amp;gene_id=CT791" TargetMode="External"/><Relationship Id="rId366" Type="http://schemas.openxmlformats.org/officeDocument/2006/relationships/hyperlink" Target="http://stdgen.northwestern.edu/cgi-bin/gene_id_search.cgi?dbname=chlamy&amp;gene_id=CT126" TargetMode="External"/><Relationship Id="rId573" Type="http://schemas.openxmlformats.org/officeDocument/2006/relationships/hyperlink" Target="http://stdgen.northwestern.edu/cgi-bin/gene_id_search.cgi?dbname=chlamy&amp;gene_id=CT350" TargetMode="External"/><Relationship Id="rId780" Type="http://schemas.openxmlformats.org/officeDocument/2006/relationships/hyperlink" Target="http://stdgen.northwestern.edu/cgi-bin/gene_id_search.cgi?dbname=chlamy&amp;gene_id=CT554" TargetMode="External"/><Relationship Id="rId226" Type="http://schemas.openxmlformats.org/officeDocument/2006/relationships/hyperlink" Target="http://stdgen.northwestern.edu/cgi-bin/gene_id_search.cgi?dbname=chlamy&amp;gene_id=CT859" TargetMode="External"/><Relationship Id="rId433" Type="http://schemas.openxmlformats.org/officeDocument/2006/relationships/hyperlink" Target="http://stdgen.northwestern.edu/cgi-bin/gene_id_search.cgi?dbname=chlamy&amp;gene_id=CT207" TargetMode="External"/><Relationship Id="rId640" Type="http://schemas.openxmlformats.org/officeDocument/2006/relationships/hyperlink" Target="http://stdgen.northwestern.edu/cgi-bin/gene_id_search.cgi?dbname=chlamy&amp;gene_id=CT418" TargetMode="External"/><Relationship Id="rId738" Type="http://schemas.openxmlformats.org/officeDocument/2006/relationships/hyperlink" Target="http://stdgen.northwestern.edu/cgi-bin/gene_id_search.cgi?dbname=chlamy&amp;gene_id=CT512" TargetMode="External"/><Relationship Id="rId74" Type="http://schemas.openxmlformats.org/officeDocument/2006/relationships/hyperlink" Target="http://stdgen.northwestern.edu/cgi-bin/gene_id_search.cgi?dbname=chlamy&amp;gene_id=CT706" TargetMode="External"/><Relationship Id="rId377" Type="http://schemas.openxmlformats.org/officeDocument/2006/relationships/hyperlink" Target="http://stdgen.northwestern.edu/cgi-bin/gene_id_search.cgi?dbname=chlamy&amp;gene_id=CT137" TargetMode="External"/><Relationship Id="rId500" Type="http://schemas.openxmlformats.org/officeDocument/2006/relationships/hyperlink" Target="http://stdgen.northwestern.edu/cgi-bin/gene_id_search.cgi?dbname=chlamy&amp;gene_id=CT288" TargetMode="External"/><Relationship Id="rId584" Type="http://schemas.openxmlformats.org/officeDocument/2006/relationships/hyperlink" Target="http://stdgen.northwestern.edu/cgi-bin/gene_id_search.cgi?dbname=chlamy&amp;gene_id=CT362" TargetMode="External"/><Relationship Id="rId805" Type="http://schemas.openxmlformats.org/officeDocument/2006/relationships/hyperlink" Target="http://stdgen.northwestern.edu/cgi-bin/gene_id_search.cgi?dbname=chlamy&amp;gene_id=CT579" TargetMode="External"/><Relationship Id="rId5" Type="http://schemas.openxmlformats.org/officeDocument/2006/relationships/hyperlink" Target="http://stdgen.northwestern.edu/cgi-bin/gene_id_search.cgi?dbname=chlamy&amp;gene_id=CT637" TargetMode="External"/><Relationship Id="rId237" Type="http://schemas.openxmlformats.org/officeDocument/2006/relationships/hyperlink" Target="http://stdgen.northwestern.edu/cgi-bin/gene_id_search.cgi?dbname=chlamy&amp;gene_id=CT870" TargetMode="External"/><Relationship Id="rId791" Type="http://schemas.openxmlformats.org/officeDocument/2006/relationships/hyperlink" Target="http://stdgen.northwestern.edu/cgi-bin/gene_id_search.cgi?dbname=chlamy&amp;gene_id=CT565" TargetMode="External"/><Relationship Id="rId444" Type="http://schemas.openxmlformats.org/officeDocument/2006/relationships/hyperlink" Target="http://stdgen.northwestern.edu/cgi-bin/gene_id_search.cgi?dbname=chlamy&amp;gene_id=CT218" TargetMode="External"/><Relationship Id="rId651" Type="http://schemas.openxmlformats.org/officeDocument/2006/relationships/hyperlink" Target="http://stdgen.northwestern.edu/cgi-bin/gene_id_search.cgi?dbname=chlamy&amp;gene_id=CT427" TargetMode="External"/><Relationship Id="rId749" Type="http://schemas.openxmlformats.org/officeDocument/2006/relationships/hyperlink" Target="http://stdgen.northwestern.edu/cgi-bin/gene_id_search.cgi?dbname=chlamy&amp;gene_id=CT523" TargetMode="External"/><Relationship Id="rId290" Type="http://schemas.openxmlformats.org/officeDocument/2006/relationships/hyperlink" Target="http://stdgen.northwestern.edu/cgi-bin/gene_id_search.cgi?dbname=chlamy&amp;gene_id=CT049" TargetMode="External"/><Relationship Id="rId304" Type="http://schemas.openxmlformats.org/officeDocument/2006/relationships/hyperlink" Target="http://stdgen.northwestern.edu/cgi-bin/gene_id_search.cgi?dbname=chlamy&amp;gene_id=CT063" TargetMode="External"/><Relationship Id="rId388" Type="http://schemas.openxmlformats.org/officeDocument/2006/relationships/hyperlink" Target="http://stdgen.northwestern.edu/cgi-bin/gene_id_search.cgi?dbname=chlamy&amp;gene_id=CT148" TargetMode="External"/><Relationship Id="rId511" Type="http://schemas.openxmlformats.org/officeDocument/2006/relationships/hyperlink" Target="http://stdgen.northwestern.edu/cgi-bin/gene_id_search.cgi?dbname=chlamy&amp;gene_id=CT299" TargetMode="External"/><Relationship Id="rId609" Type="http://schemas.openxmlformats.org/officeDocument/2006/relationships/hyperlink" Target="http://stdgen.northwestern.edu/cgi-bin/gene_id_search.cgi?dbname=chlamy&amp;gene_id=CT387" TargetMode="External"/><Relationship Id="rId85" Type="http://schemas.openxmlformats.org/officeDocument/2006/relationships/hyperlink" Target="http://stdgen.northwestern.edu/cgi-bin/gene_id_search.cgi?dbname=chlamy&amp;gene_id=CT717" TargetMode="External"/><Relationship Id="rId150" Type="http://schemas.openxmlformats.org/officeDocument/2006/relationships/hyperlink" Target="http://stdgen.northwestern.edu/cgi-bin/gene_id_search.cgi?dbname=chlamy&amp;gene_id=CT782" TargetMode="External"/><Relationship Id="rId595" Type="http://schemas.openxmlformats.org/officeDocument/2006/relationships/hyperlink" Target="http://stdgen.northwestern.edu/cgi-bin/gene_id_search.cgi?dbname=chlamy&amp;gene_id=CT374" TargetMode="External"/><Relationship Id="rId816" Type="http://schemas.openxmlformats.org/officeDocument/2006/relationships/hyperlink" Target="http://stdgen.northwestern.edu/cgi-bin/gene_id_search.cgi?dbname=chlamy&amp;gene_id=CT590" TargetMode="External"/><Relationship Id="rId248" Type="http://schemas.openxmlformats.org/officeDocument/2006/relationships/hyperlink" Target="http://stdgen.northwestern.edu/cgi-bin/gene_id_search.cgi?dbname=chlamy&amp;gene_id=CT007" TargetMode="External"/><Relationship Id="rId455" Type="http://schemas.openxmlformats.org/officeDocument/2006/relationships/hyperlink" Target="http://stdgen.northwestern.edu/cgi-bin/gene_id_search.cgi?dbname=chlamy&amp;gene_id=CT230" TargetMode="External"/><Relationship Id="rId662" Type="http://schemas.openxmlformats.org/officeDocument/2006/relationships/hyperlink" Target="http://stdgen.northwestern.edu/cgi-bin/gene_id_search.cgi?dbname=chlamy&amp;gene_id=CT438" TargetMode="External"/><Relationship Id="rId12" Type="http://schemas.openxmlformats.org/officeDocument/2006/relationships/hyperlink" Target="http://stdgen.northwestern.edu/cgi-bin/gene_id_search.cgi?dbname=chlamy&amp;gene_id=CT645" TargetMode="External"/><Relationship Id="rId108" Type="http://schemas.openxmlformats.org/officeDocument/2006/relationships/hyperlink" Target="http://stdgen.northwestern.edu/cgi-bin/gene_id_search.cgi?dbname=chlamy&amp;gene_id=CT740" TargetMode="External"/><Relationship Id="rId315" Type="http://schemas.openxmlformats.org/officeDocument/2006/relationships/hyperlink" Target="http://stdgen.northwestern.edu/cgi-bin/gene_id_search.cgi?dbname=chlamy&amp;gene_id=CT074" TargetMode="External"/><Relationship Id="rId522" Type="http://schemas.openxmlformats.org/officeDocument/2006/relationships/hyperlink" Target="http://stdgen.northwestern.edu/cgi-bin/gene_id_search.cgi?dbname=chlamy&amp;gene_id=CT254" TargetMode="External"/><Relationship Id="rId96" Type="http://schemas.openxmlformats.org/officeDocument/2006/relationships/hyperlink" Target="http://stdgen.northwestern.edu/cgi-bin/gene_id_search.cgi?dbname=chlamy&amp;gene_id=CT728" TargetMode="External"/><Relationship Id="rId161" Type="http://schemas.openxmlformats.org/officeDocument/2006/relationships/hyperlink" Target="http://stdgen.northwestern.edu/cgi-bin/gene_id_search.cgi?dbname=chlamy&amp;gene_id=CT794" TargetMode="External"/><Relationship Id="rId399" Type="http://schemas.openxmlformats.org/officeDocument/2006/relationships/hyperlink" Target="http://stdgen.northwestern.edu/cgi-bin/gene_id_search.cgi?dbname=chlamy&amp;gene_id=CT170" TargetMode="External"/><Relationship Id="rId827" Type="http://schemas.openxmlformats.org/officeDocument/2006/relationships/hyperlink" Target="http://stdgen.northwestern.edu/cgi-bin/gene_id_search.cgi?dbname=chlamy&amp;gene_id=CT602" TargetMode="External"/><Relationship Id="rId259" Type="http://schemas.openxmlformats.org/officeDocument/2006/relationships/hyperlink" Target="http://stdgen.northwestern.edu/cgi-bin/gene_id_search.cgi?dbname=chlamy&amp;gene_id=CT018" TargetMode="External"/><Relationship Id="rId466" Type="http://schemas.openxmlformats.org/officeDocument/2006/relationships/hyperlink" Target="http://stdgen.northwestern.edu/cgi-bin/gene_id_search.cgi?dbname=chlamy&amp;gene_id=CT241" TargetMode="External"/><Relationship Id="rId673" Type="http://schemas.openxmlformats.org/officeDocument/2006/relationships/hyperlink" Target="http://stdgen.northwestern.edu/cgi-bin/gene_id_search.cgi?dbname=chlamy&amp;gene_id=CT448" TargetMode="External"/><Relationship Id="rId23" Type="http://schemas.openxmlformats.org/officeDocument/2006/relationships/hyperlink" Target="http://stdgen.northwestern.edu/cgi-bin/gene_id_search.cgi?dbname=chlamy&amp;gene_id=CT655" TargetMode="External"/><Relationship Id="rId119" Type="http://schemas.openxmlformats.org/officeDocument/2006/relationships/hyperlink" Target="http://stdgen.northwestern.edu/cgi-bin/gene_id_search.cgi?dbname=chlamy&amp;gene_id=CT751" TargetMode="External"/><Relationship Id="rId326" Type="http://schemas.openxmlformats.org/officeDocument/2006/relationships/hyperlink" Target="http://stdgen.northwestern.edu/cgi-bin/gene_id_search.cgi?dbname=chlamy&amp;gene_id=CT086" TargetMode="External"/><Relationship Id="rId533" Type="http://schemas.openxmlformats.org/officeDocument/2006/relationships/hyperlink" Target="http://stdgen.northwestern.edu/cgi-bin/gene_id_search.cgi?dbname=chlamy&amp;gene_id=CT310" TargetMode="External"/><Relationship Id="rId740" Type="http://schemas.openxmlformats.org/officeDocument/2006/relationships/hyperlink" Target="http://stdgen.northwestern.edu/cgi-bin/gene_id_search.cgi?dbname=chlamy&amp;gene_id=CT514" TargetMode="External"/><Relationship Id="rId838" Type="http://schemas.openxmlformats.org/officeDocument/2006/relationships/hyperlink" Target="http://stdgen.northwestern.edu/cgi-bin/gene_id_search.cgi?dbname=chlamy&amp;gene_id=CT612" TargetMode="External"/><Relationship Id="rId172" Type="http://schemas.openxmlformats.org/officeDocument/2006/relationships/hyperlink" Target="http://stdgen.northwestern.edu/cgi-bin/gene_id_search.cgi?dbname=chlamy&amp;gene_id=CT804" TargetMode="External"/><Relationship Id="rId477" Type="http://schemas.openxmlformats.org/officeDocument/2006/relationships/hyperlink" Target="http://stdgen.northwestern.edu/cgi-bin/gene_id_search.cgi?dbname=chlamy&amp;gene_id=CT258" TargetMode="External"/><Relationship Id="rId600" Type="http://schemas.openxmlformats.org/officeDocument/2006/relationships/hyperlink" Target="http://stdgen.northwestern.edu/cgi-bin/gene_id_search.cgi?dbname=chlamy&amp;gene_id=CT379" TargetMode="External"/><Relationship Id="rId684" Type="http://schemas.openxmlformats.org/officeDocument/2006/relationships/hyperlink" Target="http://stdgen.northwestern.edu/cgi-bin/gene_id_search.cgi?dbname=chlamy&amp;gene_id=CT459" TargetMode="External"/><Relationship Id="rId337" Type="http://schemas.openxmlformats.org/officeDocument/2006/relationships/hyperlink" Target="http://stdgen.northwestern.edu/cgi-bin/gene_id_search.cgi?dbname=chlamy&amp;gene_id=CT097" TargetMode="External"/><Relationship Id="rId34" Type="http://schemas.openxmlformats.org/officeDocument/2006/relationships/hyperlink" Target="http://stdgen.northwestern.edu/cgi-bin/gene_id_search.cgi?dbname=chlamy&amp;gene_id=CT666" TargetMode="External"/><Relationship Id="rId544" Type="http://schemas.openxmlformats.org/officeDocument/2006/relationships/hyperlink" Target="http://stdgen.northwestern.edu/cgi-bin/gene_id_search.cgi?dbname=chlamy&amp;gene_id=CT321" TargetMode="External"/><Relationship Id="rId751" Type="http://schemas.openxmlformats.org/officeDocument/2006/relationships/hyperlink" Target="http://stdgen.northwestern.edu/cgi-bin/gene_id_search.cgi?dbname=chlamy&amp;gene_id=CT525" TargetMode="External"/><Relationship Id="rId849" Type="http://schemas.openxmlformats.org/officeDocument/2006/relationships/hyperlink" Target="http://stdgen.northwestern.edu/cgi-bin/gene_id_search.cgi?dbname=chlamy&amp;gene_id=CT623" TargetMode="External"/><Relationship Id="rId183" Type="http://schemas.openxmlformats.org/officeDocument/2006/relationships/hyperlink" Target="http://stdgen.northwestern.edu/cgi-bin/gene_id_search.cgi?dbname=chlamy&amp;gene_id=CT816" TargetMode="External"/><Relationship Id="rId390" Type="http://schemas.openxmlformats.org/officeDocument/2006/relationships/hyperlink" Target="http://stdgen.northwestern.edu/cgi-bin/gene_id_search.cgi?dbname=chlamy&amp;gene_id=CT150" TargetMode="External"/><Relationship Id="rId404" Type="http://schemas.openxmlformats.org/officeDocument/2006/relationships/hyperlink" Target="http://stdgen.northwestern.edu/cgi-bin/gene_id_search.cgi?dbname=chlamy&amp;gene_id=CT178" TargetMode="External"/><Relationship Id="rId611" Type="http://schemas.openxmlformats.org/officeDocument/2006/relationships/hyperlink" Target="http://stdgen.northwestern.edu/cgi-bin/gene_id_search.cgi?dbname=chlamy&amp;gene_id=CT389" TargetMode="External"/><Relationship Id="rId250" Type="http://schemas.openxmlformats.org/officeDocument/2006/relationships/hyperlink" Target="http://stdgen.northwestern.edu/cgi-bin/gene_id_search.cgi?dbname=chlamy&amp;gene_id=CT009" TargetMode="External"/><Relationship Id="rId488" Type="http://schemas.openxmlformats.org/officeDocument/2006/relationships/hyperlink" Target="http://stdgen.northwestern.edu/cgi-bin/gene_id_search.cgi?dbname=chlamy&amp;gene_id=CT276" TargetMode="External"/><Relationship Id="rId695" Type="http://schemas.openxmlformats.org/officeDocument/2006/relationships/hyperlink" Target="http://stdgen.northwestern.edu/cgi-bin/gene_id_search.cgi?dbname=chlamy&amp;gene_id=CT470" TargetMode="External"/><Relationship Id="rId709" Type="http://schemas.openxmlformats.org/officeDocument/2006/relationships/hyperlink" Target="http://stdgen.northwestern.edu/cgi-bin/gene_id_search.cgi?dbname=chlamy&amp;gene_id=CT484" TargetMode="External"/><Relationship Id="rId45" Type="http://schemas.openxmlformats.org/officeDocument/2006/relationships/hyperlink" Target="http://stdgen.northwestern.edu/cgi-bin/gene_id_search.cgi?dbname=chlamy&amp;gene_id=CT677" TargetMode="External"/><Relationship Id="rId110" Type="http://schemas.openxmlformats.org/officeDocument/2006/relationships/hyperlink" Target="http://stdgen.northwestern.edu/cgi-bin/gene_id_search.cgi?dbname=chlamy&amp;gene_id=CT742" TargetMode="External"/><Relationship Id="rId348" Type="http://schemas.openxmlformats.org/officeDocument/2006/relationships/hyperlink" Target="http://stdgen.northwestern.edu/cgi-bin/gene_id_search.cgi?dbname=chlamy&amp;gene_id=CT108" TargetMode="External"/><Relationship Id="rId555" Type="http://schemas.openxmlformats.org/officeDocument/2006/relationships/hyperlink" Target="http://stdgen.northwestern.edu/cgi-bin/gene_id_search.cgi?dbname=chlamy&amp;gene_id=CT332" TargetMode="External"/><Relationship Id="rId762" Type="http://schemas.openxmlformats.org/officeDocument/2006/relationships/hyperlink" Target="http://stdgen.northwestern.edu/cgi-bin/gene_id_search.cgi?dbname=chlamy&amp;gene_id=CT536" TargetMode="External"/><Relationship Id="rId194" Type="http://schemas.openxmlformats.org/officeDocument/2006/relationships/hyperlink" Target="http://stdgen.northwestern.edu/cgi-bin/gene_id_search.cgi?dbname=chlamy&amp;gene_id=CT827" TargetMode="External"/><Relationship Id="rId208" Type="http://schemas.openxmlformats.org/officeDocument/2006/relationships/hyperlink" Target="http://stdgen.northwestern.edu/cgi-bin/gene_id_search.cgi?dbname=chlamy&amp;gene_id=CT841" TargetMode="External"/><Relationship Id="rId415" Type="http://schemas.openxmlformats.org/officeDocument/2006/relationships/hyperlink" Target="http://stdgen.northwestern.edu/cgi-bin/gene_id_search.cgi?dbname=chlamy&amp;gene_id=CT189" TargetMode="External"/><Relationship Id="rId622" Type="http://schemas.openxmlformats.org/officeDocument/2006/relationships/hyperlink" Target="http://stdgen.northwestern.edu/cgi-bin/gene_id_search.cgi?dbname=chlamy&amp;gene_id=CT400" TargetMode="External"/><Relationship Id="rId261" Type="http://schemas.openxmlformats.org/officeDocument/2006/relationships/hyperlink" Target="http://stdgen.northwestern.edu/cgi-bin/gene_id_search.cgi?dbname=chlamy&amp;gene_id=CT020" TargetMode="External"/><Relationship Id="rId499" Type="http://schemas.openxmlformats.org/officeDocument/2006/relationships/hyperlink" Target="http://stdgen.northwestern.edu/cgi-bin/gene_id_search.cgi?dbname=chlamy&amp;gene_id=CT287" TargetMode="External"/><Relationship Id="rId56" Type="http://schemas.openxmlformats.org/officeDocument/2006/relationships/hyperlink" Target="http://stdgen.northwestern.edu/cgi-bin/gene_id_search.cgi?dbname=chlamy&amp;gene_id=CT688" TargetMode="External"/><Relationship Id="rId359" Type="http://schemas.openxmlformats.org/officeDocument/2006/relationships/hyperlink" Target="http://stdgen.northwestern.edu/cgi-bin/gene_id_search.cgi?dbname=chlamy&amp;gene_id=CT119" TargetMode="External"/><Relationship Id="rId566" Type="http://schemas.openxmlformats.org/officeDocument/2006/relationships/hyperlink" Target="http://stdgen.northwestern.edu/cgi-bin/gene_id_search.cgi?dbname=chlamy&amp;gene_id=CT343" TargetMode="External"/><Relationship Id="rId773" Type="http://schemas.openxmlformats.org/officeDocument/2006/relationships/hyperlink" Target="http://stdgen.northwestern.edu/cgi-bin/gene_id_search.cgi?dbname=chlamy&amp;gene_id=CT547" TargetMode="External"/><Relationship Id="rId121" Type="http://schemas.openxmlformats.org/officeDocument/2006/relationships/hyperlink" Target="http://stdgen.northwestern.edu/cgi-bin/gene_id_search.cgi?dbname=chlamy&amp;gene_id=CT753" TargetMode="External"/><Relationship Id="rId219" Type="http://schemas.openxmlformats.org/officeDocument/2006/relationships/hyperlink" Target="http://stdgen.northwestern.edu/cgi-bin/gene_id_search.cgi?dbname=chlamy&amp;gene_id=CT851" TargetMode="External"/><Relationship Id="rId426" Type="http://schemas.openxmlformats.org/officeDocument/2006/relationships/hyperlink" Target="http://stdgen.northwestern.edu/cgi-bin/gene_id_search.cgi?dbname=chlamy&amp;gene_id=CT200" TargetMode="External"/><Relationship Id="rId633" Type="http://schemas.openxmlformats.org/officeDocument/2006/relationships/hyperlink" Target="http://stdgen.northwestern.edu/cgi-bin/gene_id_search.cgi?dbname=chlamy&amp;gene_id=CT411" TargetMode="External"/><Relationship Id="rId840" Type="http://schemas.openxmlformats.org/officeDocument/2006/relationships/hyperlink" Target="http://stdgen.northwestern.edu/cgi-bin/gene_id_search.cgi?dbname=chlamy&amp;gene_id=CT614" TargetMode="External"/><Relationship Id="rId67" Type="http://schemas.openxmlformats.org/officeDocument/2006/relationships/hyperlink" Target="http://stdgen.northwestern.edu/cgi-bin/gene_id_search.cgi?dbname=chlamy&amp;gene_id=CT699" TargetMode="External"/><Relationship Id="rId272" Type="http://schemas.openxmlformats.org/officeDocument/2006/relationships/hyperlink" Target="http://stdgen.northwestern.edu/cgi-bin/gene_id_search.cgi?dbname=chlamy&amp;gene_id=CT031" TargetMode="External"/><Relationship Id="rId577" Type="http://schemas.openxmlformats.org/officeDocument/2006/relationships/hyperlink" Target="http://stdgen.northwestern.edu/cgi-bin/gene_id_search.cgi?dbname=chlamy&amp;gene_id=CT354" TargetMode="External"/><Relationship Id="rId700" Type="http://schemas.openxmlformats.org/officeDocument/2006/relationships/hyperlink" Target="http://stdgen.northwestern.edu/cgi-bin/gene_id_search.cgi?dbname=chlamy&amp;gene_id=CT475" TargetMode="External"/><Relationship Id="rId132" Type="http://schemas.openxmlformats.org/officeDocument/2006/relationships/hyperlink" Target="http://stdgen.northwestern.edu/cgi-bin/gene_id_search.cgi?dbname=chlamy&amp;gene_id=CT764" TargetMode="External"/><Relationship Id="rId784" Type="http://schemas.openxmlformats.org/officeDocument/2006/relationships/hyperlink" Target="http://stdgen.northwestern.edu/cgi-bin/gene_id_search.cgi?dbname=chlamy&amp;gene_id=CT558" TargetMode="External"/><Relationship Id="rId437" Type="http://schemas.openxmlformats.org/officeDocument/2006/relationships/hyperlink" Target="http://stdgen.northwestern.edu/cgi-bin/gene_id_search.cgi?dbname=chlamy&amp;gene_id=CT211" TargetMode="External"/><Relationship Id="rId644" Type="http://schemas.openxmlformats.org/officeDocument/2006/relationships/hyperlink" Target="http://stdgen.northwestern.edu/cgi-bin/gene_id_search.cgi?dbname=chlamy&amp;gene_id=CT421.1" TargetMode="External"/><Relationship Id="rId851" Type="http://schemas.openxmlformats.org/officeDocument/2006/relationships/hyperlink" Target="http://stdgen.northwestern.edu/cgi-bin/gene_id_search.cgi?dbname=chlamy&amp;gene_id=CT625" TargetMode="External"/><Relationship Id="rId283" Type="http://schemas.openxmlformats.org/officeDocument/2006/relationships/hyperlink" Target="http://stdgen.northwestern.edu/cgi-bin/gene_id_search.cgi?dbname=chlamy&amp;gene_id=CT042" TargetMode="External"/><Relationship Id="rId490" Type="http://schemas.openxmlformats.org/officeDocument/2006/relationships/hyperlink" Target="http://stdgen.northwestern.edu/cgi-bin/gene_id_search.cgi?dbname=chlamy&amp;gene_id=CT278" TargetMode="External"/><Relationship Id="rId504" Type="http://schemas.openxmlformats.org/officeDocument/2006/relationships/hyperlink" Target="http://stdgen.northwestern.edu/cgi-bin/gene_id_search.cgi?dbname=chlamy&amp;gene_id=CT292" TargetMode="External"/><Relationship Id="rId711" Type="http://schemas.openxmlformats.org/officeDocument/2006/relationships/hyperlink" Target="http://stdgen.northwestern.edu/cgi-bin/gene_id_search.cgi?dbname=chlamy&amp;gene_id=CT486" TargetMode="External"/><Relationship Id="rId78" Type="http://schemas.openxmlformats.org/officeDocument/2006/relationships/hyperlink" Target="http://stdgen.northwestern.edu/cgi-bin/gene_id_search.cgi?dbname=chlamy&amp;gene_id=CT710" TargetMode="External"/><Relationship Id="rId143" Type="http://schemas.openxmlformats.org/officeDocument/2006/relationships/hyperlink" Target="http://stdgen.northwestern.edu/cgi-bin/gene_id_search.cgi?dbname=chlamy&amp;gene_id=CT775" TargetMode="External"/><Relationship Id="rId350" Type="http://schemas.openxmlformats.org/officeDocument/2006/relationships/hyperlink" Target="http://stdgen.northwestern.edu/cgi-bin/gene_id_search.cgi?dbname=chlamy&amp;gene_id=CT110" TargetMode="External"/><Relationship Id="rId588" Type="http://schemas.openxmlformats.org/officeDocument/2006/relationships/hyperlink" Target="http://stdgen.northwestern.edu/cgi-bin/gene_id_search.cgi?dbname=chlamy&amp;gene_id=CT366" TargetMode="External"/><Relationship Id="rId795" Type="http://schemas.openxmlformats.org/officeDocument/2006/relationships/hyperlink" Target="http://stdgen.northwestern.edu/cgi-bin/gene_id_search.cgi?dbname=chlamy&amp;gene_id=CT569" TargetMode="External"/><Relationship Id="rId809" Type="http://schemas.openxmlformats.org/officeDocument/2006/relationships/hyperlink" Target="http://stdgen.northwestern.edu/cgi-bin/gene_id_search.cgi?dbname=chlamy&amp;gene_id=CT583" TargetMode="External"/><Relationship Id="rId9" Type="http://schemas.openxmlformats.org/officeDocument/2006/relationships/hyperlink" Target="http://stdgen.northwestern.edu/cgi-bin/gene_id_search.cgi?dbname=chlamy&amp;gene_id=CT642" TargetMode="External"/><Relationship Id="rId210" Type="http://schemas.openxmlformats.org/officeDocument/2006/relationships/hyperlink" Target="http://stdgen.northwestern.edu/cgi-bin/gene_id_search.cgi?dbname=chlamy&amp;gene_id=CT843" TargetMode="External"/><Relationship Id="rId448" Type="http://schemas.openxmlformats.org/officeDocument/2006/relationships/hyperlink" Target="http://stdgen.northwestern.edu/cgi-bin/gene_id_search.cgi?dbname=chlamy&amp;gene_id=CT223" TargetMode="External"/><Relationship Id="rId655" Type="http://schemas.openxmlformats.org/officeDocument/2006/relationships/hyperlink" Target="http://stdgen.northwestern.edu/cgi-bin/gene_id_search.cgi?dbname=chlamy&amp;gene_id=CT431" TargetMode="External"/><Relationship Id="rId294" Type="http://schemas.openxmlformats.org/officeDocument/2006/relationships/hyperlink" Target="http://stdgen.northwestern.edu/cgi-bin/gene_id_search.cgi?dbname=chlamy&amp;gene_id=CT053" TargetMode="External"/><Relationship Id="rId308" Type="http://schemas.openxmlformats.org/officeDocument/2006/relationships/hyperlink" Target="http://stdgen.northwestern.edu/cgi-bin/gene_id_search.cgi?dbname=chlamy&amp;gene_id=CT067" TargetMode="External"/><Relationship Id="rId515" Type="http://schemas.openxmlformats.org/officeDocument/2006/relationships/hyperlink" Target="http://stdgen.northwestern.edu/cgi-bin/gene_id_search.cgi?dbname=chlamy&amp;gene_id=CT263" TargetMode="External"/><Relationship Id="rId722" Type="http://schemas.openxmlformats.org/officeDocument/2006/relationships/hyperlink" Target="http://stdgen.northwestern.edu/cgi-bin/gene_id_search.cgi?dbname=chlamy&amp;gene_id=CT496.1" TargetMode="External"/><Relationship Id="rId89" Type="http://schemas.openxmlformats.org/officeDocument/2006/relationships/hyperlink" Target="http://stdgen.northwestern.edu/cgi-bin/gene_id_search.cgi?dbname=chlamy&amp;gene_id=CT721" TargetMode="External"/><Relationship Id="rId154" Type="http://schemas.openxmlformats.org/officeDocument/2006/relationships/hyperlink" Target="http://stdgen.northwestern.edu/cgi-bin/gene_id_search.cgi?dbname=chlamy&amp;gene_id=CT786" TargetMode="External"/><Relationship Id="rId361" Type="http://schemas.openxmlformats.org/officeDocument/2006/relationships/hyperlink" Target="http://stdgen.northwestern.edu/cgi-bin/gene_id_search.cgi?dbname=chlamy&amp;gene_id=CT121" TargetMode="External"/><Relationship Id="rId599" Type="http://schemas.openxmlformats.org/officeDocument/2006/relationships/hyperlink" Target="http://stdgen.northwestern.edu/cgi-bin/gene_id_search.cgi?dbname=chlamy&amp;gene_id=CT378" TargetMode="External"/><Relationship Id="rId459" Type="http://schemas.openxmlformats.org/officeDocument/2006/relationships/hyperlink" Target="http://stdgen.northwestern.edu/cgi-bin/gene_id_search.cgi?dbname=chlamy&amp;gene_id=CT234" TargetMode="External"/><Relationship Id="rId666" Type="http://schemas.openxmlformats.org/officeDocument/2006/relationships/hyperlink" Target="http://stdgen.northwestern.edu/cgi-bin/gene_id_search.cgi?dbname=chlamy&amp;gene_id=CT442" TargetMode="External"/><Relationship Id="rId16" Type="http://schemas.openxmlformats.org/officeDocument/2006/relationships/hyperlink" Target="http://stdgen.northwestern.edu/cgi-bin/gene_id_search.cgi?dbname=chlamy&amp;gene_id=CT649" TargetMode="External"/><Relationship Id="rId221" Type="http://schemas.openxmlformats.org/officeDocument/2006/relationships/hyperlink" Target="http://stdgen.northwestern.edu/cgi-bin/gene_id_search.cgi?dbname=chlamy&amp;gene_id=CT853" TargetMode="External"/><Relationship Id="rId319" Type="http://schemas.openxmlformats.org/officeDocument/2006/relationships/hyperlink" Target="http://stdgen.northwestern.edu/cgi-bin/gene_id_search.cgi?dbname=chlamy&amp;gene_id=CT078" TargetMode="External"/><Relationship Id="rId526" Type="http://schemas.openxmlformats.org/officeDocument/2006/relationships/hyperlink" Target="http://stdgen.northwestern.edu/cgi-bin/gene_id_search.cgi?dbname=chlamy&amp;gene_id=CT303" TargetMode="External"/><Relationship Id="rId733" Type="http://schemas.openxmlformats.org/officeDocument/2006/relationships/hyperlink" Target="http://stdgen.northwestern.edu/cgi-bin/gene_id_search.cgi?dbname=chlamy&amp;gene_id=CT507" TargetMode="External"/><Relationship Id="rId165" Type="http://schemas.openxmlformats.org/officeDocument/2006/relationships/hyperlink" Target="http://stdgen.northwestern.edu/cgi-bin/gene_id_search.cgi?dbname=chlamy&amp;gene_id=CT797" TargetMode="External"/><Relationship Id="rId372" Type="http://schemas.openxmlformats.org/officeDocument/2006/relationships/hyperlink" Target="http://stdgen.northwestern.edu/cgi-bin/gene_id_search.cgi?dbname=chlamy&amp;gene_id=CT132" TargetMode="External"/><Relationship Id="rId677" Type="http://schemas.openxmlformats.org/officeDocument/2006/relationships/hyperlink" Target="http://stdgen.northwestern.edu/cgi-bin/gene_id_search.cgi?dbname=chlamy&amp;gene_id=CT452" TargetMode="External"/><Relationship Id="rId800" Type="http://schemas.openxmlformats.org/officeDocument/2006/relationships/hyperlink" Target="http://stdgen.northwestern.edu/cgi-bin/gene_id_search.cgi?dbname=chlamy&amp;gene_id=CT574" TargetMode="External"/><Relationship Id="rId232" Type="http://schemas.openxmlformats.org/officeDocument/2006/relationships/hyperlink" Target="http://stdgen.northwestern.edu/cgi-bin/gene_id_search.cgi?dbname=chlamy&amp;gene_id=CT865" TargetMode="External"/><Relationship Id="rId27" Type="http://schemas.openxmlformats.org/officeDocument/2006/relationships/hyperlink" Target="http://stdgen.northwestern.edu/cgi-bin/gene_id_search.cgi?dbname=chlamy&amp;gene_id=CT659" TargetMode="External"/><Relationship Id="rId537" Type="http://schemas.openxmlformats.org/officeDocument/2006/relationships/hyperlink" Target="http://stdgen.northwestern.edu/cgi-bin/gene_id_search.cgi?dbname=chlamy&amp;gene_id=CT314" TargetMode="External"/><Relationship Id="rId744" Type="http://schemas.openxmlformats.org/officeDocument/2006/relationships/hyperlink" Target="http://stdgen.northwestern.edu/cgi-bin/gene_id_search.cgi?dbname=chlamy&amp;gene_id=CT518" TargetMode="External"/><Relationship Id="rId80" Type="http://schemas.openxmlformats.org/officeDocument/2006/relationships/hyperlink" Target="http://stdgen.northwestern.edu/cgi-bin/gene_id_search.cgi?dbname=chlamy&amp;gene_id=CT712" TargetMode="External"/><Relationship Id="rId176" Type="http://schemas.openxmlformats.org/officeDocument/2006/relationships/hyperlink" Target="http://stdgen.northwestern.edu/cgi-bin/gene_id_search.cgi?dbname=chlamy&amp;gene_id=CT810" TargetMode="External"/><Relationship Id="rId383" Type="http://schemas.openxmlformats.org/officeDocument/2006/relationships/hyperlink" Target="http://stdgen.northwestern.edu/cgi-bin/gene_id_search.cgi?dbname=chlamy&amp;gene_id=CT143" TargetMode="External"/><Relationship Id="rId590" Type="http://schemas.openxmlformats.org/officeDocument/2006/relationships/hyperlink" Target="http://stdgen.northwestern.edu/cgi-bin/gene_id_search.cgi?dbname=chlamy&amp;gene_id=CT368" TargetMode="External"/><Relationship Id="rId604" Type="http://schemas.openxmlformats.org/officeDocument/2006/relationships/hyperlink" Target="http://stdgen.northwestern.edu/cgi-bin/gene_id_search.cgi?dbname=chlamy&amp;gene_id=CT382.1" TargetMode="External"/><Relationship Id="rId811" Type="http://schemas.openxmlformats.org/officeDocument/2006/relationships/hyperlink" Target="http://stdgen.northwestern.edu/cgi-bin/gene_id_search.cgi?dbname=chlamy&amp;gene_id=CT585" TargetMode="External"/><Relationship Id="rId243" Type="http://schemas.openxmlformats.org/officeDocument/2006/relationships/hyperlink" Target="http://stdgen.northwestern.edu/cgi-bin/gene_id_search.cgi?dbname=chlamy&amp;gene_id=CT002" TargetMode="External"/><Relationship Id="rId450" Type="http://schemas.openxmlformats.org/officeDocument/2006/relationships/hyperlink" Target="http://stdgen.northwestern.edu/cgi-bin/gene_id_search.cgi?dbname=chlamy&amp;gene_id=CT225" TargetMode="External"/><Relationship Id="rId688" Type="http://schemas.openxmlformats.org/officeDocument/2006/relationships/hyperlink" Target="http://stdgen.northwestern.edu/cgi-bin/gene_id_search.cgi?dbname=chlamy&amp;gene_id=CT463" TargetMode="External"/><Relationship Id="rId38" Type="http://schemas.openxmlformats.org/officeDocument/2006/relationships/hyperlink" Target="http://stdgen.northwestern.edu/cgi-bin/gene_id_search.cgi?dbname=chlamy&amp;gene_id=CT670" TargetMode="External"/><Relationship Id="rId103" Type="http://schemas.openxmlformats.org/officeDocument/2006/relationships/hyperlink" Target="http://stdgen.northwestern.edu/cgi-bin/gene_id_search.cgi?dbname=chlamy&amp;gene_id=CT735" TargetMode="External"/><Relationship Id="rId310" Type="http://schemas.openxmlformats.org/officeDocument/2006/relationships/hyperlink" Target="http://stdgen.northwestern.edu/cgi-bin/gene_id_search.cgi?dbname=chlamy&amp;gene_id=CT069" TargetMode="External"/><Relationship Id="rId548" Type="http://schemas.openxmlformats.org/officeDocument/2006/relationships/hyperlink" Target="http://stdgen.northwestern.edu/cgi-bin/gene_id_search.cgi?dbname=chlamy&amp;gene_id=CT325" TargetMode="External"/><Relationship Id="rId755" Type="http://schemas.openxmlformats.org/officeDocument/2006/relationships/hyperlink" Target="http://stdgen.northwestern.edu/cgi-bin/gene_id_search.cgi?dbname=chlamy&amp;gene_id=CT529" TargetMode="External"/><Relationship Id="rId91" Type="http://schemas.openxmlformats.org/officeDocument/2006/relationships/hyperlink" Target="http://stdgen.northwestern.edu/cgi-bin/gene_id_search.cgi?dbname=chlamy&amp;gene_id=CT723" TargetMode="External"/><Relationship Id="rId187" Type="http://schemas.openxmlformats.org/officeDocument/2006/relationships/hyperlink" Target="http://stdgen.northwestern.edu/cgi-bin/gene_id_search.cgi?dbname=chlamy&amp;gene_id=CT820" TargetMode="External"/><Relationship Id="rId394" Type="http://schemas.openxmlformats.org/officeDocument/2006/relationships/hyperlink" Target="http://stdgen.northwestern.edu/cgi-bin/gene_id_search.cgi?dbname=chlamy&amp;gene_id=CT155" TargetMode="External"/><Relationship Id="rId408" Type="http://schemas.openxmlformats.org/officeDocument/2006/relationships/hyperlink" Target="http://stdgen.northwestern.edu/cgi-bin/gene_id_search.cgi?dbname=chlamy&amp;gene_id=CT182" TargetMode="External"/><Relationship Id="rId615" Type="http://schemas.openxmlformats.org/officeDocument/2006/relationships/hyperlink" Target="http://stdgen.northwestern.edu/cgi-bin/gene_id_search.cgi?dbname=chlamy&amp;gene_id=CT393" TargetMode="External"/><Relationship Id="rId822" Type="http://schemas.openxmlformats.org/officeDocument/2006/relationships/hyperlink" Target="http://stdgen.northwestern.edu/cgi-bin/gene_id_search.cgi?dbname=chlamy&amp;gene_id=CT597" TargetMode="External"/><Relationship Id="rId254" Type="http://schemas.openxmlformats.org/officeDocument/2006/relationships/hyperlink" Target="http://stdgen.northwestern.edu/cgi-bin/gene_id_search.cgi?dbname=chlamy&amp;gene_id=CT013" TargetMode="External"/><Relationship Id="rId699" Type="http://schemas.openxmlformats.org/officeDocument/2006/relationships/hyperlink" Target="http://stdgen.northwestern.edu/cgi-bin/gene_id_search.cgi?dbname=chlamy&amp;gene_id=CT474" TargetMode="External"/><Relationship Id="rId49" Type="http://schemas.openxmlformats.org/officeDocument/2006/relationships/hyperlink" Target="http://stdgen.northwestern.edu/cgi-bin/gene_id_search.cgi?dbname=chlamy&amp;gene_id=CT681" TargetMode="External"/><Relationship Id="rId114" Type="http://schemas.openxmlformats.org/officeDocument/2006/relationships/hyperlink" Target="http://stdgen.northwestern.edu/cgi-bin/gene_id_search.cgi?dbname=chlamy&amp;gene_id=CT746" TargetMode="External"/><Relationship Id="rId461" Type="http://schemas.openxmlformats.org/officeDocument/2006/relationships/hyperlink" Target="http://stdgen.northwestern.edu/cgi-bin/gene_id_search.cgi?dbname=chlamy&amp;gene_id=CT236" TargetMode="External"/><Relationship Id="rId559" Type="http://schemas.openxmlformats.org/officeDocument/2006/relationships/hyperlink" Target="http://stdgen.northwestern.edu/cgi-bin/gene_id_search.cgi?dbname=chlamy&amp;gene_id=CT336" TargetMode="External"/><Relationship Id="rId766" Type="http://schemas.openxmlformats.org/officeDocument/2006/relationships/hyperlink" Target="http://stdgen.northwestern.edu/cgi-bin/gene_id_search.cgi?dbname=chlamy&amp;gene_id=CT540" TargetMode="External"/><Relationship Id="rId198" Type="http://schemas.openxmlformats.org/officeDocument/2006/relationships/hyperlink" Target="http://stdgen.northwestern.edu/cgi-bin/gene_id_search.cgi?dbname=chlamy&amp;gene_id=CT831" TargetMode="External"/><Relationship Id="rId321" Type="http://schemas.openxmlformats.org/officeDocument/2006/relationships/hyperlink" Target="http://stdgen.northwestern.edu/cgi-bin/gene_id_search.cgi?dbname=chlamy&amp;gene_id=CT080" TargetMode="External"/><Relationship Id="rId419" Type="http://schemas.openxmlformats.org/officeDocument/2006/relationships/hyperlink" Target="http://stdgen.northwestern.edu/cgi-bin/gene_id_search.cgi?dbname=chlamy&amp;gene_id=CT193" TargetMode="External"/><Relationship Id="rId626" Type="http://schemas.openxmlformats.org/officeDocument/2006/relationships/hyperlink" Target="http://stdgen.northwestern.edu/cgi-bin/gene_id_search.cgi?dbname=chlamy&amp;gene_id=CT404" TargetMode="External"/><Relationship Id="rId833" Type="http://schemas.openxmlformats.org/officeDocument/2006/relationships/hyperlink" Target="http://stdgen.northwestern.edu/cgi-bin/gene_id_search.cgi?dbname=chlamy&amp;gene_id=CT607" TargetMode="External"/><Relationship Id="rId265" Type="http://schemas.openxmlformats.org/officeDocument/2006/relationships/hyperlink" Target="http://stdgen.northwestern.edu/cgi-bin/gene_id_search.cgi?dbname=chlamy&amp;gene_id=CT024" TargetMode="External"/><Relationship Id="rId472" Type="http://schemas.openxmlformats.org/officeDocument/2006/relationships/hyperlink" Target="http://stdgen.northwestern.edu/cgi-bin/gene_id_search.cgi?dbname=chlamy&amp;gene_id=CT247" TargetMode="External"/><Relationship Id="rId125" Type="http://schemas.openxmlformats.org/officeDocument/2006/relationships/hyperlink" Target="http://stdgen.northwestern.edu/cgi-bin/gene_id_search.cgi?dbname=chlamy&amp;gene_id=CT757" TargetMode="External"/><Relationship Id="rId332" Type="http://schemas.openxmlformats.org/officeDocument/2006/relationships/hyperlink" Target="http://stdgen.northwestern.edu/cgi-bin/gene_id_search.cgi?dbname=chlamy&amp;gene_id=CT092" TargetMode="External"/><Relationship Id="rId777" Type="http://schemas.openxmlformats.org/officeDocument/2006/relationships/hyperlink" Target="http://stdgen.northwestern.edu/cgi-bin/gene_id_search.cgi?dbname=chlamy&amp;gene_id=CT551" TargetMode="External"/><Relationship Id="rId637" Type="http://schemas.openxmlformats.org/officeDocument/2006/relationships/hyperlink" Target="http://stdgen.northwestern.edu/cgi-bin/gene_id_search.cgi?dbname=chlamy&amp;gene_id=CT415" TargetMode="External"/><Relationship Id="rId844" Type="http://schemas.openxmlformats.org/officeDocument/2006/relationships/hyperlink" Target="http://stdgen.northwestern.edu/cgi-bin/gene_id_search.cgi?dbname=chlamy&amp;gene_id=CT618" TargetMode="External"/><Relationship Id="rId276" Type="http://schemas.openxmlformats.org/officeDocument/2006/relationships/hyperlink" Target="http://stdgen.northwestern.edu/cgi-bin/gene_id_search.cgi?dbname=chlamy&amp;gene_id=CT035" TargetMode="External"/><Relationship Id="rId483" Type="http://schemas.openxmlformats.org/officeDocument/2006/relationships/hyperlink" Target="http://stdgen.northwestern.edu/cgi-bin/gene_id_search.cgi?dbname=chlamy&amp;gene_id=CT271" TargetMode="External"/><Relationship Id="rId690" Type="http://schemas.openxmlformats.org/officeDocument/2006/relationships/hyperlink" Target="http://stdgen.northwestern.edu/cgi-bin/gene_id_search.cgi?dbname=chlamy&amp;gene_id=CT465" TargetMode="External"/><Relationship Id="rId704" Type="http://schemas.openxmlformats.org/officeDocument/2006/relationships/hyperlink" Target="http://stdgen.northwestern.edu/cgi-bin/gene_id_search.cgi?dbname=chlamy&amp;gene_id=CT479" TargetMode="External"/><Relationship Id="rId40" Type="http://schemas.openxmlformats.org/officeDocument/2006/relationships/hyperlink" Target="http://stdgen.northwestern.edu/cgi-bin/gene_id_search.cgi?dbname=chlamy&amp;gene_id=CT672" TargetMode="External"/><Relationship Id="rId136" Type="http://schemas.openxmlformats.org/officeDocument/2006/relationships/hyperlink" Target="http://stdgen.northwestern.edu/cgi-bin/gene_id_search.cgi?dbname=chlamy&amp;gene_id=CT768" TargetMode="External"/><Relationship Id="rId343" Type="http://schemas.openxmlformats.org/officeDocument/2006/relationships/hyperlink" Target="http://stdgen.northwestern.edu/cgi-bin/gene_id_search.cgi?dbname=chlamy&amp;gene_id=CT103" TargetMode="External"/><Relationship Id="rId550" Type="http://schemas.openxmlformats.org/officeDocument/2006/relationships/hyperlink" Target="http://stdgen.northwestern.edu/cgi-bin/gene_id_search.cgi?dbname=chlamy&amp;gene_id=CT327" TargetMode="External"/><Relationship Id="rId788" Type="http://schemas.openxmlformats.org/officeDocument/2006/relationships/hyperlink" Target="http://stdgen.northwestern.edu/cgi-bin/gene_id_search.cgi?dbname=chlamy&amp;gene_id=CT562" TargetMode="External"/><Relationship Id="rId203" Type="http://schemas.openxmlformats.org/officeDocument/2006/relationships/hyperlink" Target="http://stdgen.northwestern.edu/cgi-bin/gene_id_search.cgi?dbname=chlamy&amp;gene_id=CT836" TargetMode="External"/><Relationship Id="rId648" Type="http://schemas.openxmlformats.org/officeDocument/2006/relationships/hyperlink" Target="http://stdgen.northwestern.edu/cgi-bin/gene_id_search.cgi?dbname=chlamy&amp;gene_id=CT424" TargetMode="External"/><Relationship Id="rId855" Type="http://schemas.openxmlformats.org/officeDocument/2006/relationships/hyperlink" Target="http://stdgen.northwestern.edu/cgi-bin/gene_id_search.cgi?dbname=chlamy&amp;gene_id=CT630" TargetMode="External"/><Relationship Id="rId287" Type="http://schemas.openxmlformats.org/officeDocument/2006/relationships/hyperlink" Target="http://stdgen.northwestern.edu/cgi-bin/gene_id_search.cgi?dbname=chlamy&amp;gene_id=CT046" TargetMode="External"/><Relationship Id="rId410" Type="http://schemas.openxmlformats.org/officeDocument/2006/relationships/hyperlink" Target="http://stdgen.northwestern.edu/cgi-bin/gene_id_search.cgi?dbname=chlamy&amp;gene_id=CT184" TargetMode="External"/><Relationship Id="rId494" Type="http://schemas.openxmlformats.org/officeDocument/2006/relationships/hyperlink" Target="http://stdgen.northwestern.edu/cgi-bin/gene_id_search.cgi?dbname=chlamy&amp;gene_id=CT282" TargetMode="External"/><Relationship Id="rId508" Type="http://schemas.openxmlformats.org/officeDocument/2006/relationships/hyperlink" Target="http://stdgen.northwestern.edu/cgi-bin/gene_id_search.cgi?dbname=chlamy&amp;gene_id=CT296" TargetMode="External"/><Relationship Id="rId715" Type="http://schemas.openxmlformats.org/officeDocument/2006/relationships/hyperlink" Target="http://stdgen.northwestern.edu/cgi-bin/gene_id_search.cgi?dbname=chlamy&amp;gene_id=CT490" TargetMode="External"/><Relationship Id="rId147" Type="http://schemas.openxmlformats.org/officeDocument/2006/relationships/hyperlink" Target="http://stdgen.northwestern.edu/cgi-bin/gene_id_search.cgi?dbname=chlamy&amp;gene_id=CT779" TargetMode="External"/><Relationship Id="rId354" Type="http://schemas.openxmlformats.org/officeDocument/2006/relationships/hyperlink" Target="http://stdgen.northwestern.edu/cgi-bin/gene_id_search.cgi?dbname=chlamy&amp;gene_id=CT114" TargetMode="External"/><Relationship Id="rId799" Type="http://schemas.openxmlformats.org/officeDocument/2006/relationships/hyperlink" Target="http://stdgen.northwestern.edu/cgi-bin/gene_id_search.cgi?dbname=chlamy&amp;gene_id=CT573" TargetMode="External"/><Relationship Id="rId51" Type="http://schemas.openxmlformats.org/officeDocument/2006/relationships/hyperlink" Target="http://stdgen.northwestern.edu/cgi-bin/gene_id_search.cgi?dbname=chlamy&amp;gene_id=CT683" TargetMode="External"/><Relationship Id="rId561" Type="http://schemas.openxmlformats.org/officeDocument/2006/relationships/hyperlink" Target="http://stdgen.northwestern.edu/cgi-bin/gene_id_search.cgi?dbname=chlamy&amp;gene_id=CT338" TargetMode="External"/><Relationship Id="rId659" Type="http://schemas.openxmlformats.org/officeDocument/2006/relationships/hyperlink" Target="http://stdgen.northwestern.edu/cgi-bin/gene_id_search.cgi?dbname=chlamy&amp;gene_id=CT435" TargetMode="External"/><Relationship Id="rId214" Type="http://schemas.openxmlformats.org/officeDocument/2006/relationships/hyperlink" Target="http://stdgen.northwestern.edu/cgi-bin/gene_id_search.cgi?dbname=chlamy&amp;gene_id=CT847" TargetMode="External"/><Relationship Id="rId298" Type="http://schemas.openxmlformats.org/officeDocument/2006/relationships/hyperlink" Target="http://stdgen.northwestern.edu/cgi-bin/gene_id_search.cgi?dbname=chlamy&amp;gene_id=CT057" TargetMode="External"/><Relationship Id="rId421" Type="http://schemas.openxmlformats.org/officeDocument/2006/relationships/hyperlink" Target="http://stdgen.northwestern.edu/cgi-bin/gene_id_search.cgi?dbname=chlamy&amp;gene_id=CT195" TargetMode="External"/><Relationship Id="rId519" Type="http://schemas.openxmlformats.org/officeDocument/2006/relationships/hyperlink" Target="http://stdgen.northwestern.edu/cgi-bin/gene_id_search.cgi?dbname=chlamy&amp;gene_id=CT257" TargetMode="External"/><Relationship Id="rId158" Type="http://schemas.openxmlformats.org/officeDocument/2006/relationships/hyperlink" Target="http://stdgen.northwestern.edu/cgi-bin/gene_id_search.cgi?dbname=chlamy&amp;gene_id=CT790" TargetMode="External"/><Relationship Id="rId726" Type="http://schemas.openxmlformats.org/officeDocument/2006/relationships/hyperlink" Target="http://stdgen.northwestern.edu/cgi-bin/gene_id_search.cgi?dbname=chlamy&amp;gene_id=CT500" TargetMode="External"/><Relationship Id="rId62" Type="http://schemas.openxmlformats.org/officeDocument/2006/relationships/hyperlink" Target="http://stdgen.northwestern.edu/cgi-bin/gene_id_search.cgi?dbname=chlamy&amp;gene_id=CT694" TargetMode="External"/><Relationship Id="rId365" Type="http://schemas.openxmlformats.org/officeDocument/2006/relationships/hyperlink" Target="http://stdgen.northwestern.edu/cgi-bin/gene_id_search.cgi?dbname=chlamy&amp;gene_id=CT125" TargetMode="External"/><Relationship Id="rId572" Type="http://schemas.openxmlformats.org/officeDocument/2006/relationships/hyperlink" Target="http://stdgen.northwestern.edu/cgi-bin/gene_id_search.cgi?dbname=chlamy&amp;gene_id=CT349" TargetMode="External"/><Relationship Id="rId225" Type="http://schemas.openxmlformats.org/officeDocument/2006/relationships/hyperlink" Target="http://stdgen.northwestern.edu/cgi-bin/gene_id_search.cgi?dbname=chlamy&amp;gene_id=CT858" TargetMode="External"/><Relationship Id="rId432" Type="http://schemas.openxmlformats.org/officeDocument/2006/relationships/hyperlink" Target="http://stdgen.northwestern.edu/cgi-bin/gene_id_search.cgi?dbname=chlamy&amp;gene_id=CT206" TargetMode="External"/><Relationship Id="rId737" Type="http://schemas.openxmlformats.org/officeDocument/2006/relationships/hyperlink" Target="http://stdgen.northwestern.edu/cgi-bin/gene_id_search.cgi?dbname=chlamy&amp;gene_id=CT511" TargetMode="External"/><Relationship Id="rId73" Type="http://schemas.openxmlformats.org/officeDocument/2006/relationships/hyperlink" Target="http://stdgen.northwestern.edu/cgi-bin/gene_id_search.cgi?dbname=chlamy&amp;gene_id=CT705" TargetMode="External"/><Relationship Id="rId169" Type="http://schemas.openxmlformats.org/officeDocument/2006/relationships/hyperlink" Target="http://stdgen.northwestern.edu/cgi-bin/gene_id_search.cgi?dbname=chlamy&amp;gene_id=CT801" TargetMode="External"/><Relationship Id="rId376" Type="http://schemas.openxmlformats.org/officeDocument/2006/relationships/hyperlink" Target="http://stdgen.northwestern.edu/cgi-bin/gene_id_search.cgi?dbname=chlamy&amp;gene_id=CT136" TargetMode="External"/><Relationship Id="rId583" Type="http://schemas.openxmlformats.org/officeDocument/2006/relationships/hyperlink" Target="http://stdgen.northwestern.edu/cgi-bin/gene_id_search.cgi?dbname=chlamy&amp;gene_id=CT361" TargetMode="External"/><Relationship Id="rId790" Type="http://schemas.openxmlformats.org/officeDocument/2006/relationships/hyperlink" Target="http://stdgen.northwestern.edu/cgi-bin/gene_id_search.cgi?dbname=chlamy&amp;gene_id=CT564" TargetMode="External"/><Relationship Id="rId804" Type="http://schemas.openxmlformats.org/officeDocument/2006/relationships/hyperlink" Target="http://stdgen.northwestern.edu/cgi-bin/gene_id_search.cgi?dbname=chlamy&amp;gene_id=CT578" TargetMode="External"/><Relationship Id="rId4" Type="http://schemas.openxmlformats.org/officeDocument/2006/relationships/hyperlink" Target="http://stdgen.northwestern.edu/cgi-bin/gene_id_search.cgi?dbname=chlamy&amp;gene_id=CT636" TargetMode="External"/><Relationship Id="rId236" Type="http://schemas.openxmlformats.org/officeDocument/2006/relationships/hyperlink" Target="http://stdgen.northwestern.edu/cgi-bin/gene_id_search.cgi?dbname=chlamy&amp;gene_id=CT869" TargetMode="External"/><Relationship Id="rId443" Type="http://schemas.openxmlformats.org/officeDocument/2006/relationships/hyperlink" Target="http://stdgen.northwestern.edu/cgi-bin/gene_id_search.cgi?dbname=chlamy&amp;gene_id=CT217" TargetMode="External"/><Relationship Id="rId650" Type="http://schemas.openxmlformats.org/officeDocument/2006/relationships/hyperlink" Target="http://stdgen.northwestern.edu/cgi-bin/gene_id_search.cgi?dbname=chlamy&amp;gene_id=CT426" TargetMode="External"/><Relationship Id="rId303" Type="http://schemas.openxmlformats.org/officeDocument/2006/relationships/hyperlink" Target="http://stdgen.northwestern.edu/cgi-bin/gene_id_search.cgi?dbname=chlamy&amp;gene_id=CT062" TargetMode="External"/><Relationship Id="rId748" Type="http://schemas.openxmlformats.org/officeDocument/2006/relationships/hyperlink" Target="http://stdgen.northwestern.edu/cgi-bin/gene_id_search.cgi?dbname=chlamy&amp;gene_id=CT522" TargetMode="External"/><Relationship Id="rId84" Type="http://schemas.openxmlformats.org/officeDocument/2006/relationships/hyperlink" Target="http://stdgen.northwestern.edu/cgi-bin/gene_id_search.cgi?dbname=chlamy&amp;gene_id=CT716" TargetMode="External"/><Relationship Id="rId387" Type="http://schemas.openxmlformats.org/officeDocument/2006/relationships/hyperlink" Target="http://stdgen.northwestern.edu/cgi-bin/gene_id_search.cgi?dbname=chlamy&amp;gene_id=CT147" TargetMode="External"/><Relationship Id="rId510" Type="http://schemas.openxmlformats.org/officeDocument/2006/relationships/hyperlink" Target="http://stdgen.northwestern.edu/cgi-bin/gene_id_search.cgi?dbname=chlamy&amp;gene_id=CT298" TargetMode="External"/><Relationship Id="rId594" Type="http://schemas.openxmlformats.org/officeDocument/2006/relationships/hyperlink" Target="http://stdgen.northwestern.edu/cgi-bin/gene_id_search.cgi?dbname=chlamy&amp;gene_id=CT372" TargetMode="External"/><Relationship Id="rId608" Type="http://schemas.openxmlformats.org/officeDocument/2006/relationships/hyperlink" Target="http://stdgen.northwestern.edu/cgi-bin/gene_id_search.cgi?dbname=chlamy&amp;gene_id=CT386" TargetMode="External"/><Relationship Id="rId815" Type="http://schemas.openxmlformats.org/officeDocument/2006/relationships/hyperlink" Target="http://stdgen.northwestern.edu/cgi-bin/gene_id_search.cgi?dbname=chlamy&amp;gene_id=CT589" TargetMode="External"/><Relationship Id="rId247" Type="http://schemas.openxmlformats.org/officeDocument/2006/relationships/hyperlink" Target="http://stdgen.northwestern.edu/cgi-bin/gene_id_search.cgi?dbname=chlamy&amp;gene_id=CT006" TargetMode="External"/><Relationship Id="rId107" Type="http://schemas.openxmlformats.org/officeDocument/2006/relationships/hyperlink" Target="http://stdgen.northwestern.edu/cgi-bin/gene_id_search.cgi?dbname=chlamy&amp;gene_id=CT739" TargetMode="External"/><Relationship Id="rId454" Type="http://schemas.openxmlformats.org/officeDocument/2006/relationships/hyperlink" Target="http://stdgen.northwestern.edu/cgi-bin/gene_id_search.cgi?dbname=chlamy&amp;gene_id=CT229" TargetMode="External"/><Relationship Id="rId661" Type="http://schemas.openxmlformats.org/officeDocument/2006/relationships/hyperlink" Target="http://stdgen.northwestern.edu/cgi-bin/gene_id_search.cgi?dbname=chlamy&amp;gene_id=CT437" TargetMode="External"/><Relationship Id="rId759" Type="http://schemas.openxmlformats.org/officeDocument/2006/relationships/hyperlink" Target="http://stdgen.northwestern.edu/cgi-bin/gene_id_search.cgi?dbname=chlamy&amp;gene_id=CT533" TargetMode="External"/><Relationship Id="rId11" Type="http://schemas.openxmlformats.org/officeDocument/2006/relationships/hyperlink" Target="http://stdgen.northwestern.edu/cgi-bin/gene_id_search.cgi?dbname=chlamy&amp;gene_id=CT644" TargetMode="External"/><Relationship Id="rId314" Type="http://schemas.openxmlformats.org/officeDocument/2006/relationships/hyperlink" Target="http://stdgen.northwestern.edu/cgi-bin/gene_id_search.cgi?dbname=chlamy&amp;gene_id=CT073" TargetMode="External"/><Relationship Id="rId398" Type="http://schemas.openxmlformats.org/officeDocument/2006/relationships/hyperlink" Target="http://stdgen.northwestern.edu/cgi-bin/gene_id_search.cgi?dbname=chlamy&amp;gene_id=CT169" TargetMode="External"/><Relationship Id="rId521" Type="http://schemas.openxmlformats.org/officeDocument/2006/relationships/hyperlink" Target="http://stdgen.northwestern.edu/cgi-bin/gene_id_search.cgi?dbname=chlamy&amp;gene_id=CT255" TargetMode="External"/><Relationship Id="rId619" Type="http://schemas.openxmlformats.org/officeDocument/2006/relationships/hyperlink" Target="http://stdgen.northwestern.edu/cgi-bin/gene_id_search.cgi?dbname=chlamy&amp;gene_id=CT397" TargetMode="External"/><Relationship Id="rId95" Type="http://schemas.openxmlformats.org/officeDocument/2006/relationships/hyperlink" Target="http://stdgen.northwestern.edu/cgi-bin/gene_id_search.cgi?dbname=chlamy&amp;gene_id=CT727" TargetMode="External"/><Relationship Id="rId160" Type="http://schemas.openxmlformats.org/officeDocument/2006/relationships/hyperlink" Target="http://stdgen.northwestern.edu/cgi-bin/gene_id_search.cgi?dbname=chlamy&amp;gene_id=CT792" TargetMode="External"/><Relationship Id="rId826" Type="http://schemas.openxmlformats.org/officeDocument/2006/relationships/hyperlink" Target="http://stdgen.northwestern.edu/cgi-bin/gene_id_search.cgi?dbname=chlamy&amp;gene_id=CT601" TargetMode="External"/><Relationship Id="rId258" Type="http://schemas.openxmlformats.org/officeDocument/2006/relationships/hyperlink" Target="http://stdgen.northwestern.edu/cgi-bin/gene_id_search.cgi?dbname=chlamy&amp;gene_id=CT017" TargetMode="External"/><Relationship Id="rId465" Type="http://schemas.openxmlformats.org/officeDocument/2006/relationships/hyperlink" Target="http://stdgen.northwestern.edu/cgi-bin/gene_id_search.cgi?dbname=chlamy&amp;gene_id=CT240" TargetMode="External"/><Relationship Id="rId672" Type="http://schemas.openxmlformats.org/officeDocument/2006/relationships/hyperlink" Target="http://stdgen.northwestern.edu/cgi-bin/gene_id_search.cgi?dbname=chlamy&amp;gene_id=CT447" TargetMode="External"/><Relationship Id="rId22" Type="http://schemas.openxmlformats.org/officeDocument/2006/relationships/hyperlink" Target="http://stdgen.northwestern.edu/cgi-bin/gene_id_search.cgi?dbname=chlamy&amp;gene_id=CT654" TargetMode="External"/><Relationship Id="rId118" Type="http://schemas.openxmlformats.org/officeDocument/2006/relationships/hyperlink" Target="http://stdgen.northwestern.edu/cgi-bin/gene_id_search.cgi?dbname=chlamy&amp;gene_id=CT750" TargetMode="External"/><Relationship Id="rId325" Type="http://schemas.openxmlformats.org/officeDocument/2006/relationships/hyperlink" Target="http://stdgen.northwestern.edu/cgi-bin/gene_id_search.cgi?dbname=chlamy&amp;gene_id=CT085" TargetMode="External"/><Relationship Id="rId532" Type="http://schemas.openxmlformats.org/officeDocument/2006/relationships/hyperlink" Target="http://stdgen.northwestern.edu/cgi-bin/gene_id_search.cgi?dbname=chlamy&amp;gene_id=CT309" TargetMode="External"/><Relationship Id="rId171" Type="http://schemas.openxmlformats.org/officeDocument/2006/relationships/hyperlink" Target="http://stdgen.northwestern.edu/cgi-bin/gene_id_search.cgi?dbname=chlamy&amp;gene_id=CT803" TargetMode="External"/><Relationship Id="rId837" Type="http://schemas.openxmlformats.org/officeDocument/2006/relationships/hyperlink" Target="http://stdgen.northwestern.edu/cgi-bin/gene_id_search.cgi?dbname=chlamy&amp;gene_id=CT611" TargetMode="External"/><Relationship Id="rId269" Type="http://schemas.openxmlformats.org/officeDocument/2006/relationships/hyperlink" Target="http://stdgen.northwestern.edu/cgi-bin/gene_id_search.cgi?dbname=chlamy&amp;gene_id=CT028" TargetMode="External"/><Relationship Id="rId476" Type="http://schemas.openxmlformats.org/officeDocument/2006/relationships/hyperlink" Target="http://stdgen.northwestern.edu/cgi-bin/gene_id_search.cgi?dbname=chlamy&amp;gene_id=CT252" TargetMode="External"/><Relationship Id="rId683" Type="http://schemas.openxmlformats.org/officeDocument/2006/relationships/hyperlink" Target="http://stdgen.northwestern.edu/cgi-bin/gene_id_search.cgi?dbname=chlamy&amp;gene_id=CT458" TargetMode="External"/><Relationship Id="rId33" Type="http://schemas.openxmlformats.org/officeDocument/2006/relationships/hyperlink" Target="http://stdgen.northwestern.edu/cgi-bin/gene_id_search.cgi?dbname=chlamy&amp;gene_id=CT665" TargetMode="External"/><Relationship Id="rId129" Type="http://schemas.openxmlformats.org/officeDocument/2006/relationships/hyperlink" Target="http://stdgen.northwestern.edu/cgi-bin/gene_id_search.cgi?dbname=chlamy&amp;gene_id=CT761" TargetMode="External"/><Relationship Id="rId336" Type="http://schemas.openxmlformats.org/officeDocument/2006/relationships/hyperlink" Target="http://stdgen.northwestern.edu/cgi-bin/gene_id_search.cgi?dbname=chlamy&amp;gene_id=CT096" TargetMode="External"/><Relationship Id="rId543" Type="http://schemas.openxmlformats.org/officeDocument/2006/relationships/hyperlink" Target="http://stdgen.northwestern.edu/cgi-bin/gene_id_search.cgi?dbname=chlamy&amp;gene_id=CT320" TargetMode="External"/><Relationship Id="rId182" Type="http://schemas.openxmlformats.org/officeDocument/2006/relationships/hyperlink" Target="http://stdgen.northwestern.edu/cgi-bin/gene_id_search.cgi?dbname=chlamy&amp;gene_id=CT815" TargetMode="External"/><Relationship Id="rId403" Type="http://schemas.openxmlformats.org/officeDocument/2006/relationships/hyperlink" Target="http://stdgen.northwestern.edu/cgi-bin/gene_id_search.cgi?dbname=chlamy&amp;gene_id=CT177" TargetMode="External"/><Relationship Id="rId750" Type="http://schemas.openxmlformats.org/officeDocument/2006/relationships/hyperlink" Target="http://stdgen.northwestern.edu/cgi-bin/gene_id_search.cgi?dbname=chlamy&amp;gene_id=CT524" TargetMode="External"/><Relationship Id="rId848" Type="http://schemas.openxmlformats.org/officeDocument/2006/relationships/hyperlink" Target="http://stdgen.northwestern.edu/cgi-bin/gene_id_search.cgi?dbname=chlamy&amp;gene_id=CT622" TargetMode="External"/><Relationship Id="rId487" Type="http://schemas.openxmlformats.org/officeDocument/2006/relationships/hyperlink" Target="http://stdgen.northwestern.edu/cgi-bin/gene_id_search.cgi?dbname=chlamy&amp;gene_id=CT275" TargetMode="External"/><Relationship Id="rId610" Type="http://schemas.openxmlformats.org/officeDocument/2006/relationships/hyperlink" Target="http://stdgen.northwestern.edu/cgi-bin/gene_id_search.cgi?dbname=chlamy&amp;gene_id=CT388" TargetMode="External"/><Relationship Id="rId694" Type="http://schemas.openxmlformats.org/officeDocument/2006/relationships/hyperlink" Target="http://stdgen.northwestern.edu/cgi-bin/gene_id_search.cgi?dbname=chlamy&amp;gene_id=CT469" TargetMode="External"/><Relationship Id="rId708" Type="http://schemas.openxmlformats.org/officeDocument/2006/relationships/hyperlink" Target="http://stdgen.northwestern.edu/cgi-bin/gene_id_search.cgi?dbname=chlamy&amp;gene_id=CT483" TargetMode="External"/><Relationship Id="rId347" Type="http://schemas.openxmlformats.org/officeDocument/2006/relationships/hyperlink" Target="http://stdgen.northwestern.edu/cgi-bin/gene_id_search.cgi?dbname=chlamy&amp;gene_id=CT107" TargetMode="External"/><Relationship Id="rId44" Type="http://schemas.openxmlformats.org/officeDocument/2006/relationships/hyperlink" Target="http://stdgen.northwestern.edu/cgi-bin/gene_id_search.cgi?dbname=chlamy&amp;gene_id=CT676" TargetMode="External"/><Relationship Id="rId554" Type="http://schemas.openxmlformats.org/officeDocument/2006/relationships/hyperlink" Target="http://stdgen.northwestern.edu/cgi-bin/gene_id_search.cgi?dbname=chlamy&amp;gene_id=CT331" TargetMode="External"/><Relationship Id="rId761" Type="http://schemas.openxmlformats.org/officeDocument/2006/relationships/hyperlink" Target="http://stdgen.northwestern.edu/cgi-bin/gene_id_search.cgi?dbname=chlamy&amp;gene_id=CT535" TargetMode="External"/><Relationship Id="rId193" Type="http://schemas.openxmlformats.org/officeDocument/2006/relationships/hyperlink" Target="http://stdgen.northwestern.edu/cgi-bin/gene_id_search.cgi?dbname=chlamy&amp;gene_id=CT826" TargetMode="External"/><Relationship Id="rId207" Type="http://schemas.openxmlformats.org/officeDocument/2006/relationships/hyperlink" Target="http://stdgen.northwestern.edu/cgi-bin/gene_id_search.cgi?dbname=chlamy&amp;gene_id=CT840" TargetMode="External"/><Relationship Id="rId414" Type="http://schemas.openxmlformats.org/officeDocument/2006/relationships/hyperlink" Target="http://stdgen.northwestern.edu/cgi-bin/gene_id_search.cgi?dbname=chlamy&amp;gene_id=CT188" TargetMode="External"/><Relationship Id="rId498" Type="http://schemas.openxmlformats.org/officeDocument/2006/relationships/hyperlink" Target="http://stdgen.northwestern.edu/cgi-bin/gene_id_search.cgi?dbname=chlamy&amp;gene_id=CT286" TargetMode="External"/><Relationship Id="rId621" Type="http://schemas.openxmlformats.org/officeDocument/2006/relationships/hyperlink" Target="http://stdgen.northwestern.edu/cgi-bin/gene_id_search.cgi?dbname=chlamy&amp;gene_id=CT399" TargetMode="External"/><Relationship Id="rId260" Type="http://schemas.openxmlformats.org/officeDocument/2006/relationships/hyperlink" Target="http://stdgen.northwestern.edu/cgi-bin/gene_id_search.cgi?dbname=chlamy&amp;gene_id=CT019" TargetMode="External"/><Relationship Id="rId719" Type="http://schemas.openxmlformats.org/officeDocument/2006/relationships/hyperlink" Target="http://stdgen.northwestern.edu/cgi-bin/gene_id_search.cgi?dbname=chlamy&amp;gene_id=CT494" TargetMode="External"/><Relationship Id="rId55" Type="http://schemas.openxmlformats.org/officeDocument/2006/relationships/hyperlink" Target="http://stdgen.northwestern.edu/cgi-bin/gene_id_search.cgi?dbname=chlamy&amp;gene_id=CT687" TargetMode="External"/><Relationship Id="rId120" Type="http://schemas.openxmlformats.org/officeDocument/2006/relationships/hyperlink" Target="http://stdgen.northwestern.edu/cgi-bin/gene_id_search.cgi?dbname=chlamy&amp;gene_id=CT752" TargetMode="External"/><Relationship Id="rId358" Type="http://schemas.openxmlformats.org/officeDocument/2006/relationships/hyperlink" Target="http://stdgen.northwestern.edu/cgi-bin/gene_id_search.cgi?dbname=chlamy&amp;gene_id=CT118" TargetMode="External"/><Relationship Id="rId565" Type="http://schemas.openxmlformats.org/officeDocument/2006/relationships/hyperlink" Target="http://stdgen.northwestern.edu/cgi-bin/gene_id_search.cgi?dbname=chlamy&amp;gene_id=CT342" TargetMode="External"/><Relationship Id="rId772" Type="http://schemas.openxmlformats.org/officeDocument/2006/relationships/hyperlink" Target="http://stdgen.northwestern.edu/cgi-bin/gene_id_search.cgi?dbname=chlamy&amp;gene_id=CT546" TargetMode="External"/><Relationship Id="rId218" Type="http://schemas.openxmlformats.org/officeDocument/2006/relationships/hyperlink" Target="http://stdgen.northwestern.edu/cgi-bin/gene_id_search.cgi?dbname=chlamy&amp;gene_id=CT850" TargetMode="External"/><Relationship Id="rId425" Type="http://schemas.openxmlformats.org/officeDocument/2006/relationships/hyperlink" Target="http://stdgen.northwestern.edu/cgi-bin/gene_id_search.cgi?dbname=chlamy&amp;gene_id=CT199" TargetMode="External"/><Relationship Id="rId632" Type="http://schemas.openxmlformats.org/officeDocument/2006/relationships/hyperlink" Target="http://stdgen.northwestern.edu/cgi-bin/gene_id_search.cgi?dbname=chlamy&amp;gene_id=CT410" TargetMode="External"/><Relationship Id="rId271" Type="http://schemas.openxmlformats.org/officeDocument/2006/relationships/hyperlink" Target="http://stdgen.northwestern.edu/cgi-bin/gene_id_search.cgi?dbname=chlamy&amp;gene_id=CT030" TargetMode="External"/><Relationship Id="rId66" Type="http://schemas.openxmlformats.org/officeDocument/2006/relationships/hyperlink" Target="http://stdgen.northwestern.edu/cgi-bin/gene_id_search.cgi?dbname=chlamy&amp;gene_id=CT698" TargetMode="External"/><Relationship Id="rId131" Type="http://schemas.openxmlformats.org/officeDocument/2006/relationships/hyperlink" Target="http://stdgen.northwestern.edu/cgi-bin/gene_id_search.cgi?dbname=chlamy&amp;gene_id=CT763" TargetMode="External"/><Relationship Id="rId369" Type="http://schemas.openxmlformats.org/officeDocument/2006/relationships/hyperlink" Target="http://stdgen.northwestern.edu/cgi-bin/gene_id_search.cgi?dbname=chlamy&amp;gene_id=CT129" TargetMode="External"/><Relationship Id="rId576" Type="http://schemas.openxmlformats.org/officeDocument/2006/relationships/hyperlink" Target="http://stdgen.northwestern.edu/cgi-bin/gene_id_search.cgi?dbname=chlamy&amp;gene_id=CT353" TargetMode="External"/><Relationship Id="rId783" Type="http://schemas.openxmlformats.org/officeDocument/2006/relationships/hyperlink" Target="http://stdgen.northwestern.edu/cgi-bin/gene_id_search.cgi?dbname=chlamy&amp;gene_id=CT557" TargetMode="External"/><Relationship Id="rId229" Type="http://schemas.openxmlformats.org/officeDocument/2006/relationships/hyperlink" Target="http://stdgen.northwestern.edu/cgi-bin/gene_id_search.cgi?dbname=chlamy&amp;gene_id=CT862" TargetMode="External"/><Relationship Id="rId436" Type="http://schemas.openxmlformats.org/officeDocument/2006/relationships/hyperlink" Target="http://stdgen.northwestern.edu/cgi-bin/gene_id_search.cgi?dbname=chlamy&amp;gene_id=CT210" TargetMode="External"/><Relationship Id="rId643" Type="http://schemas.openxmlformats.org/officeDocument/2006/relationships/hyperlink" Target="http://stdgen.northwestern.edu/cgi-bin/gene_id_search.cgi?dbname=chlamy&amp;gene_id=CT421" TargetMode="External"/><Relationship Id="rId850" Type="http://schemas.openxmlformats.org/officeDocument/2006/relationships/hyperlink" Target="http://stdgen.northwestern.edu/cgi-bin/gene_id_search.cgi?dbname=chlamy&amp;gene_id=CT624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stdgen.northwestern.edu/cgi-bin/gene_id_search.cgi?dbname=chlamy&amp;gene_id=CT871" TargetMode="External"/><Relationship Id="rId13" Type="http://schemas.openxmlformats.org/officeDocument/2006/relationships/hyperlink" Target="http://stdgen.northwestern.edu/cgi-bin/gene_id_search.cgi?dbname=chlamy&amp;gene_id=CT204" TargetMode="External"/><Relationship Id="rId18" Type="http://schemas.openxmlformats.org/officeDocument/2006/relationships/hyperlink" Target="http://stdgen.northwestern.edu/cgi-bin/gene_id_search.cgi?dbname=chlamy&amp;gene_id=CT441" TargetMode="External"/><Relationship Id="rId3" Type="http://schemas.openxmlformats.org/officeDocument/2006/relationships/hyperlink" Target="http://stdgen.northwestern.edu/cgi-bin/gene_id_search.cgi?dbname=chlamy&amp;gene_id=CT814" TargetMode="External"/><Relationship Id="rId7" Type="http://schemas.openxmlformats.org/officeDocument/2006/relationships/hyperlink" Target="http://stdgen.northwestern.edu/cgi-bin/gene_id_search.cgi?dbname=chlamy&amp;gene_id=CT870" TargetMode="External"/><Relationship Id="rId12" Type="http://schemas.openxmlformats.org/officeDocument/2006/relationships/hyperlink" Target="http://stdgen.northwestern.edu/cgi-bin/gene_id_search.cgi?dbname=chlamy&amp;gene_id=CT178" TargetMode="External"/><Relationship Id="rId17" Type="http://schemas.openxmlformats.org/officeDocument/2006/relationships/hyperlink" Target="http://stdgen.northwestern.edu/cgi-bin/gene_id_search.cgi?dbname=chlamy&amp;gene_id=CT413" TargetMode="External"/><Relationship Id="rId2" Type="http://schemas.openxmlformats.org/officeDocument/2006/relationships/hyperlink" Target="http://stdgen.northwestern.edu/cgi-bin/gene_id_search.cgi?dbname=chlamy&amp;gene_id=CT780" TargetMode="External"/><Relationship Id="rId16" Type="http://schemas.openxmlformats.org/officeDocument/2006/relationships/hyperlink" Target="http://stdgen.northwestern.edu/cgi-bin/gene_id_search.cgi?dbname=chlamy&amp;gene_id=CT389" TargetMode="External"/><Relationship Id="rId20" Type="http://schemas.openxmlformats.org/officeDocument/2006/relationships/hyperlink" Target="http://stdgen.northwestern.edu/cgi-bin/gene_id_search.cgi?dbname=chlamy&amp;gene_id=CT444" TargetMode="External"/><Relationship Id="rId1" Type="http://schemas.openxmlformats.org/officeDocument/2006/relationships/hyperlink" Target="http://stdgen.northwestern.edu/cgi-bin/gene_id_search.cgi?dbname=chlamy&amp;gene_id=CT713" TargetMode="External"/><Relationship Id="rId6" Type="http://schemas.openxmlformats.org/officeDocument/2006/relationships/hyperlink" Target="http://stdgen.northwestern.edu/cgi-bin/gene_id_search.cgi?dbname=chlamy&amp;gene_id=CT869" TargetMode="External"/><Relationship Id="rId11" Type="http://schemas.openxmlformats.org/officeDocument/2006/relationships/hyperlink" Target="http://stdgen.northwestern.edu/cgi-bin/gene_id_search.cgi?dbname=chlamy&amp;gene_id=CT177" TargetMode="External"/><Relationship Id="rId5" Type="http://schemas.openxmlformats.org/officeDocument/2006/relationships/hyperlink" Target="http://stdgen.northwestern.edu/cgi-bin/gene_id_search.cgi?dbname=chlamy&amp;gene_id=CT841" TargetMode="External"/><Relationship Id="rId15" Type="http://schemas.openxmlformats.org/officeDocument/2006/relationships/hyperlink" Target="http://stdgen.northwestern.edu/cgi-bin/gene_id_search.cgi?dbname=chlamy&amp;gene_id=CT374" TargetMode="External"/><Relationship Id="rId10" Type="http://schemas.openxmlformats.org/officeDocument/2006/relationships/hyperlink" Target="http://stdgen.northwestern.edu/cgi-bin/gene_id_search.cgi?dbname=chlamy&amp;gene_id=CT176" TargetMode="External"/><Relationship Id="rId19" Type="http://schemas.openxmlformats.org/officeDocument/2006/relationships/hyperlink" Target="http://stdgen.northwestern.edu/cgi-bin/gene_id_search.cgi?dbname=chlamy&amp;gene_id=CT443" TargetMode="External"/><Relationship Id="rId4" Type="http://schemas.openxmlformats.org/officeDocument/2006/relationships/hyperlink" Target="http://stdgen.northwestern.edu/cgi-bin/gene_id_search.cgi?dbname=chlamy&amp;gene_id=CT814.1" TargetMode="External"/><Relationship Id="rId9" Type="http://schemas.openxmlformats.org/officeDocument/2006/relationships/hyperlink" Target="http://stdgen.northwestern.edu/cgi-bin/gene_id_search.cgi?dbname=chlamy&amp;gene_id=CT872" TargetMode="External"/><Relationship Id="rId14" Type="http://schemas.openxmlformats.org/officeDocument/2006/relationships/hyperlink" Target="http://stdgen.northwestern.edu/cgi-bin/gene_id_search.cgi?dbname=chlamy&amp;gene_id=CT372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09A54-8783-46E2-B20E-CEBFB3A1451F}">
  <dimension ref="A1:C19"/>
  <sheetViews>
    <sheetView tabSelected="1" workbookViewId="0">
      <selection activeCell="C16" sqref="C16"/>
    </sheetView>
  </sheetViews>
  <sheetFormatPr baseColWidth="10" defaultColWidth="8.83203125" defaultRowHeight="15" x14ac:dyDescent="0.2"/>
  <cols>
    <col min="1" max="1" width="9.83203125" customWidth="1"/>
    <col min="2" max="2" width="38.1640625" customWidth="1"/>
    <col min="3" max="3" width="44" customWidth="1"/>
  </cols>
  <sheetData>
    <row r="1" spans="1:3" x14ac:dyDescent="0.2">
      <c r="A1" s="143" t="s">
        <v>0</v>
      </c>
      <c r="B1" s="144"/>
    </row>
    <row r="2" spans="1:3" x14ac:dyDescent="0.2">
      <c r="A2" s="16" t="s">
        <v>1</v>
      </c>
      <c r="B2" s="16" t="s">
        <v>2</v>
      </c>
    </row>
    <row r="3" spans="1:3" x14ac:dyDescent="0.2">
      <c r="A3" s="16" t="s">
        <v>3</v>
      </c>
      <c r="B3" s="90" t="s">
        <v>4</v>
      </c>
    </row>
    <row r="4" spans="1:3" x14ac:dyDescent="0.2">
      <c r="A4" s="89" t="s">
        <v>5</v>
      </c>
      <c r="B4" s="16" t="s">
        <v>6</v>
      </c>
    </row>
    <row r="5" spans="1:3" x14ac:dyDescent="0.2">
      <c r="A5" s="17" t="s">
        <v>7</v>
      </c>
      <c r="B5" s="16" t="s">
        <v>8</v>
      </c>
    </row>
    <row r="6" spans="1:3" x14ac:dyDescent="0.2">
      <c r="A6" s="17" t="s">
        <v>9</v>
      </c>
      <c r="B6" s="16" t="s">
        <v>10</v>
      </c>
    </row>
    <row r="7" spans="1:3" x14ac:dyDescent="0.2">
      <c r="A7" s="17" t="s">
        <v>11</v>
      </c>
      <c r="B7" s="94" t="s">
        <v>12</v>
      </c>
    </row>
    <row r="8" spans="1:3" x14ac:dyDescent="0.2">
      <c r="A8" s="17" t="s">
        <v>13</v>
      </c>
      <c r="B8" s="16" t="s">
        <v>14</v>
      </c>
    </row>
    <row r="9" spans="1:3" x14ac:dyDescent="0.2">
      <c r="A9" s="17" t="s">
        <v>15</v>
      </c>
      <c r="B9" s="16" t="s">
        <v>16</v>
      </c>
    </row>
    <row r="11" spans="1:3" x14ac:dyDescent="0.2">
      <c r="A11" s="140" t="s">
        <v>17</v>
      </c>
      <c r="B11" s="140"/>
    </row>
    <row r="12" spans="1:3" x14ac:dyDescent="0.2">
      <c r="A12" s="141" t="s">
        <v>18</v>
      </c>
      <c r="B12" s="141"/>
    </row>
    <row r="13" spans="1:3" ht="15" customHeight="1" x14ac:dyDescent="0.2">
      <c r="A13" s="142"/>
      <c r="B13" s="142"/>
      <c r="C13" s="1"/>
    </row>
    <row r="14" spans="1:3" x14ac:dyDescent="0.2">
      <c r="A14" s="142"/>
      <c r="B14" s="142"/>
      <c r="C14" s="1"/>
    </row>
    <row r="15" spans="1:3" ht="13.5" customHeight="1" x14ac:dyDescent="0.2">
      <c r="A15" s="142"/>
      <c r="B15" s="142"/>
      <c r="C15" s="1"/>
    </row>
    <row r="16" spans="1:3" x14ac:dyDescent="0.2">
      <c r="A16" s="142"/>
      <c r="B16" s="142"/>
    </row>
    <row r="17" spans="1:2" x14ac:dyDescent="0.2">
      <c r="A17" s="142"/>
      <c r="B17" s="142"/>
    </row>
    <row r="18" spans="1:2" x14ac:dyDescent="0.2">
      <c r="A18" s="142"/>
      <c r="B18" s="142"/>
    </row>
    <row r="19" spans="1:2" ht="4.5" customHeight="1" x14ac:dyDescent="0.2">
      <c r="A19" s="1"/>
      <c r="B19" s="1"/>
    </row>
  </sheetData>
  <mergeCells count="3">
    <mergeCell ref="A11:B11"/>
    <mergeCell ref="A12:B18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28660-665F-462A-8248-A6B7F845147D}">
  <dimension ref="A1:K10"/>
  <sheetViews>
    <sheetView workbookViewId="0">
      <selection sqref="A1:B10"/>
    </sheetView>
  </sheetViews>
  <sheetFormatPr baseColWidth="10" defaultColWidth="8.83203125" defaultRowHeight="15" x14ac:dyDescent="0.2"/>
  <cols>
    <col min="1" max="1" width="25.6640625" customWidth="1"/>
    <col min="2" max="2" width="18.33203125" customWidth="1"/>
    <col min="3" max="3" width="25.1640625" customWidth="1"/>
    <col min="4" max="7" width="9.83203125" bestFit="1" customWidth="1"/>
    <col min="8" max="8" width="11" customWidth="1"/>
    <col min="9" max="9" width="9.83203125" bestFit="1" customWidth="1"/>
    <col min="10" max="10" width="43.83203125" customWidth="1"/>
    <col min="12" max="12" width="22.1640625" customWidth="1"/>
  </cols>
  <sheetData>
    <row r="1" spans="1:11" x14ac:dyDescent="0.2">
      <c r="A1" s="88" t="s">
        <v>155</v>
      </c>
      <c r="B1" s="88" t="s">
        <v>156</v>
      </c>
    </row>
    <row r="2" spans="1:11" x14ac:dyDescent="0.2">
      <c r="A2" s="90" t="s">
        <v>157</v>
      </c>
      <c r="B2" s="127">
        <v>42441903</v>
      </c>
    </row>
    <row r="3" spans="1:11" x14ac:dyDescent="0.2">
      <c r="A3" s="16" t="s">
        <v>158</v>
      </c>
      <c r="B3" s="128">
        <v>119761.33333333333</v>
      </c>
    </row>
    <row r="4" spans="1:11" x14ac:dyDescent="0.2">
      <c r="A4" s="16" t="s">
        <v>159</v>
      </c>
      <c r="B4" s="126">
        <v>0.66666666666666663</v>
      </c>
      <c r="K4" s="91"/>
    </row>
    <row r="5" spans="1:11" x14ac:dyDescent="0.2">
      <c r="A5" s="16" t="s">
        <v>160</v>
      </c>
      <c r="B5" s="125">
        <v>99.318333333333342</v>
      </c>
    </row>
    <row r="6" spans="1:11" x14ac:dyDescent="0.2">
      <c r="A6" s="16" t="s">
        <v>161</v>
      </c>
      <c r="B6" s="126">
        <v>0.68</v>
      </c>
    </row>
    <row r="7" spans="1:11" x14ac:dyDescent="0.2">
      <c r="A7" s="16" t="s">
        <v>162</v>
      </c>
      <c r="B7" s="125">
        <v>25.114535084899018</v>
      </c>
    </row>
    <row r="10" spans="1:11" ht="112" x14ac:dyDescent="0.2">
      <c r="A10" s="129" t="s">
        <v>163</v>
      </c>
      <c r="C10" s="1"/>
      <c r="D10" s="1"/>
      <c r="E10" s="1"/>
      <c r="F10" s="1"/>
      <c r="G10" s="1"/>
      <c r="H10" s="1"/>
      <c r="I10" s="1"/>
      <c r="J1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CE417-FF3F-4146-8348-92DDE8DF29DD}">
  <dimension ref="A1:K876"/>
  <sheetViews>
    <sheetView workbookViewId="0">
      <pane ySplit="2" topLeftCell="A361" activePane="bottomLeft" state="frozen"/>
      <selection pane="bottomLeft" activeCell="P385" sqref="P385"/>
    </sheetView>
  </sheetViews>
  <sheetFormatPr baseColWidth="10" defaultColWidth="8.83203125" defaultRowHeight="15" x14ac:dyDescent="0.2"/>
  <cols>
    <col min="1" max="1" width="9.83203125" bestFit="1" customWidth="1"/>
    <col min="4" max="4" width="14.6640625" customWidth="1"/>
    <col min="5" max="5" width="75.6640625" customWidth="1"/>
    <col min="6" max="6" width="12.5" bestFit="1" customWidth="1"/>
    <col min="7" max="8" width="12.83203125" bestFit="1" customWidth="1"/>
    <col min="9" max="10" width="12" bestFit="1" customWidth="1"/>
  </cols>
  <sheetData>
    <row r="1" spans="1:10" x14ac:dyDescent="0.2">
      <c r="E1" s="87" t="s">
        <v>164</v>
      </c>
      <c r="F1" s="85" t="s">
        <v>165</v>
      </c>
      <c r="G1" s="83" t="s">
        <v>166</v>
      </c>
      <c r="H1" s="84" t="s">
        <v>167</v>
      </c>
      <c r="I1" s="86" t="s">
        <v>168</v>
      </c>
    </row>
    <row r="2" spans="1:10" ht="32" x14ac:dyDescent="0.2">
      <c r="A2" s="20" t="s">
        <v>169</v>
      </c>
      <c r="B2" s="20" t="s">
        <v>170</v>
      </c>
      <c r="C2" s="20" t="s">
        <v>171</v>
      </c>
      <c r="D2" s="20" t="s">
        <v>21</v>
      </c>
      <c r="E2" s="20" t="s">
        <v>172</v>
      </c>
      <c r="F2" s="20" t="s">
        <v>173</v>
      </c>
      <c r="G2" s="20" t="s">
        <v>174</v>
      </c>
      <c r="H2" s="20" t="s">
        <v>175</v>
      </c>
      <c r="I2" s="20" t="s">
        <v>176</v>
      </c>
      <c r="J2" s="20" t="s">
        <v>177</v>
      </c>
    </row>
    <row r="3" spans="1:10" ht="16" x14ac:dyDescent="0.2">
      <c r="A3" s="21" t="s">
        <v>178</v>
      </c>
      <c r="B3" s="22" t="s">
        <v>179</v>
      </c>
      <c r="C3" s="21">
        <v>222</v>
      </c>
      <c r="D3" s="21" t="s">
        <v>180</v>
      </c>
      <c r="E3" s="15" t="s">
        <v>181</v>
      </c>
      <c r="F3" s="21">
        <v>1148.3492926202032</v>
      </c>
      <c r="G3" s="21">
        <v>-2.1573858421379435</v>
      </c>
      <c r="H3" s="21">
        <v>-4.4610578047265399</v>
      </c>
      <c r="I3" s="21">
        <v>3.6520327762581225E-5</v>
      </c>
      <c r="J3" s="21">
        <v>1.5679159948069727E-4</v>
      </c>
    </row>
    <row r="4" spans="1:10" ht="16" x14ac:dyDescent="0.2">
      <c r="A4" s="21" t="s">
        <v>182</v>
      </c>
      <c r="B4" s="22" t="s">
        <v>183</v>
      </c>
      <c r="C4" s="21">
        <v>219</v>
      </c>
      <c r="D4" s="21" t="s">
        <v>184</v>
      </c>
      <c r="E4" s="15" t="s">
        <v>185</v>
      </c>
      <c r="F4" s="21">
        <v>1524.3555542378017</v>
      </c>
      <c r="G4" s="21">
        <v>-1.8480073654463505</v>
      </c>
      <c r="H4" s="21">
        <v>-3.6000260984785108</v>
      </c>
      <c r="I4" s="21">
        <v>1.3577460285856194E-4</v>
      </c>
      <c r="J4" s="21">
        <v>5.1594349086253545E-4</v>
      </c>
    </row>
    <row r="5" spans="1:10" ht="16" x14ac:dyDescent="0.2">
      <c r="A5" s="21" t="s">
        <v>186</v>
      </c>
      <c r="B5" s="22" t="s">
        <v>187</v>
      </c>
      <c r="C5" s="21">
        <v>330</v>
      </c>
      <c r="D5" s="21" t="s">
        <v>188</v>
      </c>
      <c r="E5" s="15" t="s">
        <v>189</v>
      </c>
      <c r="F5" s="21">
        <v>718.72993662548072</v>
      </c>
      <c r="G5" s="21">
        <v>-1.8083439593991308</v>
      </c>
      <c r="H5" s="21">
        <v>-3.5024002422037674</v>
      </c>
      <c r="I5" s="21">
        <v>3.4800890466767304E-4</v>
      </c>
      <c r="J5" s="21">
        <v>1.19989170605495E-3</v>
      </c>
    </row>
    <row r="6" spans="1:10" ht="16" x14ac:dyDescent="0.2">
      <c r="A6" s="21" t="s">
        <v>190</v>
      </c>
      <c r="B6" s="22" t="s">
        <v>191</v>
      </c>
      <c r="C6" s="21">
        <v>1452</v>
      </c>
      <c r="D6" s="21" t="s">
        <v>190</v>
      </c>
      <c r="E6" s="15" t="s">
        <v>88</v>
      </c>
      <c r="F6" s="21">
        <v>458.30632399634459</v>
      </c>
      <c r="G6" s="21">
        <v>-1.6577811112839149</v>
      </c>
      <c r="H6" s="21">
        <v>-3.1553085970558938</v>
      </c>
      <c r="I6" s="21">
        <v>3.6045477340910994E-8</v>
      </c>
      <c r="J6" s="21">
        <v>2.7748802815028892E-7</v>
      </c>
    </row>
    <row r="7" spans="1:10" ht="16" x14ac:dyDescent="0.2">
      <c r="A7" s="21" t="s">
        <v>192</v>
      </c>
      <c r="B7" s="22" t="s">
        <v>193</v>
      </c>
      <c r="C7" s="21">
        <v>1530</v>
      </c>
      <c r="D7" s="21" t="s">
        <v>192</v>
      </c>
      <c r="E7" s="15" t="s">
        <v>91</v>
      </c>
      <c r="F7" s="21">
        <v>140.13961900689694</v>
      </c>
      <c r="G7" s="21">
        <v>-1.5613755050826224</v>
      </c>
      <c r="H7" s="21">
        <v>-2.9513509926937127</v>
      </c>
      <c r="I7" s="21">
        <v>1.2019825577905526E-3</v>
      </c>
      <c r="J7" s="21">
        <v>3.6885581584431733E-3</v>
      </c>
    </row>
    <row r="8" spans="1:10" ht="16" x14ac:dyDescent="0.2">
      <c r="A8" s="21" t="s">
        <v>194</v>
      </c>
      <c r="B8" s="22" t="s">
        <v>195</v>
      </c>
      <c r="C8" s="21">
        <v>675</v>
      </c>
      <c r="D8" s="21" t="s">
        <v>194</v>
      </c>
      <c r="E8" s="15" t="s">
        <v>88</v>
      </c>
      <c r="F8" s="21">
        <v>9437.7245261170156</v>
      </c>
      <c r="G8" s="21">
        <v>-1.5158318068230741</v>
      </c>
      <c r="H8" s="21">
        <v>-2.8596365693475039</v>
      </c>
      <c r="I8" s="21">
        <v>1.0535311216521475E-35</v>
      </c>
      <c r="J8" s="21">
        <v>4.2763785983425801E-34</v>
      </c>
    </row>
    <row r="9" spans="1:10" ht="16" x14ac:dyDescent="0.2">
      <c r="A9" s="21" t="s">
        <v>196</v>
      </c>
      <c r="B9" s="22" t="s">
        <v>197</v>
      </c>
      <c r="C9" s="21">
        <v>726</v>
      </c>
      <c r="D9" s="21" t="s">
        <v>198</v>
      </c>
      <c r="E9" s="15" t="s">
        <v>199</v>
      </c>
      <c r="F9" s="21">
        <v>1241.5167523295638</v>
      </c>
      <c r="G9" s="21">
        <v>-1.4936345370477857</v>
      </c>
      <c r="H9" s="21">
        <v>-2.8159750217566546</v>
      </c>
      <c r="I9" s="21">
        <v>1.7978207137957271E-9</v>
      </c>
      <c r="J9" s="21">
        <v>1.6899514709679835E-8</v>
      </c>
    </row>
    <row r="10" spans="1:10" ht="16" x14ac:dyDescent="0.2">
      <c r="A10" s="21" t="s">
        <v>200</v>
      </c>
      <c r="B10" s="22" t="s">
        <v>201</v>
      </c>
      <c r="C10" s="21">
        <v>984</v>
      </c>
      <c r="D10" s="21" t="s">
        <v>200</v>
      </c>
      <c r="E10" s="15" t="s">
        <v>202</v>
      </c>
      <c r="F10" s="21">
        <v>203.07718805957518</v>
      </c>
      <c r="G10" s="21">
        <v>-1.4833801062707039</v>
      </c>
      <c r="H10" s="21">
        <v>-2.7960305156788916</v>
      </c>
      <c r="I10" s="21">
        <v>1.8712043744693186E-3</v>
      </c>
      <c r="J10" s="21">
        <v>5.5514468651199382E-3</v>
      </c>
    </row>
    <row r="11" spans="1:10" ht="16" x14ac:dyDescent="0.2">
      <c r="A11" s="21" t="s">
        <v>203</v>
      </c>
      <c r="B11" s="22" t="s">
        <v>204</v>
      </c>
      <c r="C11" s="21">
        <v>732</v>
      </c>
      <c r="D11" s="21" t="s">
        <v>203</v>
      </c>
      <c r="E11" s="15" t="s">
        <v>205</v>
      </c>
      <c r="F11" s="21">
        <v>2020.2941205387576</v>
      </c>
      <c r="G11" s="21">
        <v>-1.4301227561463392</v>
      </c>
      <c r="H11" s="21">
        <v>-2.6946964305135293</v>
      </c>
      <c r="I11" s="21">
        <v>1.4934088014096383E-7</v>
      </c>
      <c r="J11" s="21">
        <v>1.0258569689683132E-6</v>
      </c>
    </row>
    <row r="12" spans="1:10" ht="16" x14ac:dyDescent="0.2">
      <c r="A12" s="21" t="s">
        <v>206</v>
      </c>
      <c r="B12" s="22" t="s">
        <v>207</v>
      </c>
      <c r="C12" s="21">
        <v>480</v>
      </c>
      <c r="D12" s="21" t="s">
        <v>208</v>
      </c>
      <c r="E12" s="15" t="s">
        <v>209</v>
      </c>
      <c r="F12" s="21">
        <v>2869.5454409798235</v>
      </c>
      <c r="G12" s="21">
        <v>-1.4127988225342361</v>
      </c>
      <c r="H12" s="21">
        <v>-2.662531922241699</v>
      </c>
      <c r="I12" s="21">
        <v>4.7215488771921901E-7</v>
      </c>
      <c r="J12" s="21">
        <v>2.9280160745365456E-6</v>
      </c>
    </row>
    <row r="13" spans="1:10" ht="16" x14ac:dyDescent="0.2">
      <c r="A13" s="21" t="s">
        <v>210</v>
      </c>
      <c r="B13" s="22" t="s">
        <v>211</v>
      </c>
      <c r="C13" s="21">
        <v>1302</v>
      </c>
      <c r="D13" s="21" t="s">
        <v>210</v>
      </c>
      <c r="E13" s="15" t="s">
        <v>212</v>
      </c>
      <c r="F13" s="21">
        <v>7876.5595090705465</v>
      </c>
      <c r="G13" s="21">
        <v>-1.4071706236619566</v>
      </c>
      <c r="H13" s="21">
        <v>-2.6521651664904273</v>
      </c>
      <c r="I13" s="24">
        <v>1.66022353403929E-27</v>
      </c>
      <c r="J13" s="21">
        <v>5.2949271996324551E-26</v>
      </c>
    </row>
    <row r="14" spans="1:10" ht="16" x14ac:dyDescent="0.2">
      <c r="A14" s="21" t="s">
        <v>213</v>
      </c>
      <c r="B14" s="22" t="s">
        <v>214</v>
      </c>
      <c r="C14" s="21">
        <v>336</v>
      </c>
      <c r="D14" s="21" t="s">
        <v>215</v>
      </c>
      <c r="E14" s="15" t="s">
        <v>216</v>
      </c>
      <c r="F14" s="21">
        <v>2451.632730965815</v>
      </c>
      <c r="G14" s="21">
        <v>-1.336699050816031</v>
      </c>
      <c r="H14" s="21">
        <v>-2.5257275967084327</v>
      </c>
      <c r="I14" s="21">
        <v>2.4009938716040574E-7</v>
      </c>
      <c r="J14" s="21">
        <v>1.624308732835169E-6</v>
      </c>
    </row>
    <row r="15" spans="1:10" ht="16" x14ac:dyDescent="0.2">
      <c r="A15" s="21" t="s">
        <v>217</v>
      </c>
      <c r="B15" s="22" t="s">
        <v>218</v>
      </c>
      <c r="C15" s="21">
        <v>1230</v>
      </c>
      <c r="D15" s="21" t="s">
        <v>217</v>
      </c>
      <c r="E15" s="15" t="s">
        <v>212</v>
      </c>
      <c r="F15" s="21">
        <v>435.98584247719623</v>
      </c>
      <c r="G15" s="21">
        <v>-1.3049392833681233</v>
      </c>
      <c r="H15" s="21">
        <v>-2.4707332898662067</v>
      </c>
      <c r="I15" s="21">
        <v>1.8692312385969787E-5</v>
      </c>
      <c r="J15" s="21">
        <v>8.6042448250881536E-5</v>
      </c>
    </row>
    <row r="16" spans="1:10" ht="16" x14ac:dyDescent="0.2">
      <c r="A16" s="21" t="s">
        <v>219</v>
      </c>
      <c r="B16" s="22" t="s">
        <v>220</v>
      </c>
      <c r="C16" s="21">
        <v>1353</v>
      </c>
      <c r="D16" s="21" t="s">
        <v>221</v>
      </c>
      <c r="E16" s="15" t="s">
        <v>222</v>
      </c>
      <c r="F16" s="21">
        <v>5819.5077170805116</v>
      </c>
      <c r="G16" s="21">
        <v>-1.29688266143659</v>
      </c>
      <c r="H16" s="21">
        <v>-2.4569741199479509</v>
      </c>
      <c r="I16" s="21">
        <v>1.0327652066036321E-31</v>
      </c>
      <c r="J16" s="21">
        <v>3.5471512672963205E-30</v>
      </c>
    </row>
    <row r="17" spans="1:10" ht="16" x14ac:dyDescent="0.2">
      <c r="A17" s="21" t="s">
        <v>223</v>
      </c>
      <c r="B17" s="22" t="s">
        <v>224</v>
      </c>
      <c r="C17" s="21">
        <v>375</v>
      </c>
      <c r="D17" s="21" t="s">
        <v>225</v>
      </c>
      <c r="E17" s="15" t="s">
        <v>226</v>
      </c>
      <c r="F17" s="21">
        <v>1865.3121517943912</v>
      </c>
      <c r="G17" s="21">
        <v>-1.296449231362742</v>
      </c>
      <c r="H17" s="21">
        <v>-2.4562360800353442</v>
      </c>
      <c r="I17" s="21">
        <v>1.7246426664767875E-5</v>
      </c>
      <c r="J17" s="21">
        <v>8.1058205324409014E-5</v>
      </c>
    </row>
    <row r="18" spans="1:10" ht="16" x14ac:dyDescent="0.2">
      <c r="A18" s="21" t="s">
        <v>227</v>
      </c>
      <c r="B18" s="22" t="s">
        <v>228</v>
      </c>
      <c r="C18" s="21">
        <v>1680</v>
      </c>
      <c r="D18" s="21" t="s">
        <v>229</v>
      </c>
      <c r="E18" s="15" t="s">
        <v>230</v>
      </c>
      <c r="F18" s="21">
        <v>1436.7384077049571</v>
      </c>
      <c r="G18" s="21">
        <v>-1.2601317269835957</v>
      </c>
      <c r="H18" s="21">
        <v>-2.395176093651068</v>
      </c>
      <c r="I18" s="21">
        <v>7.0286973142169568E-6</v>
      </c>
      <c r="J18" s="21">
        <v>3.5866438294832819E-5</v>
      </c>
    </row>
    <row r="19" spans="1:10" ht="16" x14ac:dyDescent="0.2">
      <c r="A19" s="21" t="s">
        <v>231</v>
      </c>
      <c r="B19" s="22" t="s">
        <v>232</v>
      </c>
      <c r="C19" s="21">
        <v>426</v>
      </c>
      <c r="D19" s="21" t="s">
        <v>233</v>
      </c>
      <c r="E19" s="15" t="s">
        <v>234</v>
      </c>
      <c r="F19" s="21">
        <v>6535.12821475284</v>
      </c>
      <c r="G19" s="21">
        <v>-1.2534267902772231</v>
      </c>
      <c r="H19" s="21">
        <v>-2.3840703207309035</v>
      </c>
      <c r="I19" s="21">
        <v>9.2832735178551369E-8</v>
      </c>
      <c r="J19" s="21">
        <v>6.6854542350359979E-7</v>
      </c>
    </row>
    <row r="20" spans="1:10" ht="16" x14ac:dyDescent="0.2">
      <c r="A20" s="21" t="s">
        <v>235</v>
      </c>
      <c r="B20" s="22" t="s">
        <v>236</v>
      </c>
      <c r="C20" s="21">
        <v>1806</v>
      </c>
      <c r="D20" s="21" t="s">
        <v>237</v>
      </c>
      <c r="E20" s="15" t="s">
        <v>238</v>
      </c>
      <c r="F20" s="21">
        <v>2715.5749646355962</v>
      </c>
      <c r="G20" s="21">
        <v>-1.251892501668274</v>
      </c>
      <c r="H20" s="21">
        <v>-2.3815362386960701</v>
      </c>
      <c r="I20" s="21">
        <v>8.7576129290921001E-26</v>
      </c>
      <c r="J20" s="21">
        <v>2.5227575308642725E-24</v>
      </c>
    </row>
    <row r="21" spans="1:10" ht="16" x14ac:dyDescent="0.2">
      <c r="A21" s="21" t="s">
        <v>239</v>
      </c>
      <c r="B21" s="22" t="s">
        <v>240</v>
      </c>
      <c r="C21" s="21">
        <v>1281</v>
      </c>
      <c r="D21" s="21" t="s">
        <v>239</v>
      </c>
      <c r="E21" s="15" t="s">
        <v>241</v>
      </c>
      <c r="F21" s="21">
        <v>1985.7189575131335</v>
      </c>
      <c r="G21" s="21">
        <v>-1.2512687836445542</v>
      </c>
      <c r="H21" s="21">
        <v>-2.3805068555010296</v>
      </c>
      <c r="I21" s="21">
        <v>6.7239702600725336E-6</v>
      </c>
      <c r="J21" s="21">
        <v>3.4708123943611404E-5</v>
      </c>
    </row>
    <row r="22" spans="1:10" ht="16" x14ac:dyDescent="0.2">
      <c r="A22" s="21" t="s">
        <v>242</v>
      </c>
      <c r="B22" s="22" t="s">
        <v>243</v>
      </c>
      <c r="C22" s="21">
        <v>801</v>
      </c>
      <c r="D22" s="21" t="s">
        <v>242</v>
      </c>
      <c r="E22" s="15" t="s">
        <v>91</v>
      </c>
      <c r="F22" s="21">
        <v>1649.7551715551808</v>
      </c>
      <c r="G22" s="21">
        <v>-1.240348024296142</v>
      </c>
      <c r="H22" s="21">
        <v>-2.3625551781742491</v>
      </c>
      <c r="I22" s="21">
        <v>8.3193968009514896E-6</v>
      </c>
      <c r="J22" s="21">
        <v>4.1737198557582475E-5</v>
      </c>
    </row>
    <row r="23" spans="1:10" ht="16" x14ac:dyDescent="0.2">
      <c r="A23" s="21" t="s">
        <v>244</v>
      </c>
      <c r="B23" s="22" t="s">
        <v>245</v>
      </c>
      <c r="C23" s="21">
        <v>336</v>
      </c>
      <c r="D23" s="21" t="s">
        <v>246</v>
      </c>
      <c r="E23" s="15" t="s">
        <v>247</v>
      </c>
      <c r="F23" s="21">
        <v>4676.8234662331315</v>
      </c>
      <c r="G23" s="21">
        <v>-1.2231853593501605</v>
      </c>
      <c r="H23" s="21">
        <v>-2.3346161389105857</v>
      </c>
      <c r="I23" s="21">
        <v>3.9740245253262878E-5</v>
      </c>
      <c r="J23" s="21">
        <v>1.6899066195792261E-4</v>
      </c>
    </row>
    <row r="24" spans="1:10" ht="16" x14ac:dyDescent="0.2">
      <c r="A24" s="21" t="s">
        <v>248</v>
      </c>
      <c r="B24" s="22" t="s">
        <v>249</v>
      </c>
      <c r="C24" s="21">
        <v>1275</v>
      </c>
      <c r="D24" s="21" t="s">
        <v>248</v>
      </c>
      <c r="E24" s="15" t="s">
        <v>91</v>
      </c>
      <c r="F24" s="21">
        <v>562.54469720842997</v>
      </c>
      <c r="G24" s="21">
        <v>-1.2104566972212705</v>
      </c>
      <c r="H24" s="21">
        <v>-2.3141088024350713</v>
      </c>
      <c r="I24" s="21">
        <v>1.8863578034066988E-6</v>
      </c>
      <c r="J24" s="21">
        <v>1.0712045241148516E-5</v>
      </c>
    </row>
    <row r="25" spans="1:10" ht="16" x14ac:dyDescent="0.2">
      <c r="A25" s="21" t="s">
        <v>250</v>
      </c>
      <c r="B25" s="22" t="s">
        <v>251</v>
      </c>
      <c r="C25" s="21">
        <v>810</v>
      </c>
      <c r="D25" s="21" t="s">
        <v>252</v>
      </c>
      <c r="E25" s="15" t="s">
        <v>253</v>
      </c>
      <c r="F25" s="21">
        <v>535.83443400550868</v>
      </c>
      <c r="G25" s="21">
        <v>-1.192722798804458</v>
      </c>
      <c r="H25" s="21">
        <v>-2.2858374250229283</v>
      </c>
      <c r="I25" s="21">
        <v>9.2889827206876983E-5</v>
      </c>
      <c r="J25" s="21">
        <v>3.719758551378527E-4</v>
      </c>
    </row>
    <row r="26" spans="1:10" ht="16" x14ac:dyDescent="0.2">
      <c r="A26" s="21" t="s">
        <v>254</v>
      </c>
      <c r="B26" s="22" t="s">
        <v>255</v>
      </c>
      <c r="C26" s="21">
        <v>831</v>
      </c>
      <c r="D26" s="21" t="s">
        <v>256</v>
      </c>
      <c r="E26" s="15" t="s">
        <v>257</v>
      </c>
      <c r="F26" s="21">
        <v>358.53636637483572</v>
      </c>
      <c r="G26" s="21">
        <v>-1.1917134319687583</v>
      </c>
      <c r="H26" s="21">
        <v>-2.2842387215616697</v>
      </c>
      <c r="I26" s="21">
        <v>6.0579901786813181E-3</v>
      </c>
      <c r="J26" s="21">
        <v>1.5680536897282368E-2</v>
      </c>
    </row>
    <row r="27" spans="1:10" ht="16" x14ac:dyDescent="0.2">
      <c r="A27" s="21" t="s">
        <v>258</v>
      </c>
      <c r="B27" s="22" t="s">
        <v>259</v>
      </c>
      <c r="C27" s="21">
        <v>474</v>
      </c>
      <c r="D27" s="21" t="s">
        <v>260</v>
      </c>
      <c r="E27" s="15" t="s">
        <v>261</v>
      </c>
      <c r="F27" s="21">
        <v>1561.4333120190734</v>
      </c>
      <c r="G27" s="21">
        <v>-1.1781747140591563</v>
      </c>
      <c r="H27" s="21">
        <v>-2.2629029524337292</v>
      </c>
      <c r="I27" s="21">
        <v>1.8953002778291886E-6</v>
      </c>
      <c r="J27" s="21">
        <v>1.0712045241148516E-5</v>
      </c>
    </row>
    <row r="28" spans="1:10" ht="16" x14ac:dyDescent="0.2">
      <c r="A28" s="21" t="s">
        <v>262</v>
      </c>
      <c r="B28" s="22" t="s">
        <v>263</v>
      </c>
      <c r="C28" s="21">
        <v>1329</v>
      </c>
      <c r="D28" s="21" t="s">
        <v>264</v>
      </c>
      <c r="E28" s="15" t="s">
        <v>265</v>
      </c>
      <c r="F28" s="21">
        <v>3663.3384995879624</v>
      </c>
      <c r="G28" s="21">
        <v>-1.1762225823833308</v>
      </c>
      <c r="H28" s="21">
        <v>-2.2598430561466643</v>
      </c>
      <c r="I28" s="21">
        <v>2.4893941958548805E-24</v>
      </c>
      <c r="J28" s="21">
        <v>6.5383206379364949E-23</v>
      </c>
    </row>
    <row r="29" spans="1:10" ht="16" x14ac:dyDescent="0.2">
      <c r="A29" s="21" t="s">
        <v>266</v>
      </c>
      <c r="B29" s="22" t="s">
        <v>267</v>
      </c>
      <c r="C29" s="21">
        <v>540</v>
      </c>
      <c r="D29" s="21" t="s">
        <v>268</v>
      </c>
      <c r="E29" s="15" t="s">
        <v>269</v>
      </c>
      <c r="F29" s="21">
        <v>4061.7712059537539</v>
      </c>
      <c r="G29" s="21">
        <v>-1.1758925052299918</v>
      </c>
      <c r="H29" s="21">
        <v>-2.2593260811673659</v>
      </c>
      <c r="I29" s="21">
        <v>2.1954215422226257E-15</v>
      </c>
      <c r="J29" s="21">
        <v>3.6990781834052923E-14</v>
      </c>
    </row>
    <row r="30" spans="1:10" ht="16" x14ac:dyDescent="0.2">
      <c r="A30" s="21" t="s">
        <v>270</v>
      </c>
      <c r="B30" s="22" t="s">
        <v>271</v>
      </c>
      <c r="C30" s="21">
        <v>630</v>
      </c>
      <c r="D30" s="21" t="s">
        <v>272</v>
      </c>
      <c r="E30" s="15" t="s">
        <v>273</v>
      </c>
      <c r="F30" s="21">
        <v>3158.1022385114757</v>
      </c>
      <c r="G30" s="21">
        <v>-1.1719942316781324</v>
      </c>
      <c r="H30" s="21">
        <v>-2.2532294478981716</v>
      </c>
      <c r="I30" s="21">
        <v>3.0246927265959893E-12</v>
      </c>
      <c r="J30" s="21">
        <v>4.031418813209281E-11</v>
      </c>
    </row>
    <row r="31" spans="1:10" ht="16" x14ac:dyDescent="0.2">
      <c r="A31" s="21" t="s">
        <v>274</v>
      </c>
      <c r="B31" s="22" t="s">
        <v>275</v>
      </c>
      <c r="C31" s="21">
        <v>1473</v>
      </c>
      <c r="D31" s="21" t="s">
        <v>276</v>
      </c>
      <c r="E31" s="15" t="s">
        <v>277</v>
      </c>
      <c r="F31" s="21">
        <v>635.57369640628542</v>
      </c>
      <c r="G31" s="21">
        <v>-1.1444261590028808</v>
      </c>
      <c r="H31" s="21">
        <v>-2.210581858956143</v>
      </c>
      <c r="I31" s="21">
        <v>3.7012600438557655E-7</v>
      </c>
      <c r="J31" s="21">
        <v>2.3608751565451422E-6</v>
      </c>
    </row>
    <row r="32" spans="1:10" ht="16" x14ac:dyDescent="0.2">
      <c r="A32" s="21" t="s">
        <v>278</v>
      </c>
      <c r="B32" s="22" t="s">
        <v>279</v>
      </c>
      <c r="C32" s="21">
        <v>849</v>
      </c>
      <c r="D32" s="21" t="s">
        <v>280</v>
      </c>
      <c r="E32" s="15" t="s">
        <v>281</v>
      </c>
      <c r="F32" s="21">
        <v>7354.4760516227943</v>
      </c>
      <c r="G32" s="21">
        <v>-1.1367407212784759</v>
      </c>
      <c r="H32" s="21">
        <v>-2.198837091820546</v>
      </c>
      <c r="I32" s="21">
        <v>9.1940317122547166E-27</v>
      </c>
      <c r="J32" s="21">
        <v>2.8311276962218837E-25</v>
      </c>
    </row>
    <row r="33" spans="1:10" ht="16" x14ac:dyDescent="0.2">
      <c r="A33" s="21" t="s">
        <v>282</v>
      </c>
      <c r="B33" s="22" t="s">
        <v>283</v>
      </c>
      <c r="C33" s="21">
        <v>324</v>
      </c>
      <c r="D33" s="21" t="s">
        <v>284</v>
      </c>
      <c r="E33" s="15" t="s">
        <v>285</v>
      </c>
      <c r="F33" s="21">
        <v>2690.2234790558873</v>
      </c>
      <c r="G33" s="21">
        <v>-1.1345703521296377</v>
      </c>
      <c r="H33" s="21">
        <v>-2.1955316806479348</v>
      </c>
      <c r="I33" s="21">
        <v>3.9969251466237459E-6</v>
      </c>
      <c r="J33" s="21">
        <v>2.1372779376856318E-5</v>
      </c>
    </row>
    <row r="34" spans="1:10" ht="16" x14ac:dyDescent="0.2">
      <c r="A34" s="21" t="s">
        <v>286</v>
      </c>
      <c r="B34" s="22" t="s">
        <v>287</v>
      </c>
      <c r="C34" s="21">
        <v>558</v>
      </c>
      <c r="D34" s="21" t="s">
        <v>288</v>
      </c>
      <c r="E34" s="15" t="s">
        <v>289</v>
      </c>
      <c r="F34" s="21">
        <v>3688.2416837528926</v>
      </c>
      <c r="G34" s="21">
        <v>-1.1219956610129098</v>
      </c>
      <c r="H34" s="21">
        <v>-2.1764783374498271</v>
      </c>
      <c r="I34" s="21">
        <v>1.6084444831037252E-11</v>
      </c>
      <c r="J34" s="21">
        <v>1.9675903060433241E-10</v>
      </c>
    </row>
    <row r="35" spans="1:10" ht="16" x14ac:dyDescent="0.2">
      <c r="A35" s="21" t="s">
        <v>290</v>
      </c>
      <c r="B35" s="22" t="s">
        <v>291</v>
      </c>
      <c r="C35" s="21">
        <v>1776</v>
      </c>
      <c r="D35" s="21" t="s">
        <v>292</v>
      </c>
      <c r="E35" s="15" t="s">
        <v>293</v>
      </c>
      <c r="F35" s="21">
        <v>595.54986591413365</v>
      </c>
      <c r="G35" s="21">
        <v>-1.1154663299883174</v>
      </c>
      <c r="H35" s="21">
        <v>-2.1666503157778818</v>
      </c>
      <c r="I35" s="21">
        <v>1.449473822232881E-8</v>
      </c>
      <c r="J35" s="21">
        <v>1.2327429745275834E-7</v>
      </c>
    </row>
    <row r="36" spans="1:10" ht="16" x14ac:dyDescent="0.2">
      <c r="A36" s="21" t="s">
        <v>294</v>
      </c>
      <c r="B36" s="22" t="s">
        <v>295</v>
      </c>
      <c r="C36" s="21">
        <v>1335</v>
      </c>
      <c r="D36" s="21" t="s">
        <v>296</v>
      </c>
      <c r="E36" s="15" t="s">
        <v>297</v>
      </c>
      <c r="F36" s="21">
        <v>207.32571910734239</v>
      </c>
      <c r="G36" s="21">
        <v>-1.1132268981505347</v>
      </c>
      <c r="H36" s="21">
        <v>-2.1632897290390924</v>
      </c>
      <c r="I36" s="21">
        <v>5.2123203615095535E-3</v>
      </c>
      <c r="J36" s="21">
        <v>1.373038962486145E-2</v>
      </c>
    </row>
    <row r="37" spans="1:10" ht="16" x14ac:dyDescent="0.2">
      <c r="A37" s="21" t="s">
        <v>298</v>
      </c>
      <c r="B37" s="22" t="s">
        <v>299</v>
      </c>
      <c r="C37" s="21">
        <v>267</v>
      </c>
      <c r="D37" s="21" t="s">
        <v>300</v>
      </c>
      <c r="E37" s="15" t="s">
        <v>301</v>
      </c>
      <c r="F37" s="21">
        <v>7742.484321773135</v>
      </c>
      <c r="G37" s="21">
        <v>-1.1084486854231286</v>
      </c>
      <c r="H37" s="21">
        <v>-2.1561367552120978</v>
      </c>
      <c r="I37" s="21">
        <v>6.6319063753320695E-12</v>
      </c>
      <c r="J37" s="21">
        <v>8.4604177045307679E-11</v>
      </c>
    </row>
    <row r="38" spans="1:10" ht="16" x14ac:dyDescent="0.2">
      <c r="A38" s="21" t="s">
        <v>302</v>
      </c>
      <c r="B38" s="22" t="s">
        <v>303</v>
      </c>
      <c r="C38" s="21">
        <v>186</v>
      </c>
      <c r="D38" s="21" t="s">
        <v>304</v>
      </c>
      <c r="E38" s="15" t="s">
        <v>305</v>
      </c>
      <c r="F38" s="21">
        <v>2695.8285098900456</v>
      </c>
      <c r="G38" s="21">
        <v>-1.1048590545104822</v>
      </c>
      <c r="H38" s="21">
        <v>-2.1507786482469267</v>
      </c>
      <c r="I38" s="21">
        <v>2.6945242635316273E-4</v>
      </c>
      <c r="J38" s="21">
        <v>9.5107121238487873E-4</v>
      </c>
    </row>
    <row r="39" spans="1:10" ht="16" x14ac:dyDescent="0.2">
      <c r="A39" s="21" t="s">
        <v>114</v>
      </c>
      <c r="B39" s="22" t="s">
        <v>113</v>
      </c>
      <c r="C39" s="21">
        <v>2928</v>
      </c>
      <c r="D39" s="21" t="s">
        <v>115</v>
      </c>
      <c r="E39" s="15" t="s">
        <v>100</v>
      </c>
      <c r="F39" s="21">
        <v>583.50709674358768</v>
      </c>
      <c r="G39" s="21">
        <v>-1.1031258878594514</v>
      </c>
      <c r="H39" s="21">
        <v>-2.1481963841327296</v>
      </c>
      <c r="I39" s="21">
        <v>2.6316436417424541E-7</v>
      </c>
      <c r="J39" s="21">
        <v>1.7360721928266433E-6</v>
      </c>
    </row>
    <row r="40" spans="1:10" ht="16" x14ac:dyDescent="0.2">
      <c r="A40" s="21" t="s">
        <v>306</v>
      </c>
      <c r="B40" s="22" t="s">
        <v>307</v>
      </c>
      <c r="C40" s="21">
        <v>849</v>
      </c>
      <c r="D40" s="21" t="s">
        <v>308</v>
      </c>
      <c r="E40" s="15" t="s">
        <v>309</v>
      </c>
      <c r="F40" s="21">
        <v>6219.4980096649315</v>
      </c>
      <c r="G40" s="21">
        <v>-1.0964165368222976</v>
      </c>
      <c r="H40" s="21">
        <v>-2.1382292456879712</v>
      </c>
      <c r="I40" s="21">
        <v>1.467300038511656E-18</v>
      </c>
      <c r="J40" s="21">
        <v>2.8484759443280628E-17</v>
      </c>
    </row>
    <row r="41" spans="1:10" ht="16" x14ac:dyDescent="0.2">
      <c r="A41" s="21" t="s">
        <v>310</v>
      </c>
      <c r="B41" s="22" t="s">
        <v>311</v>
      </c>
      <c r="C41" s="21">
        <v>1623</v>
      </c>
      <c r="D41" s="21" t="s">
        <v>310</v>
      </c>
      <c r="E41" s="15" t="s">
        <v>312</v>
      </c>
      <c r="F41" s="21">
        <v>751.59290847419459</v>
      </c>
      <c r="G41" s="21">
        <v>-1.0862625955591592</v>
      </c>
      <c r="H41" s="21">
        <v>-2.1232328479920137</v>
      </c>
      <c r="I41" s="21">
        <v>1.0600742905897804E-7</v>
      </c>
      <c r="J41" s="21">
        <v>7.4713509949319019E-7</v>
      </c>
    </row>
    <row r="42" spans="1:10" ht="16" x14ac:dyDescent="0.2">
      <c r="A42" s="21" t="s">
        <v>313</v>
      </c>
      <c r="B42" s="22" t="s">
        <v>314</v>
      </c>
      <c r="C42" s="21">
        <v>669</v>
      </c>
      <c r="D42" s="21" t="s">
        <v>315</v>
      </c>
      <c r="E42" s="15" t="s">
        <v>316</v>
      </c>
      <c r="F42" s="21">
        <v>5296.1409775051552</v>
      </c>
      <c r="G42" s="21">
        <v>-1.0774281568106554</v>
      </c>
      <c r="H42" s="21">
        <v>-2.1102708182834564</v>
      </c>
      <c r="I42" s="21">
        <v>3.3041567115893599E-8</v>
      </c>
      <c r="J42" s="21">
        <v>2.5882560907449989E-7</v>
      </c>
    </row>
    <row r="43" spans="1:10" ht="16" x14ac:dyDescent="0.2">
      <c r="A43" s="21" t="s">
        <v>317</v>
      </c>
      <c r="B43" s="22" t="s">
        <v>318</v>
      </c>
      <c r="C43" s="21">
        <v>426</v>
      </c>
      <c r="D43" s="21" t="s">
        <v>319</v>
      </c>
      <c r="E43" s="15" t="s">
        <v>320</v>
      </c>
      <c r="F43" s="21">
        <v>4874.4355208769439</v>
      </c>
      <c r="G43" s="21">
        <v>-1.0688693241391352</v>
      </c>
      <c r="H43" s="21">
        <v>-2.0977886338749281</v>
      </c>
      <c r="I43" s="21">
        <v>6.7397973442717089E-12</v>
      </c>
      <c r="J43" s="21">
        <v>8.476956378076952E-11</v>
      </c>
    </row>
    <row r="44" spans="1:10" ht="16" x14ac:dyDescent="0.2">
      <c r="A44" s="21" t="s">
        <v>321</v>
      </c>
      <c r="B44" s="22" t="s">
        <v>322</v>
      </c>
      <c r="C44" s="21">
        <v>498</v>
      </c>
      <c r="D44" s="21" t="s">
        <v>323</v>
      </c>
      <c r="E44" s="15" t="s">
        <v>324</v>
      </c>
      <c r="F44" s="21">
        <v>5553.2526634954347</v>
      </c>
      <c r="G44" s="21">
        <v>-1.0575724428606987</v>
      </c>
      <c r="H44" s="21">
        <v>-2.0814262524166005</v>
      </c>
      <c r="I44" s="21">
        <v>7.5112799043252266E-9</v>
      </c>
      <c r="J44" s="21">
        <v>6.7075729545624274E-8</v>
      </c>
    </row>
    <row r="45" spans="1:10" ht="16" x14ac:dyDescent="0.2">
      <c r="A45" s="21" t="s">
        <v>325</v>
      </c>
      <c r="B45" s="22" t="s">
        <v>326</v>
      </c>
      <c r="C45" s="21">
        <v>600</v>
      </c>
      <c r="D45" s="21" t="s">
        <v>327</v>
      </c>
      <c r="E45" s="15" t="s">
        <v>328</v>
      </c>
      <c r="F45" s="21">
        <v>1781.835284632205</v>
      </c>
      <c r="G45" s="21">
        <v>-1.044560493848069</v>
      </c>
      <c r="H45" s="21">
        <v>-2.0627378653576045</v>
      </c>
      <c r="I45" s="21">
        <v>7.9603314834282549E-8</v>
      </c>
      <c r="J45" s="21">
        <v>5.8267016513946168E-7</v>
      </c>
    </row>
    <row r="46" spans="1:10" ht="16" x14ac:dyDescent="0.2">
      <c r="A46" s="21" t="s">
        <v>329</v>
      </c>
      <c r="B46" s="22" t="s">
        <v>330</v>
      </c>
      <c r="C46" s="21">
        <v>336</v>
      </c>
      <c r="D46" s="21" t="s">
        <v>331</v>
      </c>
      <c r="E46" s="15" t="s">
        <v>332</v>
      </c>
      <c r="F46" s="21">
        <v>2201.3851515371084</v>
      </c>
      <c r="G46" s="21">
        <v>-1.0430841326696467</v>
      </c>
      <c r="H46" s="21">
        <v>-2.0606280719880634</v>
      </c>
      <c r="I46" s="21">
        <v>2.4066318671381234E-5</v>
      </c>
      <c r="J46" s="21">
        <v>1.0799609333438915E-4</v>
      </c>
    </row>
    <row r="47" spans="1:10" ht="16" x14ac:dyDescent="0.2">
      <c r="A47" s="21" t="s">
        <v>333</v>
      </c>
      <c r="B47" s="22" t="s">
        <v>334</v>
      </c>
      <c r="C47" s="21">
        <v>1203</v>
      </c>
      <c r="D47" s="21" t="s">
        <v>335</v>
      </c>
      <c r="E47" s="15" t="s">
        <v>336</v>
      </c>
      <c r="F47" s="21">
        <v>1024.8430069033018</v>
      </c>
      <c r="G47" s="21">
        <v>-1.0297357012924861</v>
      </c>
      <c r="H47" s="21">
        <v>-2.0416501911163123</v>
      </c>
      <c r="I47" s="21">
        <v>4.639056479721429E-7</v>
      </c>
      <c r="J47" s="21">
        <v>2.8969772282456196E-6</v>
      </c>
    </row>
    <row r="48" spans="1:10" ht="16" x14ac:dyDescent="0.2">
      <c r="A48" s="21" t="s">
        <v>337</v>
      </c>
      <c r="B48" s="22" t="s">
        <v>338</v>
      </c>
      <c r="C48" s="21">
        <v>1197</v>
      </c>
      <c r="D48" s="21" t="s">
        <v>337</v>
      </c>
      <c r="E48" s="15" t="s">
        <v>88</v>
      </c>
      <c r="F48" s="21">
        <v>190.09389408476673</v>
      </c>
      <c r="G48" s="21">
        <v>-1.0245542696937404</v>
      </c>
      <c r="H48" s="21">
        <v>-2.0343307669718245</v>
      </c>
      <c r="I48" s="21">
        <v>1.0200967564873362E-2</v>
      </c>
      <c r="J48" s="21">
        <v>2.5304066765088645E-2</v>
      </c>
    </row>
    <row r="49" spans="1:10" ht="16" x14ac:dyDescent="0.2">
      <c r="A49" s="21" t="s">
        <v>339</v>
      </c>
      <c r="B49" s="22" t="s">
        <v>340</v>
      </c>
      <c r="C49" s="21">
        <v>675</v>
      </c>
      <c r="D49" s="21" t="s">
        <v>341</v>
      </c>
      <c r="E49" s="15" t="s">
        <v>342</v>
      </c>
      <c r="F49" s="21">
        <v>3441.9262027802411</v>
      </c>
      <c r="G49" s="21">
        <v>-1.0216009490820668</v>
      </c>
      <c r="H49" s="21">
        <v>-2.0301705768198151</v>
      </c>
      <c r="I49" s="21">
        <v>1.9661251704506722E-4</v>
      </c>
      <c r="J49" s="21">
        <v>7.1663256212753075E-4</v>
      </c>
    </row>
    <row r="50" spans="1:10" ht="16" x14ac:dyDescent="0.2">
      <c r="A50" s="21" t="s">
        <v>343</v>
      </c>
      <c r="B50" s="22" t="s">
        <v>344</v>
      </c>
      <c r="C50" s="21">
        <v>1506</v>
      </c>
      <c r="D50" s="21" t="s">
        <v>345</v>
      </c>
      <c r="E50" s="15" t="s">
        <v>346</v>
      </c>
      <c r="F50" s="21">
        <v>581.24068838460641</v>
      </c>
      <c r="G50" s="21">
        <v>-1.0164380390621852</v>
      </c>
      <c r="H50" s="21">
        <v>-2.0229182781236252</v>
      </c>
      <c r="I50" s="21">
        <v>1.9919488401703632E-5</v>
      </c>
      <c r="J50" s="21">
        <v>9.1221041757545351E-5</v>
      </c>
    </row>
    <row r="51" spans="1:10" ht="16" x14ac:dyDescent="0.2">
      <c r="A51" s="21" t="s">
        <v>347</v>
      </c>
      <c r="B51" s="22" t="s">
        <v>348</v>
      </c>
      <c r="C51" s="21">
        <v>1296</v>
      </c>
      <c r="D51" s="21" t="s">
        <v>349</v>
      </c>
      <c r="E51" s="15" t="s">
        <v>350</v>
      </c>
      <c r="F51" s="21">
        <v>7340.9673172882285</v>
      </c>
      <c r="G51" s="21">
        <v>-1.0102766943637409</v>
      </c>
      <c r="H51" s="21">
        <v>-2.0142973849999861</v>
      </c>
      <c r="I51" s="21">
        <v>3.19378290416308E-15</v>
      </c>
      <c r="J51" s="21">
        <v>5.1855420607593282E-14</v>
      </c>
    </row>
    <row r="52" spans="1:10" ht="16" x14ac:dyDescent="0.2">
      <c r="A52" s="21" t="s">
        <v>351</v>
      </c>
      <c r="B52" s="22" t="s">
        <v>352</v>
      </c>
      <c r="C52" s="21">
        <v>1176</v>
      </c>
      <c r="D52" s="21" t="s">
        <v>353</v>
      </c>
      <c r="E52" s="15" t="s">
        <v>354</v>
      </c>
      <c r="F52" s="21">
        <v>277.04965799172965</v>
      </c>
      <c r="G52" s="21">
        <v>-1.0038229779722667</v>
      </c>
      <c r="H52" s="21">
        <v>-2.0053068009101085</v>
      </c>
      <c r="I52" s="21">
        <v>7.5090022565239053E-3</v>
      </c>
      <c r="J52" s="21">
        <v>1.9104099758050847E-2</v>
      </c>
    </row>
    <row r="53" spans="1:10" ht="16" x14ac:dyDescent="0.2">
      <c r="A53" s="21" t="s">
        <v>355</v>
      </c>
      <c r="B53" s="22" t="s">
        <v>356</v>
      </c>
      <c r="C53" s="21">
        <v>246</v>
      </c>
      <c r="D53" s="21" t="s">
        <v>357</v>
      </c>
      <c r="E53" s="15" t="s">
        <v>358</v>
      </c>
      <c r="F53" s="21">
        <v>2500.0372500239241</v>
      </c>
      <c r="G53" s="21">
        <v>-0.9981947287803713</v>
      </c>
      <c r="H53" s="25">
        <v>-1.9974989278334156</v>
      </c>
      <c r="I53" s="21">
        <v>1.6242021519366346E-4</v>
      </c>
      <c r="J53" s="21">
        <v>6.0686716388260028E-4</v>
      </c>
    </row>
    <row r="54" spans="1:10" ht="16" x14ac:dyDescent="0.2">
      <c r="A54" s="21" t="s">
        <v>359</v>
      </c>
      <c r="B54" s="22" t="s">
        <v>360</v>
      </c>
      <c r="C54" s="21">
        <v>768</v>
      </c>
      <c r="D54" s="21" t="s">
        <v>359</v>
      </c>
      <c r="E54" s="15" t="s">
        <v>361</v>
      </c>
      <c r="F54" s="21">
        <v>528.36270973726846</v>
      </c>
      <c r="G54" s="21">
        <v>-0.98955314016965712</v>
      </c>
      <c r="H54" s="25">
        <v>-1.9855698859329991</v>
      </c>
      <c r="I54" s="21">
        <v>1.3985361619094226E-3</v>
      </c>
      <c r="J54" s="21">
        <v>4.2335348901190312E-3</v>
      </c>
    </row>
    <row r="55" spans="1:10" ht="16" x14ac:dyDescent="0.2">
      <c r="A55" s="21" t="s">
        <v>362</v>
      </c>
      <c r="B55" s="22" t="s">
        <v>363</v>
      </c>
      <c r="C55" s="21">
        <v>435</v>
      </c>
      <c r="D55" s="21" t="s">
        <v>364</v>
      </c>
      <c r="E55" s="15" t="s">
        <v>365</v>
      </c>
      <c r="F55" s="21">
        <v>5385.3284756013782</v>
      </c>
      <c r="G55" s="21">
        <v>-0.98933611738929339</v>
      </c>
      <c r="H55" s="25">
        <v>-1.9852712216444626</v>
      </c>
      <c r="I55" s="21">
        <v>3.3367327610893762E-4</v>
      </c>
      <c r="J55" s="21">
        <v>1.154923393663881E-3</v>
      </c>
    </row>
    <row r="56" spans="1:10" ht="16" x14ac:dyDescent="0.2">
      <c r="A56" s="21" t="s">
        <v>366</v>
      </c>
      <c r="B56" s="22" t="s">
        <v>367</v>
      </c>
      <c r="C56" s="21">
        <v>738</v>
      </c>
      <c r="D56" s="21" t="s">
        <v>368</v>
      </c>
      <c r="E56" s="15" t="s">
        <v>369</v>
      </c>
      <c r="F56" s="21">
        <v>9181.9268844764174</v>
      </c>
      <c r="G56" s="21">
        <v>-0.98148532033428648</v>
      </c>
      <c r="H56" s="25">
        <v>-1.9744971978036692</v>
      </c>
      <c r="I56" s="21">
        <v>6.1940694804367557E-20</v>
      </c>
      <c r="J56" s="21">
        <v>1.3169771538166721E-18</v>
      </c>
    </row>
    <row r="57" spans="1:10" ht="16" x14ac:dyDescent="0.2">
      <c r="A57" s="21" t="s">
        <v>370</v>
      </c>
      <c r="B57" s="22" t="s">
        <v>371</v>
      </c>
      <c r="C57" s="21">
        <v>297</v>
      </c>
      <c r="D57" s="21" t="s">
        <v>372</v>
      </c>
      <c r="E57" s="15" t="s">
        <v>373</v>
      </c>
      <c r="F57" s="21">
        <v>2321.4458740110053</v>
      </c>
      <c r="G57" s="21">
        <v>-0.98117566005245704</v>
      </c>
      <c r="H57" s="25">
        <v>-1.9740734369061061</v>
      </c>
      <c r="I57" s="21">
        <v>9.8161854944624425E-5</v>
      </c>
      <c r="J57" s="21">
        <v>3.9133275207834647E-4</v>
      </c>
    </row>
    <row r="58" spans="1:10" ht="16" x14ac:dyDescent="0.2">
      <c r="A58" s="21" t="s">
        <v>374</v>
      </c>
      <c r="B58" s="22" t="s">
        <v>375</v>
      </c>
      <c r="C58" s="21">
        <v>696</v>
      </c>
      <c r="D58" s="21" t="s">
        <v>374</v>
      </c>
      <c r="E58" s="15" t="s">
        <v>376</v>
      </c>
      <c r="F58" s="21">
        <v>2559.9303110931992</v>
      </c>
      <c r="G58" s="21">
        <v>-0.9765741516031462</v>
      </c>
      <c r="H58" s="25">
        <v>-1.9677871155605986</v>
      </c>
      <c r="I58" s="21">
        <v>1.3208326440747878E-8</v>
      </c>
      <c r="J58" s="21">
        <v>1.1341380299603706E-7</v>
      </c>
    </row>
    <row r="59" spans="1:10" ht="16" x14ac:dyDescent="0.2">
      <c r="A59" s="21" t="s">
        <v>377</v>
      </c>
      <c r="B59" s="22" t="s">
        <v>378</v>
      </c>
      <c r="C59" s="21">
        <v>966</v>
      </c>
      <c r="D59" s="21" t="s">
        <v>379</v>
      </c>
      <c r="E59" s="15" t="s">
        <v>257</v>
      </c>
      <c r="F59" s="21">
        <v>1227.3771742154674</v>
      </c>
      <c r="G59" s="21">
        <v>-0.97625357749002306</v>
      </c>
      <c r="H59" s="25">
        <v>-1.9673499119168425</v>
      </c>
      <c r="I59" s="21">
        <v>1.8393425760447295E-5</v>
      </c>
      <c r="J59" s="21">
        <v>8.5548589604580397E-5</v>
      </c>
    </row>
    <row r="60" spans="1:10" ht="16" x14ac:dyDescent="0.2">
      <c r="A60" s="21" t="s">
        <v>380</v>
      </c>
      <c r="B60" s="22" t="s">
        <v>381</v>
      </c>
      <c r="C60" s="21">
        <v>252</v>
      </c>
      <c r="D60" s="21" t="s">
        <v>382</v>
      </c>
      <c r="E60" s="15" t="s">
        <v>383</v>
      </c>
      <c r="F60" s="21">
        <v>1309.4333350932363</v>
      </c>
      <c r="G60" s="21">
        <v>-0.97498884606799885</v>
      </c>
      <c r="H60" s="25">
        <v>-1.9656260001549914</v>
      </c>
      <c r="I60" s="21">
        <v>9.5777489308507078E-3</v>
      </c>
      <c r="J60" s="21">
        <v>2.3890865349859448E-2</v>
      </c>
    </row>
    <row r="61" spans="1:10" ht="16" x14ac:dyDescent="0.2">
      <c r="A61" s="21" t="s">
        <v>384</v>
      </c>
      <c r="B61" s="22" t="s">
        <v>385</v>
      </c>
      <c r="C61" s="21">
        <v>1239</v>
      </c>
      <c r="D61" s="21" t="s">
        <v>386</v>
      </c>
      <c r="E61" s="15" t="s">
        <v>387</v>
      </c>
      <c r="F61" s="21">
        <v>1414.7911717184313</v>
      </c>
      <c r="G61" s="21">
        <v>-0.97432497636929438</v>
      </c>
      <c r="H61" s="25">
        <v>-1.9647217069301193</v>
      </c>
      <c r="I61" s="21">
        <v>3.274573590912195E-8</v>
      </c>
      <c r="J61" s="21">
        <v>2.5877824926412302E-7</v>
      </c>
    </row>
    <row r="62" spans="1:10" ht="16" x14ac:dyDescent="0.2">
      <c r="A62" s="21" t="s">
        <v>388</v>
      </c>
      <c r="B62" s="22" t="s">
        <v>389</v>
      </c>
      <c r="C62" s="21">
        <v>2787</v>
      </c>
      <c r="D62" s="21" t="s">
        <v>388</v>
      </c>
      <c r="E62" s="15" t="s">
        <v>390</v>
      </c>
      <c r="F62" s="21">
        <v>237.97764491721466</v>
      </c>
      <c r="G62" s="21">
        <v>-0.97406456252536466</v>
      </c>
      <c r="H62" s="25">
        <v>-1.9643670966047586</v>
      </c>
      <c r="I62" s="21">
        <v>1.788908455803004E-4</v>
      </c>
      <c r="J62" s="21">
        <v>6.5753139709616144E-4</v>
      </c>
    </row>
    <row r="63" spans="1:10" ht="16" x14ac:dyDescent="0.2">
      <c r="A63" s="21" t="s">
        <v>391</v>
      </c>
      <c r="B63" s="22" t="s">
        <v>392</v>
      </c>
      <c r="C63" s="21">
        <v>762</v>
      </c>
      <c r="D63" s="21" t="s">
        <v>393</v>
      </c>
      <c r="E63" s="15" t="s">
        <v>394</v>
      </c>
      <c r="F63" s="21">
        <v>2976.3205583480521</v>
      </c>
      <c r="G63" s="21">
        <v>-0.96686308743008642</v>
      </c>
      <c r="H63" s="25">
        <v>-1.9545860327070903</v>
      </c>
      <c r="I63" s="21">
        <v>5.5365724695804802E-4</v>
      </c>
      <c r="J63" s="21">
        <v>1.855344566084463E-3</v>
      </c>
    </row>
    <row r="64" spans="1:10" ht="16" x14ac:dyDescent="0.2">
      <c r="A64" s="21" t="s">
        <v>395</v>
      </c>
      <c r="B64" s="22" t="s">
        <v>396</v>
      </c>
      <c r="C64" s="21">
        <v>474</v>
      </c>
      <c r="D64" s="21" t="s">
        <v>397</v>
      </c>
      <c r="E64" s="15" t="s">
        <v>398</v>
      </c>
      <c r="F64" s="21">
        <v>4705.8960140632835</v>
      </c>
      <c r="G64" s="21">
        <v>-0.95851327872252523</v>
      </c>
      <c r="H64" s="25">
        <v>-1.9433062531360559</v>
      </c>
      <c r="I64" s="21">
        <v>8.0858259048091315E-4</v>
      </c>
      <c r="J64" s="21">
        <v>2.5973534291347318E-3</v>
      </c>
    </row>
    <row r="65" spans="1:10" ht="16" x14ac:dyDescent="0.2">
      <c r="A65" s="21" t="s">
        <v>399</v>
      </c>
      <c r="B65" s="22" t="s">
        <v>400</v>
      </c>
      <c r="C65" s="21">
        <v>1005</v>
      </c>
      <c r="D65" s="21" t="s">
        <v>401</v>
      </c>
      <c r="E65" s="15" t="s">
        <v>402</v>
      </c>
      <c r="F65" s="21">
        <v>2177.6418544462308</v>
      </c>
      <c r="G65" s="21">
        <v>-0.94433926039250549</v>
      </c>
      <c r="H65" s="25">
        <v>-1.9243073712160552</v>
      </c>
      <c r="I65" s="21">
        <v>6.3950261846060653E-4</v>
      </c>
      <c r="J65" s="21">
        <v>2.1130601695584041E-3</v>
      </c>
    </row>
    <row r="66" spans="1:10" ht="16" x14ac:dyDescent="0.2">
      <c r="A66" s="21" t="s">
        <v>403</v>
      </c>
      <c r="B66" s="22" t="s">
        <v>404</v>
      </c>
      <c r="C66" s="21">
        <v>540</v>
      </c>
      <c r="D66" s="21" t="s">
        <v>405</v>
      </c>
      <c r="E66" s="15" t="s">
        <v>406</v>
      </c>
      <c r="F66" s="21">
        <v>1935.4280453676656</v>
      </c>
      <c r="G66" s="21">
        <v>-0.93488319958876542</v>
      </c>
      <c r="H66" s="25">
        <v>-1.9117358550248156</v>
      </c>
      <c r="I66" s="21">
        <v>1.4689473483648944E-6</v>
      </c>
      <c r="J66" s="21">
        <v>8.6300656716437555E-6</v>
      </c>
    </row>
    <row r="67" spans="1:10" ht="16" x14ac:dyDescent="0.2">
      <c r="A67" s="21" t="s">
        <v>407</v>
      </c>
      <c r="B67" s="22" t="s">
        <v>408</v>
      </c>
      <c r="C67" s="21">
        <v>897</v>
      </c>
      <c r="D67" s="21" t="s">
        <v>407</v>
      </c>
      <c r="E67" s="15" t="s">
        <v>91</v>
      </c>
      <c r="F67" s="21">
        <v>1339.7153219818692</v>
      </c>
      <c r="G67" s="21">
        <v>-0.93395772728967519</v>
      </c>
      <c r="H67" s="25">
        <v>-1.9105098916932239</v>
      </c>
      <c r="I67" s="21">
        <v>7.4896015513639062E-6</v>
      </c>
      <c r="J67" s="21">
        <v>3.8001216962318002E-5</v>
      </c>
    </row>
    <row r="68" spans="1:10" ht="16" x14ac:dyDescent="0.2">
      <c r="A68" s="21" t="s">
        <v>409</v>
      </c>
      <c r="B68" s="22" t="s">
        <v>410</v>
      </c>
      <c r="C68" s="21">
        <v>138</v>
      </c>
      <c r="D68" s="21" t="s">
        <v>411</v>
      </c>
      <c r="E68" s="15" t="s">
        <v>412</v>
      </c>
      <c r="F68" s="21">
        <v>6696.7144798332256</v>
      </c>
      <c r="G68" s="21">
        <v>-0.92379425722902897</v>
      </c>
      <c r="H68" s="25">
        <v>-1.8970980657925862</v>
      </c>
      <c r="I68" s="21">
        <v>2.716883342196704E-4</v>
      </c>
      <c r="J68" s="21">
        <v>9.551877262132507E-4</v>
      </c>
    </row>
    <row r="69" spans="1:10" ht="16" x14ac:dyDescent="0.2">
      <c r="A69" s="21" t="s">
        <v>413</v>
      </c>
      <c r="B69" s="22" t="s">
        <v>414</v>
      </c>
      <c r="C69" s="21">
        <v>492</v>
      </c>
      <c r="D69" s="21" t="s">
        <v>413</v>
      </c>
      <c r="E69" s="15" t="s">
        <v>212</v>
      </c>
      <c r="F69" s="21">
        <v>2834.2542931277021</v>
      </c>
      <c r="G69" s="21">
        <v>-0.92299909485491138</v>
      </c>
      <c r="H69" s="25">
        <v>-1.8960527406757675</v>
      </c>
      <c r="I69" s="21">
        <v>3.2858149369065318E-4</v>
      </c>
      <c r="J69" s="21">
        <v>1.1417248010340594E-3</v>
      </c>
    </row>
    <row r="70" spans="1:10" ht="16" x14ac:dyDescent="0.2">
      <c r="A70" s="21" t="s">
        <v>415</v>
      </c>
      <c r="B70" s="22" t="s">
        <v>416</v>
      </c>
      <c r="C70" s="21">
        <v>468</v>
      </c>
      <c r="D70" s="21" t="s">
        <v>415</v>
      </c>
      <c r="E70" s="15" t="s">
        <v>88</v>
      </c>
      <c r="F70" s="21">
        <v>1040.5567141807894</v>
      </c>
      <c r="G70" s="21">
        <v>-0.91913436408963678</v>
      </c>
      <c r="H70" s="25">
        <v>-1.8909803400335876</v>
      </c>
      <c r="I70" s="21">
        <v>5.1554640943358152E-4</v>
      </c>
      <c r="J70" s="21">
        <v>1.7438747864552586E-3</v>
      </c>
    </row>
    <row r="71" spans="1:10" ht="16" x14ac:dyDescent="0.2">
      <c r="A71" s="21" t="s">
        <v>417</v>
      </c>
      <c r="B71" s="22" t="s">
        <v>418</v>
      </c>
      <c r="C71" s="21">
        <v>699</v>
      </c>
      <c r="D71" s="21" t="s">
        <v>419</v>
      </c>
      <c r="E71" s="15" t="s">
        <v>420</v>
      </c>
      <c r="F71" s="21">
        <v>4916.7027338146627</v>
      </c>
      <c r="G71" s="21">
        <v>-0.91295525645471898</v>
      </c>
      <c r="H71" s="25">
        <v>-1.8828985322211336</v>
      </c>
      <c r="I71" s="21">
        <v>9.6887186610439187E-8</v>
      </c>
      <c r="J71" s="21">
        <v>6.9216206114497746E-7</v>
      </c>
    </row>
    <row r="72" spans="1:10" ht="16" x14ac:dyDescent="0.2">
      <c r="A72" s="21" t="s">
        <v>421</v>
      </c>
      <c r="B72" s="22" t="s">
        <v>422</v>
      </c>
      <c r="C72" s="21">
        <v>363</v>
      </c>
      <c r="D72" s="21" t="s">
        <v>423</v>
      </c>
      <c r="E72" s="15" t="s">
        <v>424</v>
      </c>
      <c r="F72" s="21">
        <v>2269.8450131141472</v>
      </c>
      <c r="G72" s="21">
        <v>-0.90851211332279491</v>
      </c>
      <c r="H72" s="25">
        <v>-1.8771085918141368</v>
      </c>
      <c r="I72" s="21">
        <v>1.4026922261804839E-4</v>
      </c>
      <c r="J72" s="21">
        <v>5.2852496117264652E-4</v>
      </c>
    </row>
    <row r="73" spans="1:10" ht="32" x14ac:dyDescent="0.2">
      <c r="A73" s="21" t="s">
        <v>425</v>
      </c>
      <c r="B73" s="22" t="s">
        <v>426</v>
      </c>
      <c r="C73" s="21">
        <v>3759</v>
      </c>
      <c r="D73" s="21" t="s">
        <v>427</v>
      </c>
      <c r="E73" s="15" t="s">
        <v>428</v>
      </c>
      <c r="F73" s="21">
        <v>6492.8556103837518</v>
      </c>
      <c r="G73" s="21">
        <v>-0.90455014805653089</v>
      </c>
      <c r="H73" s="25">
        <v>-1.87196070103927</v>
      </c>
      <c r="I73" s="21">
        <v>1.5946648911257721E-16</v>
      </c>
      <c r="J73" s="21">
        <v>2.8480714955506291E-15</v>
      </c>
    </row>
    <row r="74" spans="1:10" ht="16" x14ac:dyDescent="0.2">
      <c r="A74" s="21" t="s">
        <v>429</v>
      </c>
      <c r="B74" s="22" t="s">
        <v>430</v>
      </c>
      <c r="C74" s="21">
        <v>519</v>
      </c>
      <c r="D74" s="21" t="s">
        <v>431</v>
      </c>
      <c r="E74" s="15" t="s">
        <v>432</v>
      </c>
      <c r="F74" s="21">
        <v>5819.7748276532684</v>
      </c>
      <c r="G74" s="21">
        <v>-0.90311376913246355</v>
      </c>
      <c r="H74" s="25">
        <v>-1.8700978632745093</v>
      </c>
      <c r="I74" s="21">
        <v>1.5270127872106635E-6</v>
      </c>
      <c r="J74" s="21">
        <v>8.9125648299289057E-6</v>
      </c>
    </row>
    <row r="75" spans="1:10" ht="16" x14ac:dyDescent="0.2">
      <c r="A75" s="21" t="s">
        <v>433</v>
      </c>
      <c r="B75" s="22" t="s">
        <v>434</v>
      </c>
      <c r="C75" s="21">
        <v>855</v>
      </c>
      <c r="D75" s="21" t="s">
        <v>435</v>
      </c>
      <c r="E75" s="15" t="s">
        <v>436</v>
      </c>
      <c r="F75" s="21">
        <v>5902.3007553596799</v>
      </c>
      <c r="G75" s="21">
        <v>-0.89964414097307477</v>
      </c>
      <c r="H75" s="25">
        <v>-1.8656057509983246</v>
      </c>
      <c r="I75" s="21">
        <v>6.0238799314591811E-16</v>
      </c>
      <c r="J75" s="21">
        <v>1.0344855343832786E-14</v>
      </c>
    </row>
    <row r="76" spans="1:10" ht="16" x14ac:dyDescent="0.2">
      <c r="A76" s="21" t="s">
        <v>437</v>
      </c>
      <c r="B76" s="22" t="s">
        <v>438</v>
      </c>
      <c r="C76" s="21">
        <v>2283</v>
      </c>
      <c r="D76" s="21" t="s">
        <v>439</v>
      </c>
      <c r="E76" s="15" t="s">
        <v>440</v>
      </c>
      <c r="F76" s="21">
        <v>518.57925210808628</v>
      </c>
      <c r="G76" s="21">
        <v>-0.89865975731645087</v>
      </c>
      <c r="H76" s="25">
        <v>-1.8643332399213639</v>
      </c>
      <c r="I76" s="21">
        <v>2.8117347068984557E-5</v>
      </c>
      <c r="J76" s="21">
        <v>1.2430094521090698E-4</v>
      </c>
    </row>
    <row r="77" spans="1:10" ht="16" x14ac:dyDescent="0.2">
      <c r="A77" s="21" t="s">
        <v>441</v>
      </c>
      <c r="B77" s="22" t="s">
        <v>442</v>
      </c>
      <c r="C77" s="21">
        <v>1110</v>
      </c>
      <c r="D77" s="21" t="s">
        <v>443</v>
      </c>
      <c r="E77" s="15" t="s">
        <v>444</v>
      </c>
      <c r="F77" s="21">
        <v>3042.4691697097801</v>
      </c>
      <c r="G77" s="21">
        <v>-0.89332012169014341</v>
      </c>
      <c r="H77" s="25">
        <v>-1.8574458102288911</v>
      </c>
      <c r="I77" s="21">
        <v>4.1831487734020226E-6</v>
      </c>
      <c r="J77" s="21">
        <v>2.2235427706238132E-5</v>
      </c>
    </row>
    <row r="78" spans="1:10" ht="16" x14ac:dyDescent="0.2">
      <c r="A78" s="21" t="s">
        <v>445</v>
      </c>
      <c r="B78" s="22" t="s">
        <v>446</v>
      </c>
      <c r="C78" s="21">
        <v>402</v>
      </c>
      <c r="D78" s="21" t="s">
        <v>447</v>
      </c>
      <c r="E78" s="15" t="s">
        <v>448</v>
      </c>
      <c r="F78" s="21">
        <v>3437.8208023973516</v>
      </c>
      <c r="G78" s="21">
        <v>-0.88038894931543066</v>
      </c>
      <c r="H78" s="25">
        <v>-1.8408715317026023</v>
      </c>
      <c r="I78" s="21">
        <v>5.7324296587115875E-7</v>
      </c>
      <c r="J78" s="21">
        <v>3.5165137900757641E-6</v>
      </c>
    </row>
    <row r="79" spans="1:10" ht="16" x14ac:dyDescent="0.2">
      <c r="A79" s="21" t="s">
        <v>449</v>
      </c>
      <c r="B79" s="22" t="s">
        <v>450</v>
      </c>
      <c r="C79" s="21">
        <v>807</v>
      </c>
      <c r="D79" s="21" t="s">
        <v>449</v>
      </c>
      <c r="E79" s="15" t="s">
        <v>451</v>
      </c>
      <c r="F79" s="21">
        <v>1609.0493221988734</v>
      </c>
      <c r="G79" s="21">
        <v>-0.86975930533123158</v>
      </c>
      <c r="H79" s="25">
        <v>-1.8273580044069453</v>
      </c>
      <c r="I79" s="21">
        <v>6.6589892124891271E-4</v>
      </c>
      <c r="J79" s="21">
        <v>2.1781968376383847E-3</v>
      </c>
    </row>
    <row r="80" spans="1:10" ht="16" x14ac:dyDescent="0.2">
      <c r="A80" s="21" t="s">
        <v>452</v>
      </c>
      <c r="B80" s="22" t="s">
        <v>453</v>
      </c>
      <c r="C80" s="21">
        <v>369</v>
      </c>
      <c r="D80" s="21" t="s">
        <v>454</v>
      </c>
      <c r="E80" s="15" t="s">
        <v>455</v>
      </c>
      <c r="F80" s="21">
        <v>6860.0195565062377</v>
      </c>
      <c r="G80" s="21">
        <v>-0.86798377904552904</v>
      </c>
      <c r="H80" s="25">
        <v>-1.8251104563259595</v>
      </c>
      <c r="I80" s="21">
        <v>6.0113141194495056E-8</v>
      </c>
      <c r="J80" s="21">
        <v>4.5110113518221918E-7</v>
      </c>
    </row>
    <row r="81" spans="1:10" ht="16" x14ac:dyDescent="0.2">
      <c r="A81" s="21" t="s">
        <v>456</v>
      </c>
      <c r="B81" s="22" t="s">
        <v>457</v>
      </c>
      <c r="C81" s="21">
        <v>3240</v>
      </c>
      <c r="D81" s="21" t="s">
        <v>458</v>
      </c>
      <c r="E81" s="15" t="s">
        <v>459</v>
      </c>
      <c r="F81" s="21">
        <v>654.95105293505287</v>
      </c>
      <c r="G81" s="21">
        <v>-0.85490540395179992</v>
      </c>
      <c r="H81" s="25">
        <v>-1.808640160536223</v>
      </c>
      <c r="I81" s="21">
        <v>3.8945562123881144E-9</v>
      </c>
      <c r="J81" s="21">
        <v>3.5488149976148837E-8</v>
      </c>
    </row>
    <row r="82" spans="1:10" ht="32" x14ac:dyDescent="0.2">
      <c r="A82" s="21" t="s">
        <v>460</v>
      </c>
      <c r="B82" s="22" t="s">
        <v>461</v>
      </c>
      <c r="C82" s="21">
        <v>1833</v>
      </c>
      <c r="D82" s="21" t="s">
        <v>462</v>
      </c>
      <c r="E82" s="15" t="s">
        <v>463</v>
      </c>
      <c r="F82" s="21">
        <v>2036.4819056785072</v>
      </c>
      <c r="G82" s="21">
        <v>-0.85444661259852361</v>
      </c>
      <c r="H82" s="25">
        <v>-1.8080650864444532</v>
      </c>
      <c r="I82" s="21">
        <v>4.6316527892398724E-13</v>
      </c>
      <c r="J82" s="21">
        <v>6.7804359685101738E-12</v>
      </c>
    </row>
    <row r="83" spans="1:10" ht="16" x14ac:dyDescent="0.2">
      <c r="A83" s="21" t="s">
        <v>464</v>
      </c>
      <c r="B83" s="22" t="s">
        <v>465</v>
      </c>
      <c r="C83" s="21">
        <v>861</v>
      </c>
      <c r="D83" s="21" t="s">
        <v>466</v>
      </c>
      <c r="E83" s="15" t="s">
        <v>467</v>
      </c>
      <c r="F83" s="21">
        <v>6969.3532312221723</v>
      </c>
      <c r="G83" s="21">
        <v>-0.85014028575278089</v>
      </c>
      <c r="H83" s="25">
        <v>-1.8026762065434594</v>
      </c>
      <c r="I83" s="21">
        <v>1.2570838695585422E-16</v>
      </c>
      <c r="J83" s="21">
        <v>2.2909712153383227E-15</v>
      </c>
    </row>
    <row r="84" spans="1:10" ht="16" x14ac:dyDescent="0.2">
      <c r="A84" s="21" t="s">
        <v>468</v>
      </c>
      <c r="B84" s="22" t="s">
        <v>469</v>
      </c>
      <c r="C84" s="21">
        <v>504</v>
      </c>
      <c r="D84" s="21" t="s">
        <v>470</v>
      </c>
      <c r="E84" s="15" t="s">
        <v>471</v>
      </c>
      <c r="F84" s="21">
        <v>4005.1434136945513</v>
      </c>
      <c r="G84" s="21">
        <v>-0.84929612095233709</v>
      </c>
      <c r="H84" s="25">
        <v>-1.8016217143389128</v>
      </c>
      <c r="I84" s="21">
        <v>1.5264805673527346E-8</v>
      </c>
      <c r="J84" s="21">
        <v>1.2739692959308336E-7</v>
      </c>
    </row>
    <row r="85" spans="1:10" ht="16" x14ac:dyDescent="0.2">
      <c r="A85" s="21" t="s">
        <v>472</v>
      </c>
      <c r="B85" s="22" t="s">
        <v>473</v>
      </c>
      <c r="C85" s="21">
        <v>426</v>
      </c>
      <c r="D85" s="21" t="s">
        <v>474</v>
      </c>
      <c r="E85" s="15" t="s">
        <v>475</v>
      </c>
      <c r="F85" s="21">
        <v>5728.2551084892948</v>
      </c>
      <c r="G85" s="21">
        <v>-0.84658547902618952</v>
      </c>
      <c r="H85" s="25">
        <v>-1.7982398725086981</v>
      </c>
      <c r="I85" s="21">
        <v>1.1497598040143897E-7</v>
      </c>
      <c r="J85" s="21">
        <v>8.0213711326941404E-7</v>
      </c>
    </row>
    <row r="86" spans="1:10" ht="16" x14ac:dyDescent="0.2">
      <c r="A86" s="21" t="s">
        <v>476</v>
      </c>
      <c r="B86" s="22" t="s">
        <v>477</v>
      </c>
      <c r="C86" s="21">
        <v>1317</v>
      </c>
      <c r="D86" s="21" t="s">
        <v>478</v>
      </c>
      <c r="E86" s="15" t="s">
        <v>479</v>
      </c>
      <c r="F86" s="21">
        <v>931.18121930365066</v>
      </c>
      <c r="G86" s="21">
        <v>-0.84481028919864021</v>
      </c>
      <c r="H86" s="25">
        <v>-1.7960285569611965</v>
      </c>
      <c r="I86" s="21">
        <v>1.0196467541375644E-3</v>
      </c>
      <c r="J86" s="21">
        <v>3.1948931629643684E-3</v>
      </c>
    </row>
    <row r="87" spans="1:10" ht="16" x14ac:dyDescent="0.2">
      <c r="A87" s="21" t="s">
        <v>480</v>
      </c>
      <c r="B87" s="22" t="s">
        <v>481</v>
      </c>
      <c r="C87" s="21">
        <v>351</v>
      </c>
      <c r="D87" s="21" t="s">
        <v>482</v>
      </c>
      <c r="E87" s="15" t="s">
        <v>483</v>
      </c>
      <c r="F87" s="21">
        <v>2686.2265127303658</v>
      </c>
      <c r="G87" s="21">
        <v>-0.84311207244562758</v>
      </c>
      <c r="H87" s="25">
        <v>-1.7939156701236851</v>
      </c>
      <c r="I87" s="21">
        <v>1.3005350881233917E-4</v>
      </c>
      <c r="J87" s="21">
        <v>4.9631531354452508E-4</v>
      </c>
    </row>
    <row r="88" spans="1:10" ht="16" x14ac:dyDescent="0.2">
      <c r="A88" s="21" t="s">
        <v>484</v>
      </c>
      <c r="B88" s="22" t="s">
        <v>485</v>
      </c>
      <c r="C88" s="21">
        <v>1188</v>
      </c>
      <c r="D88" s="21" t="s">
        <v>484</v>
      </c>
      <c r="E88" s="15" t="s">
        <v>88</v>
      </c>
      <c r="F88" s="21">
        <v>455.50090989102699</v>
      </c>
      <c r="G88" s="21">
        <v>-0.84188921732253141</v>
      </c>
      <c r="H88" s="25">
        <v>-1.7923957581131167</v>
      </c>
      <c r="I88" s="21">
        <v>9.7312827459881859E-4</v>
      </c>
      <c r="J88" s="21">
        <v>3.0815728695629259E-3</v>
      </c>
    </row>
    <row r="89" spans="1:10" ht="16" x14ac:dyDescent="0.2">
      <c r="A89" s="21" t="s">
        <v>486</v>
      </c>
      <c r="B89" s="22" t="s">
        <v>487</v>
      </c>
      <c r="C89" s="21">
        <v>666</v>
      </c>
      <c r="D89" s="21" t="s">
        <v>488</v>
      </c>
      <c r="E89" s="15" t="s">
        <v>489</v>
      </c>
      <c r="F89" s="21">
        <v>3329.8348880065109</v>
      </c>
      <c r="G89" s="21">
        <v>-0.84034423519505108</v>
      </c>
      <c r="H89" s="25">
        <v>-1.7904773089025545</v>
      </c>
      <c r="I89" s="21">
        <v>2.7500282059417396E-3</v>
      </c>
      <c r="J89" s="21">
        <v>7.8209400888725276E-3</v>
      </c>
    </row>
    <row r="90" spans="1:10" ht="16" x14ac:dyDescent="0.2">
      <c r="A90" s="21" t="s">
        <v>490</v>
      </c>
      <c r="B90" s="22" t="s">
        <v>491</v>
      </c>
      <c r="C90" s="21">
        <v>765</v>
      </c>
      <c r="D90" s="21" t="s">
        <v>492</v>
      </c>
      <c r="E90" s="15" t="s">
        <v>493</v>
      </c>
      <c r="F90" s="21">
        <v>747.48768166443199</v>
      </c>
      <c r="G90" s="21">
        <v>-0.83893686485615249</v>
      </c>
      <c r="H90" s="25">
        <v>-1.7887315234783374</v>
      </c>
      <c r="I90" s="21">
        <v>6.5135806220183092E-4</v>
      </c>
      <c r="J90" s="21">
        <v>2.1384659909788051E-3</v>
      </c>
    </row>
    <row r="91" spans="1:10" ht="16" x14ac:dyDescent="0.2">
      <c r="A91" s="21" t="s">
        <v>494</v>
      </c>
      <c r="B91" s="22" t="s">
        <v>495</v>
      </c>
      <c r="C91" s="21">
        <v>984</v>
      </c>
      <c r="D91" s="21" t="s">
        <v>496</v>
      </c>
      <c r="E91" s="15" t="s">
        <v>497</v>
      </c>
      <c r="F91" s="21">
        <v>982.10259194945866</v>
      </c>
      <c r="G91" s="21">
        <v>-0.83726608168662453</v>
      </c>
      <c r="H91" s="25">
        <v>-1.7866611949814994</v>
      </c>
      <c r="I91" s="21">
        <v>1.1619710523204107E-4</v>
      </c>
      <c r="J91" s="21">
        <v>4.5114789118353338E-4</v>
      </c>
    </row>
    <row r="92" spans="1:10" ht="16" x14ac:dyDescent="0.2">
      <c r="A92" s="21" t="s">
        <v>498</v>
      </c>
      <c r="B92" s="22" t="s">
        <v>499</v>
      </c>
      <c r="C92" s="21">
        <v>1449</v>
      </c>
      <c r="D92" s="21" t="s">
        <v>498</v>
      </c>
      <c r="E92" s="15" t="s">
        <v>88</v>
      </c>
      <c r="F92" s="21">
        <v>1169.4273000018579</v>
      </c>
      <c r="G92" s="21">
        <v>-0.83221108716538084</v>
      </c>
      <c r="H92" s="25">
        <v>-1.7804119474852331</v>
      </c>
      <c r="I92" s="21">
        <v>1.7686092709195018E-6</v>
      </c>
      <c r="J92" s="21">
        <v>1.0124154352122533E-5</v>
      </c>
    </row>
    <row r="93" spans="1:10" ht="16" x14ac:dyDescent="0.2">
      <c r="A93" s="21" t="s">
        <v>500</v>
      </c>
      <c r="B93" s="22" t="s">
        <v>501</v>
      </c>
      <c r="C93" s="21">
        <v>795</v>
      </c>
      <c r="D93" s="21" t="s">
        <v>500</v>
      </c>
      <c r="E93" s="15" t="s">
        <v>451</v>
      </c>
      <c r="F93" s="21">
        <v>573.37164732417307</v>
      </c>
      <c r="G93" s="21">
        <v>-0.82850552967977786</v>
      </c>
      <c r="H93" s="25">
        <v>-1.7758448330516177</v>
      </c>
      <c r="I93" s="21">
        <v>2.3779536529854426E-3</v>
      </c>
      <c r="J93" s="21">
        <v>6.8945214679090924E-3</v>
      </c>
    </row>
    <row r="94" spans="1:10" ht="32" x14ac:dyDescent="0.2">
      <c r="A94" s="21" t="s">
        <v>502</v>
      </c>
      <c r="B94" s="22" t="s">
        <v>503</v>
      </c>
      <c r="C94" s="21">
        <v>1059</v>
      </c>
      <c r="D94" s="21" t="s">
        <v>504</v>
      </c>
      <c r="E94" s="15" t="s">
        <v>505</v>
      </c>
      <c r="F94" s="21">
        <v>2010.049402225706</v>
      </c>
      <c r="G94" s="21">
        <v>-0.82534167361204225</v>
      </c>
      <c r="H94" s="25">
        <v>-1.771954640711785</v>
      </c>
      <c r="I94" s="21">
        <v>2.6581895622144846E-3</v>
      </c>
      <c r="J94" s="21">
        <v>7.5839082398004307E-3</v>
      </c>
    </row>
    <row r="95" spans="1:10" ht="16" x14ac:dyDescent="0.2">
      <c r="A95" s="21" t="s">
        <v>506</v>
      </c>
      <c r="B95" s="22" t="s">
        <v>507</v>
      </c>
      <c r="C95" s="21">
        <v>561</v>
      </c>
      <c r="D95" s="21" t="s">
        <v>508</v>
      </c>
      <c r="E95" s="15" t="s">
        <v>509</v>
      </c>
      <c r="F95" s="21">
        <v>7220.2294952155135</v>
      </c>
      <c r="G95" s="21">
        <v>-0.82145239903044709</v>
      </c>
      <c r="H95" s="25">
        <v>-1.7671841681297229</v>
      </c>
      <c r="I95" s="21">
        <v>4.8565750350771281E-12</v>
      </c>
      <c r="J95" s="21">
        <v>6.3778257445939344E-11</v>
      </c>
    </row>
    <row r="96" spans="1:10" ht="16" x14ac:dyDescent="0.2">
      <c r="A96" s="21" t="s">
        <v>510</v>
      </c>
      <c r="B96" s="22" t="s">
        <v>511</v>
      </c>
      <c r="C96" s="21">
        <v>543</v>
      </c>
      <c r="D96" s="21" t="s">
        <v>512</v>
      </c>
      <c r="E96" s="15" t="s">
        <v>513</v>
      </c>
      <c r="F96" s="21">
        <v>5687.6482896098341</v>
      </c>
      <c r="G96" s="21">
        <v>-0.81422006823513748</v>
      </c>
      <c r="H96" s="25">
        <v>-1.7583473190993015</v>
      </c>
      <c r="I96" s="21">
        <v>8.9611191401248434E-6</v>
      </c>
      <c r="J96" s="21">
        <v>4.4211488354317598E-5</v>
      </c>
    </row>
    <row r="97" spans="1:10" ht="16" x14ac:dyDescent="0.2">
      <c r="A97" s="21" t="s">
        <v>514</v>
      </c>
      <c r="B97" s="22" t="s">
        <v>515</v>
      </c>
      <c r="C97" s="21">
        <v>717</v>
      </c>
      <c r="D97" s="21" t="s">
        <v>514</v>
      </c>
      <c r="E97" s="15" t="s">
        <v>88</v>
      </c>
      <c r="F97" s="21">
        <v>4018.0205849804665</v>
      </c>
      <c r="G97" s="21">
        <v>-0.81370765417345192</v>
      </c>
      <c r="H97" s="25">
        <v>-1.7577229030745314</v>
      </c>
      <c r="I97" s="21">
        <v>1.0475644855909751E-5</v>
      </c>
      <c r="J97" s="21">
        <v>5.1399729979820928E-5</v>
      </c>
    </row>
    <row r="98" spans="1:10" ht="32" x14ac:dyDescent="0.2">
      <c r="A98" s="21" t="s">
        <v>516</v>
      </c>
      <c r="B98" s="22" t="s">
        <v>517</v>
      </c>
      <c r="C98" s="21">
        <v>4191</v>
      </c>
      <c r="D98" s="21" t="s">
        <v>518</v>
      </c>
      <c r="E98" s="15" t="s">
        <v>519</v>
      </c>
      <c r="F98" s="21">
        <v>4483.3935048135218</v>
      </c>
      <c r="G98" s="21">
        <v>-0.80734300803498271</v>
      </c>
      <c r="H98" s="25">
        <v>-1.7499855482600915</v>
      </c>
      <c r="I98" s="21">
        <v>3.1782344961002346E-11</v>
      </c>
      <c r="J98" s="21">
        <v>3.8353559527263643E-10</v>
      </c>
    </row>
    <row r="99" spans="1:10" ht="16" x14ac:dyDescent="0.2">
      <c r="A99" s="21" t="s">
        <v>520</v>
      </c>
      <c r="B99" s="22" t="s">
        <v>521</v>
      </c>
      <c r="C99" s="21">
        <v>306</v>
      </c>
      <c r="D99" s="21" t="s">
        <v>522</v>
      </c>
      <c r="E99" s="15" t="s">
        <v>523</v>
      </c>
      <c r="F99" s="21">
        <v>3416.2974148940243</v>
      </c>
      <c r="G99" s="21">
        <v>-0.80663241453848245</v>
      </c>
      <c r="H99" s="25">
        <v>-1.7491238123303074</v>
      </c>
      <c r="I99" s="21">
        <v>4.5743156604767849E-5</v>
      </c>
      <c r="J99" s="21">
        <v>1.9088148994419478E-4</v>
      </c>
    </row>
    <row r="100" spans="1:10" ht="16" x14ac:dyDescent="0.2">
      <c r="A100" s="21" t="s">
        <v>524</v>
      </c>
      <c r="B100" s="22" t="s">
        <v>525</v>
      </c>
      <c r="C100" s="21">
        <v>855</v>
      </c>
      <c r="D100" s="21" t="s">
        <v>526</v>
      </c>
      <c r="E100" s="15" t="s">
        <v>527</v>
      </c>
      <c r="F100" s="21">
        <v>721.12900052085422</v>
      </c>
      <c r="G100" s="21">
        <v>-0.80290338394113703</v>
      </c>
      <c r="H100" s="25">
        <v>-1.7446085726781637</v>
      </c>
      <c r="I100" s="21">
        <v>1.6908941438838509E-3</v>
      </c>
      <c r="J100" s="21">
        <v>5.033228234960929E-3</v>
      </c>
    </row>
    <row r="101" spans="1:10" ht="16" x14ac:dyDescent="0.2">
      <c r="A101" s="21" t="s">
        <v>528</v>
      </c>
      <c r="B101" s="22" t="s">
        <v>529</v>
      </c>
      <c r="C101" s="21">
        <v>417</v>
      </c>
      <c r="D101" s="21" t="s">
        <v>530</v>
      </c>
      <c r="E101" s="15" t="s">
        <v>531</v>
      </c>
      <c r="F101" s="21">
        <v>1155.4417879687082</v>
      </c>
      <c r="G101" s="21">
        <v>-0.79879773126790199</v>
      </c>
      <c r="H101" s="25">
        <v>-1.7396507857968393</v>
      </c>
      <c r="I101" s="21">
        <v>4.6062207329228035E-3</v>
      </c>
      <c r="J101" s="21">
        <v>1.2315434474551088E-2</v>
      </c>
    </row>
    <row r="102" spans="1:10" ht="16" x14ac:dyDescent="0.2">
      <c r="A102" s="21" t="s">
        <v>532</v>
      </c>
      <c r="B102" s="22" t="s">
        <v>533</v>
      </c>
      <c r="C102" s="21">
        <v>588</v>
      </c>
      <c r="D102" s="21" t="s">
        <v>534</v>
      </c>
      <c r="E102" s="15" t="s">
        <v>535</v>
      </c>
      <c r="F102" s="21">
        <v>3444.4573941211761</v>
      </c>
      <c r="G102" s="21">
        <v>-0.79118538521828707</v>
      </c>
      <c r="H102" s="25">
        <v>-1.7304957342726215</v>
      </c>
      <c r="I102" s="21">
        <v>1.3533972830151484E-7</v>
      </c>
      <c r="J102" s="21">
        <v>9.3688664630428486E-7</v>
      </c>
    </row>
    <row r="103" spans="1:10" ht="16" x14ac:dyDescent="0.2">
      <c r="A103" s="21" t="s">
        <v>536</v>
      </c>
      <c r="B103" s="22" t="s">
        <v>537</v>
      </c>
      <c r="C103" s="21">
        <v>1374</v>
      </c>
      <c r="D103" s="21" t="s">
        <v>538</v>
      </c>
      <c r="E103" s="15" t="s">
        <v>539</v>
      </c>
      <c r="F103" s="21">
        <v>4741.8440230303231</v>
      </c>
      <c r="G103" s="21">
        <v>-0.78577998713673058</v>
      </c>
      <c r="H103" s="25">
        <v>-1.7240241540690706</v>
      </c>
      <c r="I103" s="21">
        <v>7.2902569116421494E-13</v>
      </c>
      <c r="J103" s="21">
        <v>1.0500321648542644E-11</v>
      </c>
    </row>
    <row r="104" spans="1:10" ht="16" x14ac:dyDescent="0.2">
      <c r="A104" s="21" t="s">
        <v>540</v>
      </c>
      <c r="B104" s="22" t="s">
        <v>541</v>
      </c>
      <c r="C104" s="21">
        <v>2085</v>
      </c>
      <c r="D104" s="21" t="s">
        <v>542</v>
      </c>
      <c r="E104" s="15" t="s">
        <v>543</v>
      </c>
      <c r="F104" s="21">
        <v>5769.7797984354993</v>
      </c>
      <c r="G104" s="21">
        <v>-0.78252598032251419</v>
      </c>
      <c r="H104" s="25">
        <v>-1.7201399898747067</v>
      </c>
      <c r="I104" s="21">
        <v>6.5391711489033461E-11</v>
      </c>
      <c r="J104" s="21">
        <v>7.7859731146275847E-10</v>
      </c>
    </row>
    <row r="105" spans="1:10" ht="16" x14ac:dyDescent="0.2">
      <c r="A105" s="21" t="s">
        <v>544</v>
      </c>
      <c r="B105" s="22" t="s">
        <v>545</v>
      </c>
      <c r="C105" s="21">
        <v>924</v>
      </c>
      <c r="D105" s="21" t="s">
        <v>546</v>
      </c>
      <c r="E105" s="15" t="s">
        <v>547</v>
      </c>
      <c r="F105" s="21">
        <v>3044.9969588342333</v>
      </c>
      <c r="G105" s="21">
        <v>-0.78035278061847302</v>
      </c>
      <c r="H105" s="25">
        <v>-1.7175508123252123</v>
      </c>
      <c r="I105" s="21">
        <v>7.8360125479410665E-10</v>
      </c>
      <c r="J105" s="21">
        <v>7.8728522371725732E-9</v>
      </c>
    </row>
    <row r="106" spans="1:10" ht="16" x14ac:dyDescent="0.2">
      <c r="A106" s="21" t="s">
        <v>548</v>
      </c>
      <c r="B106" s="22" t="s">
        <v>549</v>
      </c>
      <c r="C106" s="21">
        <v>1179</v>
      </c>
      <c r="D106" s="21" t="s">
        <v>550</v>
      </c>
      <c r="E106" s="15" t="s">
        <v>551</v>
      </c>
      <c r="F106" s="21">
        <v>2626.634242343368</v>
      </c>
      <c r="G106" s="21">
        <v>-0.77586715085506686</v>
      </c>
      <c r="H106" s="25">
        <v>-1.7122188938511689</v>
      </c>
      <c r="I106" s="21">
        <v>3.0335644394236434E-5</v>
      </c>
      <c r="J106" s="21">
        <v>1.3214502655635674E-4</v>
      </c>
    </row>
    <row r="107" spans="1:10" ht="16" x14ac:dyDescent="0.2">
      <c r="A107" s="21" t="s">
        <v>552</v>
      </c>
      <c r="B107" s="22" t="s">
        <v>553</v>
      </c>
      <c r="C107" s="21">
        <v>1314</v>
      </c>
      <c r="D107" s="21" t="s">
        <v>554</v>
      </c>
      <c r="E107" s="15" t="s">
        <v>555</v>
      </c>
      <c r="F107" s="21">
        <v>345.61920481683774</v>
      </c>
      <c r="G107" s="21">
        <v>-0.76518797862455146</v>
      </c>
      <c r="H107" s="25">
        <v>-1.6995914352671593</v>
      </c>
      <c r="I107" s="21">
        <v>3.60878393957405E-3</v>
      </c>
      <c r="J107" s="21">
        <v>1.0070762681373833E-2</v>
      </c>
    </row>
    <row r="108" spans="1:10" ht="16" x14ac:dyDescent="0.2">
      <c r="A108" s="21" t="s">
        <v>556</v>
      </c>
      <c r="B108" s="22" t="s">
        <v>557</v>
      </c>
      <c r="C108" s="21">
        <v>255</v>
      </c>
      <c r="D108" s="21" t="s">
        <v>556</v>
      </c>
      <c r="E108" s="15" t="s">
        <v>88</v>
      </c>
      <c r="F108" s="21">
        <v>2143.9658706357982</v>
      </c>
      <c r="G108" s="21">
        <v>-0.76262794827861713</v>
      </c>
      <c r="H108" s="25">
        <v>-1.6965782221988122</v>
      </c>
      <c r="I108" s="21">
        <v>4.9900309904545451E-3</v>
      </c>
      <c r="J108" s="21">
        <v>1.3183720930402097E-2</v>
      </c>
    </row>
    <row r="109" spans="1:10" ht="16" x14ac:dyDescent="0.2">
      <c r="A109" s="21" t="s">
        <v>558</v>
      </c>
      <c r="B109" s="22" t="s">
        <v>559</v>
      </c>
      <c r="C109" s="21">
        <v>753</v>
      </c>
      <c r="D109" s="21" t="s">
        <v>560</v>
      </c>
      <c r="E109" s="15" t="s">
        <v>561</v>
      </c>
      <c r="F109" s="21">
        <v>1738.8367266352736</v>
      </c>
      <c r="G109" s="21">
        <v>-0.75951218433209455</v>
      </c>
      <c r="H109" s="25">
        <v>-1.6929181048321971</v>
      </c>
      <c r="I109" s="21">
        <v>4.7446872214093917E-3</v>
      </c>
      <c r="J109" s="21">
        <v>1.257271717720649E-2</v>
      </c>
    </row>
    <row r="110" spans="1:10" ht="16" x14ac:dyDescent="0.2">
      <c r="A110" s="21" t="s">
        <v>562</v>
      </c>
      <c r="B110" s="22" t="s">
        <v>563</v>
      </c>
      <c r="C110" s="21">
        <v>369</v>
      </c>
      <c r="D110" s="21" t="s">
        <v>564</v>
      </c>
      <c r="E110" s="15" t="s">
        <v>565</v>
      </c>
      <c r="F110" s="21">
        <v>5233.9737070027522</v>
      </c>
      <c r="G110" s="21">
        <v>-0.75807523392960419</v>
      </c>
      <c r="H110" s="25">
        <v>-1.6912327671767049</v>
      </c>
      <c r="I110" s="21">
        <v>1.075067073830012E-4</v>
      </c>
      <c r="J110" s="21">
        <v>4.2292286208378885E-4</v>
      </c>
    </row>
    <row r="111" spans="1:10" ht="16" x14ac:dyDescent="0.2">
      <c r="A111" s="21" t="s">
        <v>566</v>
      </c>
      <c r="B111" s="22" t="s">
        <v>567</v>
      </c>
      <c r="C111" s="21">
        <v>270</v>
      </c>
      <c r="D111" s="21" t="s">
        <v>568</v>
      </c>
      <c r="E111" s="15" t="s">
        <v>569</v>
      </c>
      <c r="F111" s="21">
        <v>9971.6437290986159</v>
      </c>
      <c r="G111" s="21">
        <v>-0.74420748292818251</v>
      </c>
      <c r="H111" s="25">
        <v>-1.6750538575868188</v>
      </c>
      <c r="I111" s="21">
        <v>6.3655020703225023E-7</v>
      </c>
      <c r="J111" s="21">
        <v>3.8669342508829892E-6</v>
      </c>
    </row>
    <row r="112" spans="1:10" ht="16" x14ac:dyDescent="0.2">
      <c r="A112" s="21" t="s">
        <v>570</v>
      </c>
      <c r="B112" s="22" t="s">
        <v>571</v>
      </c>
      <c r="C112" s="21">
        <v>828</v>
      </c>
      <c r="D112" s="21" t="s">
        <v>570</v>
      </c>
      <c r="E112" s="15" t="s">
        <v>572</v>
      </c>
      <c r="F112" s="21">
        <v>677.09536672997638</v>
      </c>
      <c r="G112" s="21">
        <v>-0.74383877745358029</v>
      </c>
      <c r="H112" s="25">
        <v>-1.6746258235273452</v>
      </c>
      <c r="I112" s="21">
        <v>2.3049892606478366E-3</v>
      </c>
      <c r="J112" s="21">
        <v>6.7266516658775095E-3</v>
      </c>
    </row>
    <row r="113" spans="1:10" ht="16" x14ac:dyDescent="0.2">
      <c r="A113" s="21" t="s">
        <v>573</v>
      </c>
      <c r="B113" s="22" t="s">
        <v>574</v>
      </c>
      <c r="C113" s="21">
        <v>1257</v>
      </c>
      <c r="D113" s="21" t="s">
        <v>575</v>
      </c>
      <c r="E113" s="15" t="s">
        <v>576</v>
      </c>
      <c r="F113" s="21">
        <v>2840.4965607810095</v>
      </c>
      <c r="G113" s="21">
        <v>-0.7404346317870687</v>
      </c>
      <c r="H113" s="25">
        <v>-1.6706790781730148</v>
      </c>
      <c r="I113" s="21">
        <v>7.7177499609819066E-10</v>
      </c>
      <c r="J113" s="21">
        <v>7.8728522371725732E-9</v>
      </c>
    </row>
    <row r="114" spans="1:10" ht="16" x14ac:dyDescent="0.2">
      <c r="A114" s="21" t="s">
        <v>577</v>
      </c>
      <c r="B114" s="22" t="s">
        <v>578</v>
      </c>
      <c r="C114" s="21">
        <v>1347</v>
      </c>
      <c r="D114" s="21" t="s">
        <v>579</v>
      </c>
      <c r="E114" s="15" t="s">
        <v>580</v>
      </c>
      <c r="F114" s="21">
        <v>1063.7305232120762</v>
      </c>
      <c r="G114" s="21">
        <v>-0.73939073299409963</v>
      </c>
      <c r="H114" s="25">
        <v>-1.6694706529612702</v>
      </c>
      <c r="I114" s="21">
        <v>2.5358718461623154E-3</v>
      </c>
      <c r="J114" s="21">
        <v>7.3049469632998311E-3</v>
      </c>
    </row>
    <row r="115" spans="1:10" ht="32" x14ac:dyDescent="0.2">
      <c r="A115" s="21" t="s">
        <v>581</v>
      </c>
      <c r="B115" s="22" t="s">
        <v>582</v>
      </c>
      <c r="C115" s="21">
        <v>1134</v>
      </c>
      <c r="D115" s="21" t="s">
        <v>583</v>
      </c>
      <c r="E115" s="15" t="s">
        <v>584</v>
      </c>
      <c r="F115" s="21">
        <v>5213.9777634131688</v>
      </c>
      <c r="G115" s="21">
        <v>-0.73869181225793057</v>
      </c>
      <c r="H115" s="25">
        <v>-1.6686620655379796</v>
      </c>
      <c r="I115" s="21">
        <v>1.2995487099172665E-11</v>
      </c>
      <c r="J115" s="21">
        <v>1.6118013860501652E-10</v>
      </c>
    </row>
    <row r="116" spans="1:10" ht="16" x14ac:dyDescent="0.2">
      <c r="A116" s="21" t="s">
        <v>585</v>
      </c>
      <c r="B116" s="22" t="s">
        <v>586</v>
      </c>
      <c r="C116" s="21">
        <v>618</v>
      </c>
      <c r="D116" s="21" t="s">
        <v>587</v>
      </c>
      <c r="E116" s="15" t="s">
        <v>588</v>
      </c>
      <c r="F116" s="21">
        <v>1318.9740105284411</v>
      </c>
      <c r="G116" s="21">
        <v>-0.72566217155471857</v>
      </c>
      <c r="H116" s="25">
        <v>-1.6536594626511381</v>
      </c>
      <c r="I116" s="21">
        <v>6.0196962216422394E-4</v>
      </c>
      <c r="J116" s="21">
        <v>1.9983601211622749E-3</v>
      </c>
    </row>
    <row r="117" spans="1:10" ht="16" x14ac:dyDescent="0.2">
      <c r="A117" s="21" t="s">
        <v>589</v>
      </c>
      <c r="B117" s="22" t="s">
        <v>590</v>
      </c>
      <c r="C117" s="21">
        <v>399</v>
      </c>
      <c r="D117" s="21" t="s">
        <v>591</v>
      </c>
      <c r="E117" s="15" t="s">
        <v>592</v>
      </c>
      <c r="F117" s="21">
        <v>6417.599658740065</v>
      </c>
      <c r="G117" s="21">
        <v>-0.7241075004233114</v>
      </c>
      <c r="H117" s="25">
        <v>-1.6518784127183217</v>
      </c>
      <c r="I117" s="21">
        <v>2.4325985798418841E-6</v>
      </c>
      <c r="J117" s="21">
        <v>1.3576940823742517E-5</v>
      </c>
    </row>
    <row r="118" spans="1:10" ht="16" x14ac:dyDescent="0.2">
      <c r="A118" s="21" t="s">
        <v>593</v>
      </c>
      <c r="B118" s="22" t="s">
        <v>594</v>
      </c>
      <c r="C118" s="21">
        <v>2574</v>
      </c>
      <c r="D118" s="21" t="s">
        <v>595</v>
      </c>
      <c r="E118" s="15" t="s">
        <v>596</v>
      </c>
      <c r="F118" s="21">
        <v>741.3380587416724</v>
      </c>
      <c r="G118" s="21">
        <v>-0.71919313817820496</v>
      </c>
      <c r="H118" s="25">
        <v>-1.6462610660159829</v>
      </c>
      <c r="I118" s="21">
        <v>2.8871871782153897E-5</v>
      </c>
      <c r="J118" s="21">
        <v>1.2638520343854622E-4</v>
      </c>
    </row>
    <row r="119" spans="1:10" ht="16" x14ac:dyDescent="0.2">
      <c r="A119" s="21" t="s">
        <v>597</v>
      </c>
      <c r="B119" s="22" t="s">
        <v>598</v>
      </c>
      <c r="C119" s="21">
        <v>339</v>
      </c>
      <c r="D119" s="21" t="s">
        <v>599</v>
      </c>
      <c r="E119" s="15" t="s">
        <v>600</v>
      </c>
      <c r="F119" s="21">
        <v>11989.629703068842</v>
      </c>
      <c r="G119" s="21">
        <v>-0.71668463324478993</v>
      </c>
      <c r="H119" s="25">
        <v>-1.6434010951116957</v>
      </c>
      <c r="I119" s="21">
        <v>2.4228906401696334E-7</v>
      </c>
      <c r="J119" s="21">
        <v>1.6267980012567538E-6</v>
      </c>
    </row>
    <row r="120" spans="1:10" ht="16" x14ac:dyDescent="0.2">
      <c r="A120" s="21" t="s">
        <v>601</v>
      </c>
      <c r="B120" s="22" t="s">
        <v>602</v>
      </c>
      <c r="C120" s="21">
        <v>762</v>
      </c>
      <c r="D120" s="21" t="s">
        <v>603</v>
      </c>
      <c r="E120" s="15" t="s">
        <v>604</v>
      </c>
      <c r="F120" s="21">
        <v>529.75504701793704</v>
      </c>
      <c r="G120" s="21">
        <v>-0.71649522276629529</v>
      </c>
      <c r="H120" s="25">
        <v>-1.643185348230924</v>
      </c>
      <c r="I120" s="21">
        <v>8.9419320834181054E-3</v>
      </c>
      <c r="J120" s="21">
        <v>2.2430183568798785E-2</v>
      </c>
    </row>
    <row r="121" spans="1:10" ht="16" x14ac:dyDescent="0.2">
      <c r="A121" s="21" t="s">
        <v>605</v>
      </c>
      <c r="B121" s="22" t="s">
        <v>606</v>
      </c>
      <c r="C121" s="21">
        <v>1590</v>
      </c>
      <c r="D121" s="21" t="s">
        <v>607</v>
      </c>
      <c r="E121" s="15" t="s">
        <v>608</v>
      </c>
      <c r="F121" s="21">
        <v>3737.5833648755156</v>
      </c>
      <c r="G121" s="21">
        <v>-0.71635130612952913</v>
      </c>
      <c r="H121" s="25">
        <v>-1.6430214397766589</v>
      </c>
      <c r="I121" s="21">
        <v>1.2966816028296163E-9</v>
      </c>
      <c r="J121" s="21">
        <v>1.2586268166596168E-8</v>
      </c>
    </row>
    <row r="122" spans="1:10" ht="16" x14ac:dyDescent="0.2">
      <c r="A122" s="21" t="s">
        <v>609</v>
      </c>
      <c r="B122" s="22" t="s">
        <v>610</v>
      </c>
      <c r="C122" s="21">
        <v>552</v>
      </c>
      <c r="D122" s="21" t="s">
        <v>611</v>
      </c>
      <c r="E122" s="15" t="s">
        <v>612</v>
      </c>
      <c r="F122" s="21">
        <v>3693.2031209568618</v>
      </c>
      <c r="G122" s="21">
        <v>-0.71270362728957715</v>
      </c>
      <c r="H122" s="25">
        <v>-1.6388725072618562</v>
      </c>
      <c r="I122" s="21">
        <v>3.1041778464498235E-7</v>
      </c>
      <c r="J122" s="21">
        <v>2.0087179832461537E-6</v>
      </c>
    </row>
    <row r="123" spans="1:10" ht="16" x14ac:dyDescent="0.2">
      <c r="A123" s="21" t="s">
        <v>613</v>
      </c>
      <c r="B123" s="22" t="s">
        <v>614</v>
      </c>
      <c r="C123" s="21">
        <v>1062</v>
      </c>
      <c r="D123" s="21" t="s">
        <v>613</v>
      </c>
      <c r="E123" s="15" t="s">
        <v>212</v>
      </c>
      <c r="F123" s="21">
        <v>2477.383839218006</v>
      </c>
      <c r="G123" s="21">
        <v>-0.71124066976516753</v>
      </c>
      <c r="H123" s="25">
        <v>-1.637211459312371</v>
      </c>
      <c r="I123" s="21">
        <v>5.8299802168658704E-6</v>
      </c>
      <c r="J123" s="21">
        <v>3.0268443800355944E-5</v>
      </c>
    </row>
    <row r="124" spans="1:10" ht="32" x14ac:dyDescent="0.2">
      <c r="A124" s="21" t="s">
        <v>615</v>
      </c>
      <c r="B124" s="22" t="s">
        <v>616</v>
      </c>
      <c r="C124" s="21">
        <v>1029</v>
      </c>
      <c r="D124" s="21" t="s">
        <v>617</v>
      </c>
      <c r="E124" s="15" t="s">
        <v>618</v>
      </c>
      <c r="F124" s="21">
        <v>3277.1083815502111</v>
      </c>
      <c r="G124" s="21">
        <v>-0.70653835862985725</v>
      </c>
      <c r="H124" s="25">
        <v>-1.6318838297249663</v>
      </c>
      <c r="I124" s="21">
        <v>2.8004884820370471E-5</v>
      </c>
      <c r="J124" s="21">
        <v>1.2430094521090698E-4</v>
      </c>
    </row>
    <row r="125" spans="1:10" ht="16" x14ac:dyDescent="0.2">
      <c r="A125" s="21" t="s">
        <v>619</v>
      </c>
      <c r="B125" s="22" t="s">
        <v>620</v>
      </c>
      <c r="C125" s="21">
        <v>1716</v>
      </c>
      <c r="D125" s="21" t="s">
        <v>621</v>
      </c>
      <c r="E125" s="15" t="s">
        <v>622</v>
      </c>
      <c r="F125" s="21">
        <v>1084.3933174787583</v>
      </c>
      <c r="G125" s="21">
        <v>-0.70458242410607441</v>
      </c>
      <c r="H125" s="25">
        <v>-1.6296729014782161</v>
      </c>
      <c r="I125" s="21">
        <v>7.4715208450268526E-5</v>
      </c>
      <c r="J125" s="21">
        <v>3.0327582339131725E-4</v>
      </c>
    </row>
    <row r="126" spans="1:10" ht="16" x14ac:dyDescent="0.2">
      <c r="A126" s="21" t="s">
        <v>623</v>
      </c>
      <c r="B126" s="22" t="s">
        <v>624</v>
      </c>
      <c r="C126" s="21">
        <v>549</v>
      </c>
      <c r="D126" s="21" t="s">
        <v>625</v>
      </c>
      <c r="E126" s="15" t="s">
        <v>626</v>
      </c>
      <c r="F126" s="21">
        <v>1210.0362074336556</v>
      </c>
      <c r="G126" s="21">
        <v>-0.7012743977605731</v>
      </c>
      <c r="H126" s="25">
        <v>-1.6259404252335017</v>
      </c>
      <c r="I126" s="21">
        <v>7.0212275102834567E-3</v>
      </c>
      <c r="J126" s="21">
        <v>1.7965490448948785E-2</v>
      </c>
    </row>
    <row r="127" spans="1:10" ht="16" x14ac:dyDescent="0.2">
      <c r="A127" s="21" t="s">
        <v>627</v>
      </c>
      <c r="B127" s="22" t="s">
        <v>628</v>
      </c>
      <c r="C127" s="21">
        <v>678</v>
      </c>
      <c r="D127" s="21" t="s">
        <v>629</v>
      </c>
      <c r="E127" s="15" t="s">
        <v>630</v>
      </c>
      <c r="F127" s="21">
        <v>1400.8664056372143</v>
      </c>
      <c r="G127" s="21">
        <v>-0.69855657864938248</v>
      </c>
      <c r="H127" s="25">
        <v>-1.6228802828791622</v>
      </c>
      <c r="I127" s="21">
        <v>1.4998545665096364E-3</v>
      </c>
      <c r="J127" s="21">
        <v>4.5113449455289108E-3</v>
      </c>
    </row>
    <row r="128" spans="1:10" ht="16" x14ac:dyDescent="0.2">
      <c r="A128" s="21" t="s">
        <v>631</v>
      </c>
      <c r="B128" s="22" t="s">
        <v>632</v>
      </c>
      <c r="C128" s="21">
        <v>897</v>
      </c>
      <c r="D128" s="21" t="s">
        <v>633</v>
      </c>
      <c r="E128" s="15" t="s">
        <v>212</v>
      </c>
      <c r="F128" s="21">
        <v>968.69522654042203</v>
      </c>
      <c r="G128" s="21">
        <v>-0.69542299905811833</v>
      </c>
      <c r="H128" s="25">
        <v>-1.6193591605810309</v>
      </c>
      <c r="I128" s="21">
        <v>1.1582611433519426E-3</v>
      </c>
      <c r="J128" s="21">
        <v>3.5666455207354645E-3</v>
      </c>
    </row>
    <row r="129" spans="1:10" ht="16" x14ac:dyDescent="0.2">
      <c r="A129" s="21" t="s">
        <v>634</v>
      </c>
      <c r="B129" s="22" t="s">
        <v>635</v>
      </c>
      <c r="C129" s="21">
        <v>393</v>
      </c>
      <c r="D129" s="21" t="s">
        <v>636</v>
      </c>
      <c r="E129" s="15" t="s">
        <v>637</v>
      </c>
      <c r="F129" s="21">
        <v>11652.525466262974</v>
      </c>
      <c r="G129" s="21">
        <v>-0.69402288039922999</v>
      </c>
      <c r="H129" s="25">
        <v>-1.6177883538088862</v>
      </c>
      <c r="I129" s="21">
        <v>7.4358182361883039E-11</v>
      </c>
      <c r="J129" s="21">
        <v>8.6236177726183828E-10</v>
      </c>
    </row>
    <row r="130" spans="1:10" ht="16" x14ac:dyDescent="0.2">
      <c r="A130" s="21" t="s">
        <v>638</v>
      </c>
      <c r="B130" s="22" t="s">
        <v>639</v>
      </c>
      <c r="C130" s="21">
        <v>1206</v>
      </c>
      <c r="D130" s="21" t="s">
        <v>640</v>
      </c>
      <c r="E130" s="15" t="s">
        <v>641</v>
      </c>
      <c r="F130" s="21">
        <v>472.53118356566819</v>
      </c>
      <c r="G130" s="21">
        <v>-0.68785679439188052</v>
      </c>
      <c r="H130" s="25">
        <v>-1.6108886732219188</v>
      </c>
      <c r="I130" s="21">
        <v>4.3768420699436096E-3</v>
      </c>
      <c r="J130" s="21">
        <v>1.1789172509700702E-2</v>
      </c>
    </row>
    <row r="131" spans="1:10" ht="16" x14ac:dyDescent="0.2">
      <c r="A131" s="21" t="s">
        <v>642</v>
      </c>
      <c r="B131" s="22" t="s">
        <v>643</v>
      </c>
      <c r="C131" s="21">
        <v>1491</v>
      </c>
      <c r="D131" s="21" t="s">
        <v>644</v>
      </c>
      <c r="E131" s="15" t="s">
        <v>645</v>
      </c>
      <c r="F131" s="21">
        <v>260.47464963996163</v>
      </c>
      <c r="G131" s="21">
        <v>-0.68452768455332047</v>
      </c>
      <c r="H131" s="25">
        <v>-1.6071757315351878</v>
      </c>
      <c r="I131" s="21">
        <v>1.3910385068656106E-2</v>
      </c>
      <c r="J131" s="21">
        <v>3.3572902341378115E-2</v>
      </c>
    </row>
    <row r="132" spans="1:10" ht="16" x14ac:dyDescent="0.2">
      <c r="A132" s="21" t="s">
        <v>646</v>
      </c>
      <c r="B132" s="22" t="s">
        <v>647</v>
      </c>
      <c r="C132" s="21">
        <v>654</v>
      </c>
      <c r="D132" s="21" t="s">
        <v>648</v>
      </c>
      <c r="E132" s="15" t="s">
        <v>649</v>
      </c>
      <c r="F132" s="21">
        <v>1715.7405192834424</v>
      </c>
      <c r="G132" s="21">
        <v>-0.68384806269197718</v>
      </c>
      <c r="H132" s="25">
        <v>-1.606418804742602</v>
      </c>
      <c r="I132" s="21">
        <v>1.1495020441483871E-3</v>
      </c>
      <c r="J132" s="21">
        <v>3.5519215412612797E-3</v>
      </c>
    </row>
    <row r="133" spans="1:10" ht="16" x14ac:dyDescent="0.2">
      <c r="A133" s="21" t="s">
        <v>650</v>
      </c>
      <c r="B133" s="22" t="s">
        <v>651</v>
      </c>
      <c r="C133" s="21">
        <v>2148</v>
      </c>
      <c r="D133" s="21" t="s">
        <v>652</v>
      </c>
      <c r="E133" s="15" t="s">
        <v>653</v>
      </c>
      <c r="F133" s="21">
        <v>1118.7047372906206</v>
      </c>
      <c r="G133" s="21">
        <v>-0.67548412942194069</v>
      </c>
      <c r="H133" s="25">
        <v>-1.5971326372982511</v>
      </c>
      <c r="I133" s="21">
        <v>2.4736420053576908E-5</v>
      </c>
      <c r="J133" s="21">
        <v>1.1044811553922089E-4</v>
      </c>
    </row>
    <row r="134" spans="1:10" ht="16" x14ac:dyDescent="0.2">
      <c r="A134" s="21" t="s">
        <v>654</v>
      </c>
      <c r="B134" s="22" t="s">
        <v>655</v>
      </c>
      <c r="C134" s="21">
        <v>318</v>
      </c>
      <c r="D134" s="21" t="s">
        <v>656</v>
      </c>
      <c r="E134" s="15" t="s">
        <v>657</v>
      </c>
      <c r="F134" s="21">
        <v>10247.512034174932</v>
      </c>
      <c r="G134" s="21">
        <v>-0.67417213626835681</v>
      </c>
      <c r="H134" s="25">
        <v>-1.5956808581490616</v>
      </c>
      <c r="I134" s="21">
        <v>1.0741342366544391E-4</v>
      </c>
      <c r="J134" s="21">
        <v>4.2292286208378885E-4</v>
      </c>
    </row>
    <row r="135" spans="1:10" ht="16" x14ac:dyDescent="0.2">
      <c r="A135" s="21" t="s">
        <v>658</v>
      </c>
      <c r="B135" s="22" t="s">
        <v>659</v>
      </c>
      <c r="C135" s="21">
        <v>2628</v>
      </c>
      <c r="D135" s="21" t="s">
        <v>660</v>
      </c>
      <c r="E135" s="15" t="s">
        <v>661</v>
      </c>
      <c r="F135" s="21">
        <v>857.04568594556849</v>
      </c>
      <c r="G135" s="21">
        <v>-0.65928587155132179</v>
      </c>
      <c r="H135" s="25">
        <v>-1.5793006825024334</v>
      </c>
      <c r="I135" s="21">
        <v>1.3108507130173667E-2</v>
      </c>
      <c r="J135" s="21">
        <v>3.1896176749986606E-2</v>
      </c>
    </row>
    <row r="136" spans="1:10" ht="16" x14ac:dyDescent="0.2">
      <c r="A136" s="21" t="s">
        <v>662</v>
      </c>
      <c r="B136" s="22" t="s">
        <v>663</v>
      </c>
      <c r="C136" s="21">
        <v>1287</v>
      </c>
      <c r="D136" s="21" t="s">
        <v>664</v>
      </c>
      <c r="E136" s="15" t="s">
        <v>665</v>
      </c>
      <c r="F136" s="21">
        <v>999.2960435587662</v>
      </c>
      <c r="G136" s="21">
        <v>-0.65206359797872571</v>
      </c>
      <c r="H136" s="25">
        <v>-1.5714143040873931</v>
      </c>
      <c r="I136" s="21">
        <v>7.7808305662768673E-3</v>
      </c>
      <c r="J136" s="21">
        <v>1.9683517551516268E-2</v>
      </c>
    </row>
    <row r="137" spans="1:10" ht="16" x14ac:dyDescent="0.2">
      <c r="A137" s="21" t="s">
        <v>666</v>
      </c>
      <c r="B137" s="22" t="s">
        <v>667</v>
      </c>
      <c r="C137" s="21">
        <v>372</v>
      </c>
      <c r="D137" s="21" t="s">
        <v>668</v>
      </c>
      <c r="E137" s="15" t="s">
        <v>669</v>
      </c>
      <c r="F137" s="21">
        <v>1615.7686046988358</v>
      </c>
      <c r="G137" s="21">
        <v>-0.64327753280227751</v>
      </c>
      <c r="H137" s="25">
        <v>-1.5618734155916594</v>
      </c>
      <c r="I137" s="21">
        <v>1.5567996203648824E-2</v>
      </c>
      <c r="J137" s="21">
        <v>3.7072588292955733E-2</v>
      </c>
    </row>
    <row r="138" spans="1:10" ht="16" x14ac:dyDescent="0.2">
      <c r="A138" s="21" t="s">
        <v>670</v>
      </c>
      <c r="B138" s="22" t="s">
        <v>671</v>
      </c>
      <c r="C138" s="21">
        <v>1635</v>
      </c>
      <c r="D138" s="21" t="s">
        <v>672</v>
      </c>
      <c r="E138" s="15" t="s">
        <v>673</v>
      </c>
      <c r="F138" s="21">
        <v>7302.4658945158981</v>
      </c>
      <c r="G138" s="21">
        <v>-0.63798853232391872</v>
      </c>
      <c r="H138" s="25">
        <v>-1.5561579834927921</v>
      </c>
      <c r="I138" s="21">
        <v>5.8866609519757414E-8</v>
      </c>
      <c r="J138" s="21">
        <v>4.4871177433188061E-7</v>
      </c>
    </row>
    <row r="139" spans="1:10" ht="16" x14ac:dyDescent="0.2">
      <c r="A139" s="21" t="s">
        <v>674</v>
      </c>
      <c r="B139" s="22" t="s">
        <v>675</v>
      </c>
      <c r="C139" s="21">
        <v>1305</v>
      </c>
      <c r="D139" s="21" t="s">
        <v>676</v>
      </c>
      <c r="E139" s="15" t="s">
        <v>677</v>
      </c>
      <c r="F139" s="21">
        <v>3828.3741094995071</v>
      </c>
      <c r="G139" s="21">
        <v>-0.63159115423709211</v>
      </c>
      <c r="H139" s="25">
        <v>-1.5492727508505642</v>
      </c>
      <c r="I139" s="21">
        <v>5.1331652108645112E-9</v>
      </c>
      <c r="J139" s="21">
        <v>4.6302187205070796E-8</v>
      </c>
    </row>
    <row r="140" spans="1:10" ht="32" x14ac:dyDescent="0.2">
      <c r="A140" s="21" t="s">
        <v>678</v>
      </c>
      <c r="B140" s="22" t="s">
        <v>679</v>
      </c>
      <c r="C140" s="21">
        <v>765</v>
      </c>
      <c r="D140" s="21" t="s">
        <v>680</v>
      </c>
      <c r="E140" s="15" t="s">
        <v>681</v>
      </c>
      <c r="F140" s="21">
        <v>920.56259004791139</v>
      </c>
      <c r="G140" s="21">
        <v>-0.62136280808820576</v>
      </c>
      <c r="H140" s="25">
        <v>-1.5383276403482378</v>
      </c>
      <c r="I140" s="21">
        <v>8.3303897246346879E-3</v>
      </c>
      <c r="J140" s="21">
        <v>2.1014231706493719E-2</v>
      </c>
    </row>
    <row r="141" spans="1:10" ht="16" x14ac:dyDescent="0.2">
      <c r="A141" s="21" t="s">
        <v>682</v>
      </c>
      <c r="B141" s="22" t="s">
        <v>683</v>
      </c>
      <c r="C141" s="21">
        <v>504</v>
      </c>
      <c r="D141" s="21" t="s">
        <v>684</v>
      </c>
      <c r="E141" s="15" t="s">
        <v>685</v>
      </c>
      <c r="F141" s="21">
        <v>2109.1870933322798</v>
      </c>
      <c r="G141" s="21">
        <v>-0.6162829402739346</v>
      </c>
      <c r="H141" s="25">
        <v>-1.5329205659660585</v>
      </c>
      <c r="I141" s="21">
        <v>5.5063388978052706E-4</v>
      </c>
      <c r="J141" s="21">
        <v>1.855344566084463E-3</v>
      </c>
    </row>
    <row r="142" spans="1:10" ht="16" x14ac:dyDescent="0.2">
      <c r="A142" s="21" t="s">
        <v>686</v>
      </c>
      <c r="B142" s="22" t="s">
        <v>687</v>
      </c>
      <c r="C142" s="21">
        <v>990</v>
      </c>
      <c r="D142" s="21" t="s">
        <v>686</v>
      </c>
      <c r="E142" s="15" t="s">
        <v>88</v>
      </c>
      <c r="F142" s="21">
        <v>3085.9950430922422</v>
      </c>
      <c r="G142" s="21">
        <v>-0.61566977462281169</v>
      </c>
      <c r="H142" s="25">
        <v>-1.5322691916312294</v>
      </c>
      <c r="I142" s="21">
        <v>7.6193377827907824E-4</v>
      </c>
      <c r="J142" s="21">
        <v>2.4652422608812201E-3</v>
      </c>
    </row>
    <row r="143" spans="1:10" ht="16" x14ac:dyDescent="0.2">
      <c r="A143" s="21" t="s">
        <v>688</v>
      </c>
      <c r="B143" s="22" t="s">
        <v>689</v>
      </c>
      <c r="C143" s="21">
        <v>591</v>
      </c>
      <c r="D143" s="21" t="s">
        <v>688</v>
      </c>
      <c r="E143" s="15" t="s">
        <v>690</v>
      </c>
      <c r="F143" s="21">
        <v>3045.8459207067458</v>
      </c>
      <c r="G143" s="21">
        <v>-0.61557019721933914</v>
      </c>
      <c r="H143" s="25">
        <v>-1.5321634353087437</v>
      </c>
      <c r="I143" s="21">
        <v>1.3858811901629769E-4</v>
      </c>
      <c r="J143" s="21">
        <v>5.2440334865065186E-4</v>
      </c>
    </row>
    <row r="144" spans="1:10" ht="16" x14ac:dyDescent="0.2">
      <c r="A144" s="21" t="s">
        <v>691</v>
      </c>
      <c r="B144" s="22" t="s">
        <v>692</v>
      </c>
      <c r="C144" s="21">
        <v>867</v>
      </c>
      <c r="D144" s="21" t="s">
        <v>691</v>
      </c>
      <c r="E144" s="15" t="s">
        <v>88</v>
      </c>
      <c r="F144" s="21">
        <v>3005.8516031283457</v>
      </c>
      <c r="G144" s="21">
        <v>-0.61300796027903559</v>
      </c>
      <c r="H144" s="25">
        <v>-1.5294447167924348</v>
      </c>
      <c r="I144" s="21">
        <v>1.8230031212117579E-4</v>
      </c>
      <c r="J144" s="21">
        <v>6.6718925706643433E-4</v>
      </c>
    </row>
    <row r="145" spans="1:10" ht="16" x14ac:dyDescent="0.2">
      <c r="A145" s="21" t="s">
        <v>693</v>
      </c>
      <c r="B145" s="22" t="s">
        <v>694</v>
      </c>
      <c r="C145" s="21">
        <v>366</v>
      </c>
      <c r="D145" s="21" t="s">
        <v>695</v>
      </c>
      <c r="E145" s="15" t="s">
        <v>696</v>
      </c>
      <c r="F145" s="21">
        <v>2291.4219243557727</v>
      </c>
      <c r="G145" s="21">
        <v>-0.59856607887833446</v>
      </c>
      <c r="H145" s="25">
        <v>-1.5142108163724184</v>
      </c>
      <c r="I145" s="21">
        <v>5.8894957902366494E-3</v>
      </c>
      <c r="J145" s="21">
        <v>1.5288720176399208E-2</v>
      </c>
    </row>
    <row r="146" spans="1:10" ht="16" x14ac:dyDescent="0.2">
      <c r="A146" s="21" t="s">
        <v>697</v>
      </c>
      <c r="B146" s="22" t="s">
        <v>698</v>
      </c>
      <c r="C146" s="21">
        <v>1581</v>
      </c>
      <c r="D146" s="21" t="s">
        <v>699</v>
      </c>
      <c r="E146" s="15" t="s">
        <v>700</v>
      </c>
      <c r="F146" s="21">
        <v>637.54437863342389</v>
      </c>
      <c r="G146" s="21">
        <v>-0.59822993515586143</v>
      </c>
      <c r="H146" s="25">
        <v>-1.51385805078182</v>
      </c>
      <c r="I146" s="21">
        <v>9.0753951485339523E-4</v>
      </c>
      <c r="J146" s="21">
        <v>2.8944028098717212E-3</v>
      </c>
    </row>
    <row r="147" spans="1:10" ht="16" x14ac:dyDescent="0.2">
      <c r="A147" s="21" t="s">
        <v>701</v>
      </c>
      <c r="B147" s="22" t="s">
        <v>702</v>
      </c>
      <c r="C147" s="21">
        <v>2085</v>
      </c>
      <c r="D147" s="21" t="s">
        <v>703</v>
      </c>
      <c r="E147" s="15" t="s">
        <v>704</v>
      </c>
      <c r="F147" s="21">
        <v>1488.296387035479</v>
      </c>
      <c r="G147" s="21">
        <v>-0.59597820211001851</v>
      </c>
      <c r="H147" s="25">
        <v>-1.5114970907135024</v>
      </c>
      <c r="I147" s="21">
        <v>8.0471749084767873E-4</v>
      </c>
      <c r="J147" s="21">
        <v>2.5942697448627333E-3</v>
      </c>
    </row>
    <row r="148" spans="1:10" ht="16" x14ac:dyDescent="0.2">
      <c r="A148" s="21" t="s">
        <v>705</v>
      </c>
      <c r="B148" s="22" t="s">
        <v>706</v>
      </c>
      <c r="C148" s="21">
        <v>2910</v>
      </c>
      <c r="D148" s="21" t="s">
        <v>707</v>
      </c>
      <c r="E148" s="15" t="s">
        <v>708</v>
      </c>
      <c r="F148" s="21">
        <v>1958.1959560445866</v>
      </c>
      <c r="G148" s="21">
        <v>-0.59291481310048311</v>
      </c>
      <c r="H148" s="25">
        <v>-1.5082910139083368</v>
      </c>
      <c r="I148" s="21">
        <v>1.0458823059467702E-9</v>
      </c>
      <c r="J148" s="21">
        <v>1.0263438452862262E-8</v>
      </c>
    </row>
    <row r="149" spans="1:10" ht="16" x14ac:dyDescent="0.2">
      <c r="A149" s="21" t="s">
        <v>709</v>
      </c>
      <c r="B149" s="22" t="s">
        <v>710</v>
      </c>
      <c r="C149" s="21">
        <v>390</v>
      </c>
      <c r="D149" s="21" t="s">
        <v>711</v>
      </c>
      <c r="E149" s="15" t="s">
        <v>712</v>
      </c>
      <c r="F149" s="21">
        <v>1914.6751520910973</v>
      </c>
      <c r="G149" s="21">
        <v>-0.58982770452778122</v>
      </c>
      <c r="H149" s="25">
        <v>-1.5050669923651272</v>
      </c>
      <c r="I149" s="21">
        <v>5.3401464779132754E-3</v>
      </c>
      <c r="J149" s="21">
        <v>1.4025737661107514E-2</v>
      </c>
    </row>
    <row r="150" spans="1:10" ht="16" x14ac:dyDescent="0.2">
      <c r="A150" s="21" t="s">
        <v>713</v>
      </c>
      <c r="B150" s="22" t="s">
        <v>714</v>
      </c>
      <c r="C150" s="21">
        <v>1770</v>
      </c>
      <c r="D150" s="21" t="s">
        <v>713</v>
      </c>
      <c r="E150" s="15" t="s">
        <v>715</v>
      </c>
      <c r="F150" s="21">
        <v>406.09956928900073</v>
      </c>
      <c r="G150" s="21">
        <v>-0.58528925979091895</v>
      </c>
      <c r="H150" s="25">
        <v>-1.5003397766688105</v>
      </c>
      <c r="I150" s="21">
        <v>1.0677984641911836E-2</v>
      </c>
      <c r="J150" s="21">
        <v>2.6340995263058754E-2</v>
      </c>
    </row>
    <row r="151" spans="1:10" ht="16" x14ac:dyDescent="0.2">
      <c r="A151" s="21" t="s">
        <v>716</v>
      </c>
      <c r="B151" s="22" t="s">
        <v>717</v>
      </c>
      <c r="C151" s="21">
        <v>360</v>
      </c>
      <c r="D151" s="21" t="s">
        <v>718</v>
      </c>
      <c r="E151" s="15" t="s">
        <v>719</v>
      </c>
      <c r="F151" s="21">
        <v>3799.8257970657651</v>
      </c>
      <c r="G151" s="21">
        <v>-0.58471824242819037</v>
      </c>
      <c r="H151">
        <v>-1.4997460610767721</v>
      </c>
      <c r="I151" s="21">
        <v>1.0894416064954197E-3</v>
      </c>
      <c r="J151" s="21">
        <v>3.3897956606286053E-3</v>
      </c>
    </row>
    <row r="152" spans="1:10" ht="16" x14ac:dyDescent="0.2">
      <c r="A152" s="21" t="s">
        <v>720</v>
      </c>
      <c r="B152" s="22" t="s">
        <v>721</v>
      </c>
      <c r="C152" s="21">
        <v>1326</v>
      </c>
      <c r="D152" s="21" t="s">
        <v>720</v>
      </c>
      <c r="E152" s="15" t="s">
        <v>212</v>
      </c>
      <c r="F152" s="21">
        <v>731.9098960555126</v>
      </c>
      <c r="G152" s="21">
        <v>-0.58416935616158727</v>
      </c>
      <c r="H152">
        <v>-1.4991755777675237</v>
      </c>
      <c r="I152" s="21">
        <v>2.6092502338099658E-3</v>
      </c>
      <c r="J152" s="21">
        <v>7.4921558160524091E-3</v>
      </c>
    </row>
    <row r="153" spans="1:10" ht="16" x14ac:dyDescent="0.2">
      <c r="A153" s="21" t="s">
        <v>722</v>
      </c>
      <c r="B153" s="22" t="s">
        <v>723</v>
      </c>
      <c r="C153" s="21">
        <v>765</v>
      </c>
      <c r="D153" s="21" t="s">
        <v>724</v>
      </c>
      <c r="E153" s="15" t="s">
        <v>725</v>
      </c>
      <c r="F153" s="21">
        <v>2199.5409533308562</v>
      </c>
      <c r="G153" s="21">
        <v>-0.57298732054705559</v>
      </c>
      <c r="H153">
        <v>-1.4876006882606301</v>
      </c>
      <c r="I153" s="21">
        <v>2.0827550345305868E-4</v>
      </c>
      <c r="J153" s="21">
        <v>7.4995977654669925E-4</v>
      </c>
    </row>
    <row r="154" spans="1:10" ht="16" x14ac:dyDescent="0.2">
      <c r="A154" s="21" t="s">
        <v>726</v>
      </c>
      <c r="B154" s="22" t="s">
        <v>727</v>
      </c>
      <c r="C154" s="21">
        <v>1950</v>
      </c>
      <c r="D154" s="21" t="s">
        <v>728</v>
      </c>
      <c r="E154" s="15" t="s">
        <v>729</v>
      </c>
      <c r="F154" s="21">
        <v>519.13032886091287</v>
      </c>
      <c r="G154" s="21">
        <v>-0.5690866017739814</v>
      </c>
      <c r="H154">
        <v>-1.4835839874147336</v>
      </c>
      <c r="I154" s="21">
        <v>1.9617488517177876E-3</v>
      </c>
      <c r="J154" s="21">
        <v>5.7907987081443346E-3</v>
      </c>
    </row>
    <row r="155" spans="1:10" ht="16" x14ac:dyDescent="0.2">
      <c r="A155" s="21" t="s">
        <v>730</v>
      </c>
      <c r="B155" s="22" t="s">
        <v>731</v>
      </c>
      <c r="C155" s="21">
        <v>162</v>
      </c>
      <c r="D155" s="21" t="s">
        <v>730</v>
      </c>
      <c r="E155" s="15" t="s">
        <v>88</v>
      </c>
      <c r="F155" s="21">
        <v>4273.2014437713506</v>
      </c>
      <c r="G155" s="21">
        <v>-0.55969356062579712</v>
      </c>
      <c r="H155">
        <v>-1.4739561045771734</v>
      </c>
      <c r="I155" s="21">
        <v>1.3505561897788695E-2</v>
      </c>
      <c r="J155" s="21">
        <v>3.2684191801423589E-2</v>
      </c>
    </row>
    <row r="156" spans="1:10" ht="16" x14ac:dyDescent="0.2">
      <c r="A156" s="21" t="s">
        <v>732</v>
      </c>
      <c r="B156" s="22" t="s">
        <v>733</v>
      </c>
      <c r="C156" s="21">
        <v>612</v>
      </c>
      <c r="D156" s="21" t="s">
        <v>734</v>
      </c>
      <c r="E156" s="15" t="s">
        <v>735</v>
      </c>
      <c r="F156" s="21">
        <v>3090.8306349977793</v>
      </c>
      <c r="G156" s="21">
        <v>-0.5561263297394734</v>
      </c>
      <c r="H156">
        <v>-1.4703160791307976</v>
      </c>
      <c r="I156" s="21">
        <v>1.292669404690168E-4</v>
      </c>
      <c r="J156" s="21">
        <v>4.9543080617524466E-4</v>
      </c>
    </row>
    <row r="157" spans="1:10" ht="16" x14ac:dyDescent="0.2">
      <c r="A157" s="21" t="s">
        <v>736</v>
      </c>
      <c r="B157" s="22" t="s">
        <v>737</v>
      </c>
      <c r="C157" s="21">
        <v>1053</v>
      </c>
      <c r="D157" s="21" t="s">
        <v>738</v>
      </c>
      <c r="E157" s="15" t="s">
        <v>739</v>
      </c>
      <c r="F157" s="21">
        <v>1302.6715568255036</v>
      </c>
      <c r="G157" s="21">
        <v>-0.54885271962902038</v>
      </c>
      <c r="H157">
        <v>-1.462921867814432</v>
      </c>
      <c r="I157" s="21">
        <v>2.1040708654239505E-2</v>
      </c>
      <c r="J157" s="21">
        <v>4.8930606323530933E-2</v>
      </c>
    </row>
    <row r="158" spans="1:10" ht="16" x14ac:dyDescent="0.2">
      <c r="A158" s="21" t="s">
        <v>740</v>
      </c>
      <c r="B158" s="22" t="s">
        <v>741</v>
      </c>
      <c r="C158" s="21">
        <v>453</v>
      </c>
      <c r="D158" s="21" t="s">
        <v>740</v>
      </c>
      <c r="E158" s="15" t="s">
        <v>742</v>
      </c>
      <c r="F158" s="21">
        <v>1987.3339838704794</v>
      </c>
      <c r="G158" s="21">
        <v>-0.53564649152424637</v>
      </c>
      <c r="H158" s="2">
        <v>-1.4495915909966681</v>
      </c>
      <c r="I158" s="21">
        <v>8.5500753778395035E-3</v>
      </c>
      <c r="J158" s="21">
        <v>2.1507654401156834E-2</v>
      </c>
    </row>
    <row r="159" spans="1:10" ht="16" x14ac:dyDescent="0.2">
      <c r="A159" s="21" t="s">
        <v>743</v>
      </c>
      <c r="B159" s="22" t="s">
        <v>744</v>
      </c>
      <c r="C159" s="21">
        <v>1710</v>
      </c>
      <c r="D159" s="21" t="s">
        <v>745</v>
      </c>
      <c r="E159" s="15" t="s">
        <v>746</v>
      </c>
      <c r="F159" s="21">
        <v>6798.6986307642101</v>
      </c>
      <c r="G159" s="21">
        <v>-0.52127093029834493</v>
      </c>
      <c r="H159" s="2">
        <v>-1.4352190356456318</v>
      </c>
      <c r="I159" s="21">
        <v>1.6222178818378956E-5</v>
      </c>
      <c r="J159" s="21">
        <v>7.7055349387300043E-5</v>
      </c>
    </row>
    <row r="160" spans="1:10" ht="16" x14ac:dyDescent="0.2">
      <c r="A160" s="21" t="s">
        <v>747</v>
      </c>
      <c r="B160" s="22" t="s">
        <v>748</v>
      </c>
      <c r="C160" s="21">
        <v>780</v>
      </c>
      <c r="D160" s="21" t="s">
        <v>749</v>
      </c>
      <c r="E160" s="15" t="s">
        <v>750</v>
      </c>
      <c r="F160" s="21">
        <v>2166.7846276692962</v>
      </c>
      <c r="G160" s="21">
        <v>-0.51759613270366789</v>
      </c>
      <c r="H160" s="2">
        <v>-1.43156793272322</v>
      </c>
      <c r="I160" s="21">
        <v>9.9463900388841592E-4</v>
      </c>
      <c r="J160" s="21">
        <v>3.1275092622266038E-3</v>
      </c>
    </row>
    <row r="161" spans="1:10" ht="16" x14ac:dyDescent="0.2">
      <c r="A161" s="21" t="s">
        <v>751</v>
      </c>
      <c r="B161" s="22" t="s">
        <v>752</v>
      </c>
      <c r="C161" s="21">
        <v>1260</v>
      </c>
      <c r="D161" s="21" t="s">
        <v>753</v>
      </c>
      <c r="E161" s="15" t="s">
        <v>754</v>
      </c>
      <c r="F161" s="21">
        <v>2064.5264548298219</v>
      </c>
      <c r="G161" s="21">
        <v>-0.51061012768137592</v>
      </c>
      <c r="H161" s="2">
        <v>-1.4246525655836049</v>
      </c>
      <c r="I161" s="21">
        <v>2.5332485252734795E-4</v>
      </c>
      <c r="J161" s="21">
        <v>8.976948147100068E-4</v>
      </c>
    </row>
    <row r="162" spans="1:10" ht="16" x14ac:dyDescent="0.2">
      <c r="A162" s="21" t="s">
        <v>755</v>
      </c>
      <c r="B162" s="22" t="s">
        <v>756</v>
      </c>
      <c r="C162" s="21">
        <v>4593</v>
      </c>
      <c r="D162" s="21" t="s">
        <v>757</v>
      </c>
      <c r="E162" s="15" t="s">
        <v>100</v>
      </c>
      <c r="F162" s="21">
        <v>1823.5931044454931</v>
      </c>
      <c r="G162" s="21">
        <v>-0.50212412204811463</v>
      </c>
      <c r="H162" s="2">
        <v>-1.4162972838940935</v>
      </c>
      <c r="I162" s="21">
        <v>1.105146687603793E-4</v>
      </c>
      <c r="J162" s="21">
        <v>4.3284911931148562E-4</v>
      </c>
    </row>
    <row r="163" spans="1:10" ht="32" x14ac:dyDescent="0.2">
      <c r="A163" s="21" t="s">
        <v>758</v>
      </c>
      <c r="B163" s="22" t="s">
        <v>759</v>
      </c>
      <c r="C163" s="21">
        <v>1749</v>
      </c>
      <c r="D163" s="21" t="s">
        <v>760</v>
      </c>
      <c r="E163" s="15" t="s">
        <v>761</v>
      </c>
      <c r="F163" s="21">
        <v>1373.0750929250953</v>
      </c>
      <c r="G163" s="21">
        <v>-0.49141993999673578</v>
      </c>
      <c r="H163" s="2">
        <v>-1.4058278493425542</v>
      </c>
      <c r="I163" s="21">
        <v>6.5250777549979199E-3</v>
      </c>
      <c r="J163" s="21">
        <v>1.6792202983323175E-2</v>
      </c>
    </row>
    <row r="164" spans="1:10" ht="16" x14ac:dyDescent="0.2">
      <c r="A164" s="21" t="s">
        <v>762</v>
      </c>
      <c r="B164" s="22" t="s">
        <v>763</v>
      </c>
      <c r="C164" s="21">
        <v>3714</v>
      </c>
      <c r="D164" s="21" t="s">
        <v>764</v>
      </c>
      <c r="E164" s="15" t="s">
        <v>765</v>
      </c>
      <c r="F164" s="21">
        <v>1069.2587086848655</v>
      </c>
      <c r="G164" s="21">
        <v>-0.48642693810916154</v>
      </c>
      <c r="H164" s="2">
        <v>-1.4009708501780636</v>
      </c>
      <c r="I164" s="21">
        <v>2.8890881957312457E-6</v>
      </c>
      <c r="J164" s="21">
        <v>1.573143755358538E-5</v>
      </c>
    </row>
    <row r="165" spans="1:10" ht="16" x14ac:dyDescent="0.2">
      <c r="A165" s="21" t="s">
        <v>766</v>
      </c>
      <c r="B165" s="22" t="s">
        <v>767</v>
      </c>
      <c r="C165" s="21">
        <v>600</v>
      </c>
      <c r="D165" s="21" t="s">
        <v>766</v>
      </c>
      <c r="E165" s="15" t="s">
        <v>768</v>
      </c>
      <c r="F165" s="21">
        <v>2225.8466995875247</v>
      </c>
      <c r="G165" s="21">
        <v>-0.48002593830998291</v>
      </c>
      <c r="H165" s="2">
        <v>-1.3947687427648645</v>
      </c>
      <c r="I165" s="21">
        <v>4.6231703504675658E-3</v>
      </c>
      <c r="J165" s="21">
        <v>1.2323854098410556E-2</v>
      </c>
    </row>
    <row r="166" spans="1:10" ht="16" x14ac:dyDescent="0.2">
      <c r="A166" s="21" t="s">
        <v>769</v>
      </c>
      <c r="B166" s="22" t="s">
        <v>770</v>
      </c>
      <c r="C166" s="21">
        <v>4350</v>
      </c>
      <c r="D166" s="21" t="s">
        <v>769</v>
      </c>
      <c r="E166" s="15" t="s">
        <v>771</v>
      </c>
      <c r="F166" s="21">
        <v>835.57795409695075</v>
      </c>
      <c r="G166" s="21">
        <v>-0.45849956643676304</v>
      </c>
      <c r="H166" s="2">
        <v>-1.3741119690237713</v>
      </c>
      <c r="I166" s="21">
        <v>2.1668715642965569E-5</v>
      </c>
      <c r="J166" s="21">
        <v>9.7728096308930581E-5</v>
      </c>
    </row>
    <row r="167" spans="1:10" ht="16" x14ac:dyDescent="0.2">
      <c r="A167" s="21" t="s">
        <v>772</v>
      </c>
      <c r="B167" s="22" t="s">
        <v>773</v>
      </c>
      <c r="C167" s="21">
        <v>2091</v>
      </c>
      <c r="D167" s="21" t="s">
        <v>774</v>
      </c>
      <c r="E167" s="15" t="s">
        <v>775</v>
      </c>
      <c r="F167" s="21">
        <v>1658.3997777012344</v>
      </c>
      <c r="G167" s="21">
        <v>-0.45635814814188386</v>
      </c>
      <c r="H167" s="2">
        <v>-1.3720738627937581</v>
      </c>
      <c r="I167" s="21">
        <v>3.4899087791174848E-5</v>
      </c>
      <c r="J167" s="21">
        <v>1.5055500192038231E-4</v>
      </c>
    </row>
    <row r="168" spans="1:10" ht="16" x14ac:dyDescent="0.2">
      <c r="A168" s="21" t="s">
        <v>776</v>
      </c>
      <c r="B168" s="22" t="s">
        <v>777</v>
      </c>
      <c r="C168" s="21">
        <v>4203</v>
      </c>
      <c r="D168" s="21" t="s">
        <v>778</v>
      </c>
      <c r="E168" s="15" t="s">
        <v>779</v>
      </c>
      <c r="F168" s="21">
        <v>1073.174678666694</v>
      </c>
      <c r="G168" s="21">
        <v>-0.45577328619911595</v>
      </c>
      <c r="H168" s="2">
        <v>-1.3715177430840062</v>
      </c>
      <c r="I168" s="21">
        <v>8.420022650962678E-6</v>
      </c>
      <c r="J168" s="21">
        <v>4.2006034789439501E-5</v>
      </c>
    </row>
    <row r="169" spans="1:10" ht="16" x14ac:dyDescent="0.2">
      <c r="A169" s="21" t="s">
        <v>780</v>
      </c>
      <c r="B169" s="22" t="s">
        <v>781</v>
      </c>
      <c r="C169" s="21">
        <v>1218</v>
      </c>
      <c r="D169" s="21" t="s">
        <v>780</v>
      </c>
      <c r="E169" s="15" t="s">
        <v>771</v>
      </c>
      <c r="F169" s="21">
        <v>831.55657621454873</v>
      </c>
      <c r="G169" s="21">
        <v>-0.44561963908488855</v>
      </c>
      <c r="H169" s="2">
        <v>-1.3618989279686564</v>
      </c>
      <c r="I169" s="21">
        <v>1.4832187420239213E-2</v>
      </c>
      <c r="J169" s="21">
        <v>3.5509767737998979E-2</v>
      </c>
    </row>
    <row r="170" spans="1:10" ht="16" x14ac:dyDescent="0.2">
      <c r="A170" s="21" t="s">
        <v>782</v>
      </c>
      <c r="B170" s="22" t="s">
        <v>783</v>
      </c>
      <c r="C170" s="21">
        <v>1539</v>
      </c>
      <c r="D170" s="21" t="s">
        <v>784</v>
      </c>
      <c r="E170" s="15" t="s">
        <v>785</v>
      </c>
      <c r="F170" s="21">
        <v>1708.8192503129203</v>
      </c>
      <c r="G170" s="21">
        <v>-0.43080336536957281</v>
      </c>
      <c r="H170" s="2">
        <v>-1.3479839933924307</v>
      </c>
      <c r="I170" s="21">
        <v>1.8509236109543328E-2</v>
      </c>
      <c r="J170" s="21">
        <v>4.3726846152968762E-2</v>
      </c>
    </row>
    <row r="171" spans="1:10" ht="16" x14ac:dyDescent="0.2">
      <c r="A171" s="21" t="s">
        <v>786</v>
      </c>
      <c r="B171" s="22" t="s">
        <v>787</v>
      </c>
      <c r="C171" s="21">
        <v>2037</v>
      </c>
      <c r="D171" s="21" t="s">
        <v>788</v>
      </c>
      <c r="E171" s="15" t="s">
        <v>789</v>
      </c>
      <c r="F171" s="21">
        <v>922.2485754892333</v>
      </c>
      <c r="G171" s="21">
        <v>-0.4004138050646226</v>
      </c>
      <c r="H171" s="2">
        <v>-1.3198864366255683</v>
      </c>
      <c r="I171" s="21">
        <v>4.3829846284665543E-3</v>
      </c>
      <c r="J171" s="21">
        <v>1.1789172509700702E-2</v>
      </c>
    </row>
    <row r="172" spans="1:10" ht="16" x14ac:dyDescent="0.2">
      <c r="A172" s="21" t="s">
        <v>790</v>
      </c>
      <c r="B172" s="22" t="s">
        <v>791</v>
      </c>
      <c r="C172" s="21">
        <v>1521</v>
      </c>
      <c r="D172" s="21" t="s">
        <v>792</v>
      </c>
      <c r="E172" s="15" t="s">
        <v>793</v>
      </c>
      <c r="F172" s="21">
        <v>1273.3336403672658</v>
      </c>
      <c r="G172" s="21">
        <v>-0.39084244397959511</v>
      </c>
      <c r="H172" s="2">
        <v>-1.3111588153829561</v>
      </c>
      <c r="I172" s="21">
        <v>5.8318541087159425E-3</v>
      </c>
      <c r="J172" s="21">
        <v>1.51832236707969E-2</v>
      </c>
    </row>
    <row r="173" spans="1:10" ht="16" x14ac:dyDescent="0.2">
      <c r="A173" s="21" t="s">
        <v>794</v>
      </c>
      <c r="B173" s="22" t="s">
        <v>795</v>
      </c>
      <c r="C173" s="21">
        <v>453</v>
      </c>
      <c r="D173" s="21" t="s">
        <v>796</v>
      </c>
      <c r="E173" s="15" t="s">
        <v>797</v>
      </c>
      <c r="F173" s="21">
        <v>5422.4781977197608</v>
      </c>
      <c r="G173" s="21">
        <v>-0.38805606775741397</v>
      </c>
      <c r="H173" s="2">
        <v>-1.3086289279849661</v>
      </c>
      <c r="I173" s="21">
        <v>1.0825661545897763E-2</v>
      </c>
      <c r="J173" s="21">
        <v>2.6631723858090092E-2</v>
      </c>
    </row>
    <row r="174" spans="1:10" ht="16" x14ac:dyDescent="0.2">
      <c r="A174" s="21" t="s">
        <v>798</v>
      </c>
      <c r="B174" s="22" t="s">
        <v>799</v>
      </c>
      <c r="C174" s="21">
        <v>1185</v>
      </c>
      <c r="D174" s="21" t="s">
        <v>800</v>
      </c>
      <c r="E174" s="15" t="s">
        <v>801</v>
      </c>
      <c r="F174" s="21">
        <v>5625.5547651045563</v>
      </c>
      <c r="G174" s="21">
        <v>-0.38408025304011906</v>
      </c>
      <c r="H174" s="2">
        <v>-1.3050275406567564</v>
      </c>
      <c r="I174" s="21">
        <v>1.5004137164860993E-3</v>
      </c>
      <c r="J174" s="21">
        <v>4.5113449455289108E-3</v>
      </c>
    </row>
    <row r="175" spans="1:10" ht="16" x14ac:dyDescent="0.2">
      <c r="A175" s="21" t="s">
        <v>802</v>
      </c>
      <c r="B175" s="22" t="s">
        <v>803</v>
      </c>
      <c r="C175" s="21">
        <v>2691</v>
      </c>
      <c r="D175" s="21" t="s">
        <v>804</v>
      </c>
      <c r="E175" s="15" t="s">
        <v>805</v>
      </c>
      <c r="F175" s="21">
        <v>3534.3131018695799</v>
      </c>
      <c r="G175" s="21">
        <v>-0.37873394944283167</v>
      </c>
      <c r="H175" s="2">
        <v>-1.3002003516396581</v>
      </c>
      <c r="I175" s="21">
        <v>3.5179977814685519E-3</v>
      </c>
      <c r="J175" s="21">
        <v>9.879157291985588E-3</v>
      </c>
    </row>
    <row r="176" spans="1:10" ht="16" x14ac:dyDescent="0.2">
      <c r="A176" s="21" t="s">
        <v>806</v>
      </c>
      <c r="B176" s="22" t="s">
        <v>807</v>
      </c>
      <c r="C176" s="21">
        <v>5325</v>
      </c>
      <c r="D176" s="21" t="s">
        <v>808</v>
      </c>
      <c r="E176" s="15" t="s">
        <v>100</v>
      </c>
      <c r="F176" s="21">
        <v>3780.2642627447435</v>
      </c>
      <c r="G176" s="21">
        <v>-0.3537430982705761</v>
      </c>
      <c r="H176" s="2">
        <v>-1.2778717914052595</v>
      </c>
      <c r="I176" s="21">
        <v>2.4339814498112733E-3</v>
      </c>
      <c r="J176" s="21">
        <v>7.0341276203283723E-3</v>
      </c>
    </row>
    <row r="177" spans="1:10" ht="16" x14ac:dyDescent="0.2">
      <c r="A177" s="21" t="s">
        <v>809</v>
      </c>
      <c r="B177" s="22" t="s">
        <v>810</v>
      </c>
      <c r="C177" s="21">
        <v>2088</v>
      </c>
      <c r="D177" s="21" t="s">
        <v>811</v>
      </c>
      <c r="E177" s="15" t="s">
        <v>812</v>
      </c>
      <c r="F177" s="21">
        <v>2588.3580484596264</v>
      </c>
      <c r="G177" s="21">
        <v>-0.35366153848636428</v>
      </c>
      <c r="H177" s="2">
        <v>-1.2777995516049936</v>
      </c>
      <c r="I177" s="21">
        <v>1.9827737061101276E-4</v>
      </c>
      <c r="J177" s="21">
        <v>7.1976297542940813E-4</v>
      </c>
    </row>
    <row r="178" spans="1:10" ht="32" x14ac:dyDescent="0.2">
      <c r="A178" s="21" t="s">
        <v>813</v>
      </c>
      <c r="B178" s="22" t="s">
        <v>814</v>
      </c>
      <c r="C178" s="21">
        <v>1005</v>
      </c>
      <c r="D178" s="21" t="s">
        <v>815</v>
      </c>
      <c r="E178" s="15" t="s">
        <v>816</v>
      </c>
      <c r="F178" s="21">
        <v>3510.1981774056549</v>
      </c>
      <c r="G178" s="21">
        <v>-0.33265458005610793</v>
      </c>
      <c r="H178" s="2">
        <v>-1.2593284267976665</v>
      </c>
      <c r="I178" s="21">
        <v>1.5206343939366453E-3</v>
      </c>
      <c r="J178" s="21">
        <v>4.5415602467739936E-3</v>
      </c>
    </row>
    <row r="179" spans="1:10" ht="16" x14ac:dyDescent="0.2">
      <c r="A179" s="21" t="s">
        <v>817</v>
      </c>
      <c r="B179" s="22" t="s">
        <v>818</v>
      </c>
      <c r="C179" s="21">
        <v>2511</v>
      </c>
      <c r="D179" s="21" t="s">
        <v>819</v>
      </c>
      <c r="E179" s="15" t="s">
        <v>820</v>
      </c>
      <c r="F179" s="21">
        <v>1955.4310203817706</v>
      </c>
      <c r="G179" s="21">
        <v>-0.31570110600220158</v>
      </c>
      <c r="H179" s="2">
        <v>-1.2446163521253382</v>
      </c>
      <c r="I179" s="21">
        <v>2.6275066771272435E-3</v>
      </c>
      <c r="J179" s="21">
        <v>7.5203957137007322E-3</v>
      </c>
    </row>
    <row r="180" spans="1:10" ht="16" x14ac:dyDescent="0.2">
      <c r="A180" s="21" t="s">
        <v>821</v>
      </c>
      <c r="B180" s="22" t="s">
        <v>822</v>
      </c>
      <c r="C180" s="21">
        <v>2415</v>
      </c>
      <c r="D180" s="21" t="s">
        <v>823</v>
      </c>
      <c r="E180" s="15" t="s">
        <v>824</v>
      </c>
      <c r="F180" s="21">
        <v>1860.4064372502137</v>
      </c>
      <c r="G180" s="21">
        <v>-0.24855756176103994</v>
      </c>
      <c r="H180" s="2">
        <v>-1.1880187137622575</v>
      </c>
      <c r="I180" s="21">
        <v>1.886921226613459E-2</v>
      </c>
      <c r="J180" s="21">
        <v>4.4459647898834276E-2</v>
      </c>
    </row>
    <row r="181" spans="1:10" ht="16" x14ac:dyDescent="0.2">
      <c r="A181" s="21" t="s">
        <v>825</v>
      </c>
      <c r="B181" s="22" t="s">
        <v>826</v>
      </c>
      <c r="C181" s="21">
        <v>2604</v>
      </c>
      <c r="D181" s="21" t="s">
        <v>827</v>
      </c>
      <c r="E181" s="15" t="s">
        <v>828</v>
      </c>
      <c r="F181" s="21">
        <v>1154.3193858091925</v>
      </c>
      <c r="G181" s="21">
        <v>0.26167954813575101</v>
      </c>
      <c r="H181" s="2">
        <v>1.1988735900453247</v>
      </c>
      <c r="I181" s="21">
        <v>1.4948698255447413E-2</v>
      </c>
      <c r="J181" s="21">
        <v>3.5693014818488078E-2</v>
      </c>
    </row>
    <row r="182" spans="1:10" ht="16" x14ac:dyDescent="0.2">
      <c r="A182" s="21" t="s">
        <v>829</v>
      </c>
      <c r="B182" s="22" t="s">
        <v>830</v>
      </c>
      <c r="C182" s="21">
        <v>1983</v>
      </c>
      <c r="D182" s="21" t="s">
        <v>831</v>
      </c>
      <c r="E182" s="15" t="s">
        <v>832</v>
      </c>
      <c r="F182" s="21">
        <v>4202.4163767538657</v>
      </c>
      <c r="G182" s="21">
        <v>0.34293814548663121</v>
      </c>
      <c r="H182" s="2">
        <v>1.2683370191216656</v>
      </c>
      <c r="I182" s="21">
        <v>4.3410914803981944E-3</v>
      </c>
      <c r="J182" s="21">
        <v>1.174725664241087E-2</v>
      </c>
    </row>
    <row r="183" spans="1:10" ht="16" x14ac:dyDescent="0.2">
      <c r="A183" s="21" t="s">
        <v>833</v>
      </c>
      <c r="B183" s="22" t="s">
        <v>834</v>
      </c>
      <c r="C183" s="21">
        <v>1782</v>
      </c>
      <c r="D183" s="21" t="s">
        <v>835</v>
      </c>
      <c r="E183" s="15" t="s">
        <v>836</v>
      </c>
      <c r="F183" s="21">
        <v>1179.9197991689198</v>
      </c>
      <c r="G183" s="21">
        <v>0.34506403096266469</v>
      </c>
      <c r="H183" s="2">
        <v>1.2702073567500196</v>
      </c>
      <c r="I183" s="21">
        <v>1.9810824997784259E-2</v>
      </c>
      <c r="J183" s="21">
        <v>4.655543874479301E-2</v>
      </c>
    </row>
    <row r="184" spans="1:10" ht="16" x14ac:dyDescent="0.2">
      <c r="A184" s="21" t="s">
        <v>837</v>
      </c>
      <c r="B184" s="22" t="s">
        <v>838</v>
      </c>
      <c r="C184" s="21">
        <v>1251</v>
      </c>
      <c r="D184" s="21" t="s">
        <v>839</v>
      </c>
      <c r="E184" s="15" t="s">
        <v>840</v>
      </c>
      <c r="F184" s="21">
        <v>1343.715543146385</v>
      </c>
      <c r="G184" s="21">
        <v>0.34798730827221203</v>
      </c>
      <c r="H184" s="2">
        <v>1.2727837382486187</v>
      </c>
      <c r="I184" s="21">
        <v>5.4639438603989073E-3</v>
      </c>
      <c r="J184" s="21">
        <v>1.4308803130018252E-2</v>
      </c>
    </row>
    <row r="185" spans="1:10" ht="32" x14ac:dyDescent="0.2">
      <c r="A185" s="21" t="s">
        <v>841</v>
      </c>
      <c r="B185" s="22" t="s">
        <v>842</v>
      </c>
      <c r="C185" s="21">
        <v>1512</v>
      </c>
      <c r="D185" s="21" t="s">
        <v>843</v>
      </c>
      <c r="E185" s="15" t="s">
        <v>844</v>
      </c>
      <c r="F185" s="21">
        <v>1404.9240060241734</v>
      </c>
      <c r="G185" s="21">
        <v>0.38124160004253643</v>
      </c>
      <c r="H185" s="2">
        <v>1.302462287356958</v>
      </c>
      <c r="I185" s="21">
        <v>1.130436249724763E-2</v>
      </c>
      <c r="J185" s="21">
        <v>2.7656974548060639E-2</v>
      </c>
    </row>
    <row r="186" spans="1:10" ht="16" x14ac:dyDescent="0.2">
      <c r="A186" s="21" t="s">
        <v>845</v>
      </c>
      <c r="B186" s="22" t="s">
        <v>846</v>
      </c>
      <c r="C186" s="21">
        <v>984</v>
      </c>
      <c r="D186" s="21" t="s">
        <v>847</v>
      </c>
      <c r="E186" s="15" t="s">
        <v>848</v>
      </c>
      <c r="F186" s="21">
        <v>3284.3339216043682</v>
      </c>
      <c r="G186" s="21">
        <v>0.40733183145237056</v>
      </c>
      <c r="H186" s="2">
        <v>1.3262307689540538</v>
      </c>
      <c r="I186" s="21">
        <v>4.991599441285785E-5</v>
      </c>
      <c r="J186" s="21">
        <v>2.073255023752654E-4</v>
      </c>
    </row>
    <row r="187" spans="1:10" ht="16" x14ac:dyDescent="0.2">
      <c r="A187" s="21" t="s">
        <v>849</v>
      </c>
      <c r="B187" s="22" t="s">
        <v>850</v>
      </c>
      <c r="C187" s="21">
        <v>897</v>
      </c>
      <c r="D187" s="21" t="s">
        <v>851</v>
      </c>
      <c r="E187" s="15" t="s">
        <v>852</v>
      </c>
      <c r="F187" s="21">
        <v>926.55803611686281</v>
      </c>
      <c r="G187" s="21">
        <v>0.44929259842211772</v>
      </c>
      <c r="H187" s="2">
        <v>1.3653706057676944</v>
      </c>
      <c r="I187" s="21">
        <v>1.6732697500021463E-2</v>
      </c>
      <c r="J187" s="21">
        <v>3.9740156562550977E-2</v>
      </c>
    </row>
    <row r="188" spans="1:10" ht="16" x14ac:dyDescent="0.2">
      <c r="A188" s="21" t="s">
        <v>853</v>
      </c>
      <c r="B188" s="22" t="s">
        <v>854</v>
      </c>
      <c r="C188" s="21">
        <v>1290</v>
      </c>
      <c r="D188" s="21" t="s">
        <v>855</v>
      </c>
      <c r="E188" s="15" t="s">
        <v>856</v>
      </c>
      <c r="F188" s="21">
        <v>658.36678577361033</v>
      </c>
      <c r="G188" s="21">
        <v>0.45420392331890569</v>
      </c>
      <c r="H188" s="2">
        <v>1.370026617999172</v>
      </c>
      <c r="I188" s="21">
        <v>1.4482313827441723E-2</v>
      </c>
      <c r="J188" s="21">
        <v>3.4765339376089943E-2</v>
      </c>
    </row>
    <row r="189" spans="1:10" ht="16" x14ac:dyDescent="0.2">
      <c r="A189" s="21" t="s">
        <v>857</v>
      </c>
      <c r="B189" s="22" t="s">
        <v>858</v>
      </c>
      <c r="C189" s="21">
        <v>2460</v>
      </c>
      <c r="D189" s="21" t="s">
        <v>859</v>
      </c>
      <c r="E189" s="15" t="s">
        <v>860</v>
      </c>
      <c r="F189" s="21">
        <v>1227.4428796827931</v>
      </c>
      <c r="G189" s="21">
        <v>0.45632523645982215</v>
      </c>
      <c r="H189" s="2">
        <v>1.3720425625242048</v>
      </c>
      <c r="I189" s="21">
        <v>4.2003974800579958E-3</v>
      </c>
      <c r="J189" s="21">
        <v>1.1470810243705781E-2</v>
      </c>
    </row>
    <row r="190" spans="1:10" ht="16" x14ac:dyDescent="0.2">
      <c r="A190" s="21" t="s">
        <v>861</v>
      </c>
      <c r="B190" s="22" t="s">
        <v>862</v>
      </c>
      <c r="C190" s="21">
        <v>480</v>
      </c>
      <c r="D190" s="21" t="s">
        <v>861</v>
      </c>
      <c r="E190" s="15" t="s">
        <v>91</v>
      </c>
      <c r="F190" s="21">
        <v>2170.7478764727848</v>
      </c>
      <c r="G190" s="21">
        <v>0.45731284343790851</v>
      </c>
      <c r="H190" s="2">
        <v>1.3729821254096788</v>
      </c>
      <c r="I190" s="21">
        <v>8.9981688775451259E-3</v>
      </c>
      <c r="J190" s="21">
        <v>2.2508024671282344E-2</v>
      </c>
    </row>
    <row r="191" spans="1:10" ht="16" x14ac:dyDescent="0.2">
      <c r="A191" s="21" t="s">
        <v>863</v>
      </c>
      <c r="B191" s="22" t="s">
        <v>864</v>
      </c>
      <c r="C191" s="21">
        <v>2490</v>
      </c>
      <c r="D191" s="21" t="s">
        <v>865</v>
      </c>
      <c r="E191" s="15" t="s">
        <v>866</v>
      </c>
      <c r="F191" s="21">
        <v>1348.6778333679051</v>
      </c>
      <c r="G191" s="21">
        <v>0.47009212775258435</v>
      </c>
      <c r="H191" s="2">
        <v>1.3851979213829058</v>
      </c>
      <c r="I191" s="21">
        <v>4.5535942343043465E-6</v>
      </c>
      <c r="J191" s="21">
        <v>2.3919762654316364E-5</v>
      </c>
    </row>
    <row r="192" spans="1:10" ht="16" x14ac:dyDescent="0.2">
      <c r="A192" s="21" t="s">
        <v>867</v>
      </c>
      <c r="B192" s="22" t="s">
        <v>868</v>
      </c>
      <c r="C192" s="21">
        <v>1557</v>
      </c>
      <c r="D192" s="21" t="s">
        <v>869</v>
      </c>
      <c r="E192" s="15" t="s">
        <v>870</v>
      </c>
      <c r="F192" s="21">
        <v>581.80562871812128</v>
      </c>
      <c r="G192" s="21">
        <v>0.47198893727692515</v>
      </c>
      <c r="H192" s="2">
        <v>1.3870203332864961</v>
      </c>
      <c r="I192" s="21">
        <v>2.3667620879481033E-3</v>
      </c>
      <c r="J192" s="21">
        <v>6.8844252265070236E-3</v>
      </c>
    </row>
    <row r="193" spans="1:10" ht="16" x14ac:dyDescent="0.2">
      <c r="A193" s="21" t="s">
        <v>871</v>
      </c>
      <c r="B193" s="22" t="s">
        <v>872</v>
      </c>
      <c r="C193" s="21">
        <v>2463</v>
      </c>
      <c r="D193" s="21" t="s">
        <v>873</v>
      </c>
      <c r="E193" s="15" t="s">
        <v>874</v>
      </c>
      <c r="F193" s="21">
        <v>654.69627377934023</v>
      </c>
      <c r="G193" s="21">
        <v>0.49586100980958803</v>
      </c>
      <c r="H193" s="2">
        <v>1.4101620979946867</v>
      </c>
      <c r="I193" s="21">
        <v>3.255203124002327E-3</v>
      </c>
      <c r="J193" s="21">
        <v>9.1990392080192347E-3</v>
      </c>
    </row>
    <row r="194" spans="1:10" ht="16" x14ac:dyDescent="0.2">
      <c r="A194" s="21" t="s">
        <v>875</v>
      </c>
      <c r="B194" s="22" t="s">
        <v>876</v>
      </c>
      <c r="C194" s="21">
        <v>372</v>
      </c>
      <c r="D194" s="21" t="s">
        <v>875</v>
      </c>
      <c r="E194" s="15" t="s">
        <v>88</v>
      </c>
      <c r="F194" s="21">
        <v>1953.5751089458054</v>
      </c>
      <c r="G194" s="21">
        <v>0.51023782791799832</v>
      </c>
      <c r="H194" s="2">
        <v>1.4242849692676285</v>
      </c>
      <c r="I194" s="21">
        <v>7.2678312982129662E-3</v>
      </c>
      <c r="J194" s="21">
        <v>1.8543352426583368E-2</v>
      </c>
    </row>
    <row r="195" spans="1:10" ht="32" x14ac:dyDescent="0.2">
      <c r="A195" s="21" t="s">
        <v>877</v>
      </c>
      <c r="B195" s="22" t="s">
        <v>878</v>
      </c>
      <c r="C195" s="21">
        <v>1578</v>
      </c>
      <c r="D195" s="21" t="s">
        <v>879</v>
      </c>
      <c r="E195" s="15" t="s">
        <v>880</v>
      </c>
      <c r="F195" s="21">
        <v>983.83931476328496</v>
      </c>
      <c r="G195" s="21">
        <v>0.51801447378745813</v>
      </c>
      <c r="H195" s="2">
        <v>1.4319831074494402</v>
      </c>
      <c r="I195" s="21">
        <v>1.0752150549321047E-3</v>
      </c>
      <c r="J195" s="21">
        <v>3.3572274267635299E-3</v>
      </c>
    </row>
    <row r="196" spans="1:10" ht="16" x14ac:dyDescent="0.2">
      <c r="A196" s="21" t="s">
        <v>881</v>
      </c>
      <c r="B196" s="22" t="s">
        <v>882</v>
      </c>
      <c r="C196" s="21">
        <v>1401</v>
      </c>
      <c r="D196" s="21" t="s">
        <v>883</v>
      </c>
      <c r="E196" s="15" t="s">
        <v>884</v>
      </c>
      <c r="F196" s="21">
        <v>538.02912413473439</v>
      </c>
      <c r="G196" s="21">
        <v>0.5266534244490283</v>
      </c>
      <c r="H196" s="2">
        <v>1.4405836389335782</v>
      </c>
      <c r="I196" s="21">
        <v>4.3376412186117092E-3</v>
      </c>
      <c r="J196" s="21">
        <v>1.174725664241087E-2</v>
      </c>
    </row>
    <row r="197" spans="1:10" ht="16" x14ac:dyDescent="0.2">
      <c r="A197" s="21" t="s">
        <v>885</v>
      </c>
      <c r="B197" s="22" t="s">
        <v>886</v>
      </c>
      <c r="C197" s="21">
        <v>1458</v>
      </c>
      <c r="D197" s="21" t="s">
        <v>887</v>
      </c>
      <c r="E197" s="15" t="s">
        <v>888</v>
      </c>
      <c r="F197" s="21">
        <v>898.35590686377111</v>
      </c>
      <c r="G197" s="21">
        <v>0.52746234566874439</v>
      </c>
      <c r="H197" s="2">
        <v>1.4413916027792166</v>
      </c>
      <c r="I197" s="21">
        <v>1.7740493688152569E-2</v>
      </c>
      <c r="J197" s="21">
        <v>4.2021912104828238E-2</v>
      </c>
    </row>
    <row r="198" spans="1:10" ht="16" x14ac:dyDescent="0.2">
      <c r="A198" s="21" t="s">
        <v>889</v>
      </c>
      <c r="B198" s="22" t="s">
        <v>890</v>
      </c>
      <c r="C198" s="21">
        <v>672</v>
      </c>
      <c r="D198" s="21" t="s">
        <v>889</v>
      </c>
      <c r="E198" s="15" t="s">
        <v>88</v>
      </c>
      <c r="F198" s="21">
        <v>1912.3270924407664</v>
      </c>
      <c r="G198" s="21">
        <v>0.53452512974179633</v>
      </c>
      <c r="H198" s="2">
        <v>1.4484653065108573</v>
      </c>
      <c r="I198" s="21">
        <v>9.4500822822259122E-4</v>
      </c>
      <c r="J198" s="21">
        <v>3.003175614956491E-3</v>
      </c>
    </row>
    <row r="199" spans="1:10" ht="16" x14ac:dyDescent="0.2">
      <c r="A199" s="21" t="s">
        <v>891</v>
      </c>
      <c r="B199" s="22" t="s">
        <v>892</v>
      </c>
      <c r="C199" s="21">
        <v>1701</v>
      </c>
      <c r="D199" s="21" t="s">
        <v>891</v>
      </c>
      <c r="E199" s="15" t="s">
        <v>893</v>
      </c>
      <c r="F199" s="21">
        <v>264.18239629771722</v>
      </c>
      <c r="G199" s="21">
        <v>0.53965171438906523</v>
      </c>
      <c r="H199">
        <v>1.4536215515434121</v>
      </c>
      <c r="I199" s="21">
        <v>1.3344518699495442E-2</v>
      </c>
      <c r="J199" s="21">
        <v>3.2382215213721276E-2</v>
      </c>
    </row>
    <row r="200" spans="1:10" ht="16" x14ac:dyDescent="0.2">
      <c r="A200" s="21" t="s">
        <v>894</v>
      </c>
      <c r="B200" s="22" t="s">
        <v>895</v>
      </c>
      <c r="C200" s="21">
        <v>1494</v>
      </c>
      <c r="D200" s="21" t="s">
        <v>896</v>
      </c>
      <c r="E200" s="15" t="s">
        <v>897</v>
      </c>
      <c r="F200" s="21">
        <v>678.45172825403426</v>
      </c>
      <c r="G200" s="21">
        <v>0.55399215337894536</v>
      </c>
      <c r="H200">
        <v>1.4681426509852622</v>
      </c>
      <c r="I200" s="21">
        <v>6.4865467633568293E-3</v>
      </c>
      <c r="J200" s="21">
        <v>1.6741289767854474E-2</v>
      </c>
    </row>
    <row r="201" spans="1:10" ht="16" x14ac:dyDescent="0.2">
      <c r="A201" s="21" t="s">
        <v>898</v>
      </c>
      <c r="B201" s="22" t="s">
        <v>899</v>
      </c>
      <c r="C201" s="21">
        <v>2871</v>
      </c>
      <c r="D201" s="21" t="s">
        <v>900</v>
      </c>
      <c r="E201" s="15" t="s">
        <v>901</v>
      </c>
      <c r="F201" s="21">
        <v>1740.710857031414</v>
      </c>
      <c r="G201" s="21">
        <v>0.55824019447888784</v>
      </c>
      <c r="H201">
        <v>1.4724719938091395</v>
      </c>
      <c r="I201" s="21">
        <v>1.1263356188391436E-8</v>
      </c>
      <c r="J201" s="21">
        <v>9.7652204623626716E-8</v>
      </c>
    </row>
    <row r="202" spans="1:10" ht="16" x14ac:dyDescent="0.2">
      <c r="A202" s="21" t="s">
        <v>902</v>
      </c>
      <c r="B202" s="22" t="s">
        <v>903</v>
      </c>
      <c r="C202" s="21">
        <v>1992</v>
      </c>
      <c r="D202" s="21" t="s">
        <v>904</v>
      </c>
      <c r="E202" s="15" t="s">
        <v>905</v>
      </c>
      <c r="F202" s="21">
        <v>456.74227085904596</v>
      </c>
      <c r="G202" s="21">
        <v>0.55929448587239727</v>
      </c>
      <c r="H202">
        <v>1.473548438851578</v>
      </c>
      <c r="I202" s="21">
        <v>1.5118946366679739E-3</v>
      </c>
      <c r="J202" s="21">
        <v>4.5306104380687948E-3</v>
      </c>
    </row>
    <row r="203" spans="1:10" ht="16" x14ac:dyDescent="0.2">
      <c r="A203" s="21" t="s">
        <v>906</v>
      </c>
      <c r="B203" s="22" t="s">
        <v>907</v>
      </c>
      <c r="C203" s="21">
        <v>1212</v>
      </c>
      <c r="D203" s="21" t="s">
        <v>908</v>
      </c>
      <c r="E203" s="15" t="s">
        <v>909</v>
      </c>
      <c r="F203" s="21">
        <v>561.97020587699774</v>
      </c>
      <c r="G203" s="21">
        <v>0.5721714997084979</v>
      </c>
      <c r="H203">
        <v>1.4867597118025715</v>
      </c>
      <c r="I203" s="21">
        <v>1.1037416737196765E-2</v>
      </c>
      <c r="J203" s="21">
        <v>2.7078058094276679E-2</v>
      </c>
    </row>
    <row r="204" spans="1:10" ht="16" x14ac:dyDescent="0.2">
      <c r="A204" s="21" t="s">
        <v>910</v>
      </c>
      <c r="B204" s="22" t="s">
        <v>911</v>
      </c>
      <c r="C204" s="21">
        <v>651</v>
      </c>
      <c r="D204" s="21" t="s">
        <v>912</v>
      </c>
      <c r="E204" s="15" t="s">
        <v>913</v>
      </c>
      <c r="F204" s="21">
        <v>829.75707798165229</v>
      </c>
      <c r="G204" s="21">
        <v>0.58503552615566667</v>
      </c>
      <c r="H204" s="25">
        <v>1.5000759279826816</v>
      </c>
      <c r="I204" s="21">
        <v>4.4090410134566566E-3</v>
      </c>
      <c r="J204" s="21">
        <v>1.1823644519569954E-2</v>
      </c>
    </row>
    <row r="205" spans="1:10" ht="16" x14ac:dyDescent="0.2">
      <c r="A205" s="21" t="s">
        <v>914</v>
      </c>
      <c r="B205" s="22" t="s">
        <v>915</v>
      </c>
      <c r="C205" s="21">
        <v>720</v>
      </c>
      <c r="D205" s="21" t="s">
        <v>914</v>
      </c>
      <c r="E205" s="15" t="s">
        <v>916</v>
      </c>
      <c r="F205" s="21">
        <v>1047.127000768359</v>
      </c>
      <c r="G205" s="21">
        <v>0.58897266154907901</v>
      </c>
      <c r="H205" s="25">
        <v>1.5041752476442081</v>
      </c>
      <c r="I205" s="21">
        <v>2.118523613307582E-3</v>
      </c>
      <c r="J205" s="21">
        <v>6.2027593006021989E-3</v>
      </c>
    </row>
    <row r="206" spans="1:10" ht="16" x14ac:dyDescent="0.2">
      <c r="A206" s="21" t="s">
        <v>917</v>
      </c>
      <c r="B206" s="22" t="s">
        <v>918</v>
      </c>
      <c r="C206" s="21">
        <v>1083</v>
      </c>
      <c r="D206" s="21" t="s">
        <v>919</v>
      </c>
      <c r="E206" s="15" t="s">
        <v>920</v>
      </c>
      <c r="F206" s="21">
        <v>628.79749884128967</v>
      </c>
      <c r="G206" s="21">
        <v>0.59313912249305112</v>
      </c>
      <c r="H206" s="25">
        <v>1.508525540356489</v>
      </c>
      <c r="I206" s="21">
        <v>2.0379329296119982E-3</v>
      </c>
      <c r="J206" s="21">
        <v>5.9864279807352446E-3</v>
      </c>
    </row>
    <row r="207" spans="1:10" ht="16" x14ac:dyDescent="0.2">
      <c r="A207" s="21" t="s">
        <v>921</v>
      </c>
      <c r="B207" s="22" t="s">
        <v>922</v>
      </c>
      <c r="C207" s="21">
        <v>789</v>
      </c>
      <c r="D207" s="21" t="s">
        <v>923</v>
      </c>
      <c r="E207" s="15" t="s">
        <v>924</v>
      </c>
      <c r="F207" s="21">
        <v>433.64542036949609</v>
      </c>
      <c r="G207" s="21">
        <v>0.59518478855372459</v>
      </c>
      <c r="H207" s="25">
        <v>1.5106660678393213</v>
      </c>
      <c r="I207" s="21">
        <v>2.0193336817275212E-2</v>
      </c>
      <c r="J207" s="21">
        <v>4.7329789443114868E-2</v>
      </c>
    </row>
    <row r="208" spans="1:10" ht="48" x14ac:dyDescent="0.2">
      <c r="A208" s="21" t="s">
        <v>925</v>
      </c>
      <c r="B208" s="22" t="s">
        <v>926</v>
      </c>
      <c r="C208" s="21">
        <v>1017</v>
      </c>
      <c r="D208" s="21" t="s">
        <v>927</v>
      </c>
      <c r="E208" s="15" t="s">
        <v>928</v>
      </c>
      <c r="F208" s="21">
        <v>574.0131132704322</v>
      </c>
      <c r="G208" s="21">
        <v>0.59634426408648034</v>
      </c>
      <c r="H208" s="25">
        <v>1.5118806588264029</v>
      </c>
      <c r="I208" s="21">
        <v>4.6622153763849743E-3</v>
      </c>
      <c r="J208" s="21">
        <v>1.2390947414023161E-2</v>
      </c>
    </row>
    <row r="209" spans="1:10" ht="16" x14ac:dyDescent="0.2">
      <c r="A209" s="21" t="s">
        <v>929</v>
      </c>
      <c r="B209" s="22" t="s">
        <v>930</v>
      </c>
      <c r="C209" s="21">
        <v>978</v>
      </c>
      <c r="D209" s="21" t="s">
        <v>931</v>
      </c>
      <c r="E209" s="15" t="s">
        <v>932</v>
      </c>
      <c r="F209" s="21">
        <v>1853.0049222081686</v>
      </c>
      <c r="G209" s="21">
        <v>0.60376880985309156</v>
      </c>
      <c r="H209" s="25">
        <v>1.5196813097840105</v>
      </c>
      <c r="I209" s="21">
        <v>1.3806365065233436E-5</v>
      </c>
      <c r="J209" s="21">
        <v>6.6643697314883562E-5</v>
      </c>
    </row>
    <row r="210" spans="1:10" ht="32" x14ac:dyDescent="0.2">
      <c r="A210" s="21" t="s">
        <v>933</v>
      </c>
      <c r="B210" s="22" t="s">
        <v>934</v>
      </c>
      <c r="C210" s="21">
        <v>642</v>
      </c>
      <c r="D210" s="21" t="s">
        <v>935</v>
      </c>
      <c r="E210" s="15" t="s">
        <v>936</v>
      </c>
      <c r="F210" s="21">
        <v>635.97405729070294</v>
      </c>
      <c r="G210" s="21">
        <v>0.66096646847874352</v>
      </c>
      <c r="H210" s="25">
        <v>1.5811414834486566</v>
      </c>
      <c r="I210" s="21">
        <v>4.3160019389799267E-3</v>
      </c>
      <c r="J210" s="21">
        <v>1.174725664241087E-2</v>
      </c>
    </row>
    <row r="211" spans="1:10" ht="16" x14ac:dyDescent="0.2">
      <c r="A211" s="21" t="s">
        <v>937</v>
      </c>
      <c r="B211" s="22" t="s">
        <v>938</v>
      </c>
      <c r="C211" s="21">
        <v>1185</v>
      </c>
      <c r="D211" s="21" t="s">
        <v>939</v>
      </c>
      <c r="E211" s="15" t="s">
        <v>940</v>
      </c>
      <c r="F211" s="21">
        <v>51218.427145463436</v>
      </c>
      <c r="G211" s="21">
        <v>0.6644375944674793</v>
      </c>
      <c r="H211" s="25">
        <v>1.5849502919047442</v>
      </c>
      <c r="I211" s="21">
        <v>2.1932461225380365E-8</v>
      </c>
      <c r="J211" s="21">
        <v>1.7968520985563915E-7</v>
      </c>
    </row>
    <row r="212" spans="1:10" ht="16" x14ac:dyDescent="0.2">
      <c r="A212" s="21" t="s">
        <v>941</v>
      </c>
      <c r="B212" s="22" t="s">
        <v>942</v>
      </c>
      <c r="C212" s="21">
        <v>1248</v>
      </c>
      <c r="D212" s="21" t="s">
        <v>941</v>
      </c>
      <c r="E212" s="15" t="s">
        <v>943</v>
      </c>
      <c r="F212" s="21">
        <v>300.74483085653895</v>
      </c>
      <c r="G212" s="21">
        <v>0.6645310623170686</v>
      </c>
      <c r="H212" s="25">
        <v>1.5850529793682953</v>
      </c>
      <c r="I212" s="21">
        <v>4.0521021135777151E-3</v>
      </c>
      <c r="J212" s="21">
        <v>1.1133929807461229E-2</v>
      </c>
    </row>
    <row r="213" spans="1:10" ht="16" x14ac:dyDescent="0.2">
      <c r="A213" s="21" t="s">
        <v>944</v>
      </c>
      <c r="B213" s="22" t="s">
        <v>945</v>
      </c>
      <c r="C213" s="21">
        <v>1473</v>
      </c>
      <c r="D213" s="21" t="s">
        <v>946</v>
      </c>
      <c r="E213" s="15" t="s">
        <v>947</v>
      </c>
      <c r="F213" s="21">
        <v>426.98362990818049</v>
      </c>
      <c r="G213" s="21">
        <v>0.66984384522089735</v>
      </c>
      <c r="H213" s="25">
        <v>1.5909007618841657</v>
      </c>
      <c r="I213" s="21">
        <v>4.020173907646649E-3</v>
      </c>
      <c r="J213" s="21">
        <v>1.1092762823275051E-2</v>
      </c>
    </row>
    <row r="214" spans="1:10" ht="16" x14ac:dyDescent="0.2">
      <c r="A214" s="21" t="s">
        <v>948</v>
      </c>
      <c r="B214" s="22" t="s">
        <v>949</v>
      </c>
      <c r="C214" s="21">
        <v>966</v>
      </c>
      <c r="D214" s="21" t="s">
        <v>948</v>
      </c>
      <c r="E214" s="15" t="s">
        <v>212</v>
      </c>
      <c r="F214" s="21">
        <v>1353.0079542603237</v>
      </c>
      <c r="G214" s="21">
        <v>0.67777716124954313</v>
      </c>
      <c r="H214" s="25">
        <v>1.5996731519844991</v>
      </c>
      <c r="I214" s="21">
        <v>1.3479494861565182E-5</v>
      </c>
      <c r="J214" s="21">
        <v>6.5419504953139718E-5</v>
      </c>
    </row>
    <row r="215" spans="1:10" ht="16" x14ac:dyDescent="0.2">
      <c r="A215" s="21" t="s">
        <v>950</v>
      </c>
      <c r="B215" s="22" t="s">
        <v>951</v>
      </c>
      <c r="C215" s="21">
        <v>981</v>
      </c>
      <c r="D215" s="21" t="s">
        <v>952</v>
      </c>
      <c r="E215" s="15" t="s">
        <v>953</v>
      </c>
      <c r="F215" s="21">
        <v>529.25997362183352</v>
      </c>
      <c r="G215" s="21">
        <v>0.67787495418182009</v>
      </c>
      <c r="H215" s="25">
        <v>1.5997815893367646</v>
      </c>
      <c r="I215" s="21">
        <v>4.0246978216585847E-3</v>
      </c>
      <c r="J215" s="21">
        <v>1.1092762823275051E-2</v>
      </c>
    </row>
    <row r="216" spans="1:10" ht="16" x14ac:dyDescent="0.2">
      <c r="A216" s="21" t="s">
        <v>954</v>
      </c>
      <c r="B216" s="22" t="s">
        <v>955</v>
      </c>
      <c r="C216" s="21">
        <v>1341</v>
      </c>
      <c r="D216" s="21" t="s">
        <v>956</v>
      </c>
      <c r="E216" s="15" t="s">
        <v>957</v>
      </c>
      <c r="F216" s="21">
        <v>1844.2649287276483</v>
      </c>
      <c r="G216" s="21">
        <v>0.69000741705514845</v>
      </c>
      <c r="H216" s="25">
        <v>1.6132918125349966</v>
      </c>
      <c r="I216" s="21">
        <v>1.412288199501234E-6</v>
      </c>
      <c r="J216" s="21">
        <v>8.3950920650086387E-6</v>
      </c>
    </row>
    <row r="217" spans="1:10" ht="16" x14ac:dyDescent="0.2">
      <c r="A217" s="21" t="s">
        <v>958</v>
      </c>
      <c r="B217" s="22" t="s">
        <v>959</v>
      </c>
      <c r="C217" s="21">
        <v>1182</v>
      </c>
      <c r="D217" s="21" t="s">
        <v>958</v>
      </c>
      <c r="E217" s="15" t="s">
        <v>88</v>
      </c>
      <c r="F217" s="21">
        <v>786.33299927124301</v>
      </c>
      <c r="G217" s="21">
        <v>0.69223648134831572</v>
      </c>
      <c r="H217" s="25">
        <v>1.615786387368672</v>
      </c>
      <c r="I217" s="21">
        <v>6.5838449730425361E-5</v>
      </c>
      <c r="J217" s="21">
        <v>2.6969603490490756E-4</v>
      </c>
    </row>
    <row r="218" spans="1:10" ht="16" x14ac:dyDescent="0.2">
      <c r="A218" s="21" t="s">
        <v>960</v>
      </c>
      <c r="B218" s="22" t="s">
        <v>961</v>
      </c>
      <c r="C218" s="21">
        <v>5361</v>
      </c>
      <c r="D218" s="21" t="s">
        <v>962</v>
      </c>
      <c r="E218" s="15" t="s">
        <v>963</v>
      </c>
      <c r="F218" s="21">
        <v>169.26724535264307</v>
      </c>
      <c r="G218" s="21">
        <v>0.71884377267070476</v>
      </c>
      <c r="H218" s="25">
        <v>1.645862452876784</v>
      </c>
      <c r="I218" s="21">
        <v>5.1572391713463763E-5</v>
      </c>
      <c r="J218" s="21">
        <v>2.1321363796353304E-4</v>
      </c>
    </row>
    <row r="219" spans="1:10" ht="16" x14ac:dyDescent="0.2">
      <c r="A219" s="21" t="s">
        <v>964</v>
      </c>
      <c r="B219" s="22" t="s">
        <v>965</v>
      </c>
      <c r="C219" s="21">
        <v>1155</v>
      </c>
      <c r="D219" s="21" t="s">
        <v>966</v>
      </c>
      <c r="E219" s="15" t="s">
        <v>641</v>
      </c>
      <c r="F219" s="21">
        <v>228.82181270483548</v>
      </c>
      <c r="G219" s="21">
        <v>0.72511325049089392</v>
      </c>
      <c r="H219" s="25">
        <v>1.6530303928755126</v>
      </c>
      <c r="I219" s="21">
        <v>2.0280467818105604E-2</v>
      </c>
      <c r="J219" s="21">
        <v>4.7370013470414106E-2</v>
      </c>
    </row>
    <row r="220" spans="1:10" ht="16" x14ac:dyDescent="0.2">
      <c r="A220" s="21" t="s">
        <v>967</v>
      </c>
      <c r="B220" s="22" t="s">
        <v>968</v>
      </c>
      <c r="C220" s="21">
        <v>1401</v>
      </c>
      <c r="D220" s="21" t="s">
        <v>969</v>
      </c>
      <c r="E220" s="15" t="s">
        <v>970</v>
      </c>
      <c r="F220" s="21">
        <v>1227.2441498471412</v>
      </c>
      <c r="G220" s="21">
        <v>0.73731969191407853</v>
      </c>
      <c r="H220" s="25">
        <v>1.6670757866314951</v>
      </c>
      <c r="I220" s="21">
        <v>2.5567603430633865E-6</v>
      </c>
      <c r="J220" s="21">
        <v>1.4093746829355579E-5</v>
      </c>
    </row>
    <row r="221" spans="1:10" ht="16" x14ac:dyDescent="0.2">
      <c r="A221" s="21" t="s">
        <v>971</v>
      </c>
      <c r="B221" s="22" t="s">
        <v>972</v>
      </c>
      <c r="C221" s="21">
        <v>495</v>
      </c>
      <c r="D221" s="21" t="s">
        <v>971</v>
      </c>
      <c r="E221" s="15" t="s">
        <v>88</v>
      </c>
      <c r="F221" s="21">
        <v>915.20852617901164</v>
      </c>
      <c r="G221" s="21">
        <v>0.74283042734947624</v>
      </c>
      <c r="H221" s="25">
        <v>1.673455777814931</v>
      </c>
      <c r="I221" s="21">
        <v>4.9310821083678956E-4</v>
      </c>
      <c r="J221" s="21">
        <v>1.6743179934496316E-3</v>
      </c>
    </row>
    <row r="222" spans="1:10" ht="16" x14ac:dyDescent="0.2">
      <c r="A222" s="21" t="s">
        <v>973</v>
      </c>
      <c r="B222" s="22" t="s">
        <v>974</v>
      </c>
      <c r="C222" s="21">
        <v>834</v>
      </c>
      <c r="D222" s="21" t="s">
        <v>975</v>
      </c>
      <c r="E222" s="15" t="s">
        <v>976</v>
      </c>
      <c r="F222" s="21">
        <v>769.1847603030011</v>
      </c>
      <c r="G222" s="21">
        <v>0.75272780843423237</v>
      </c>
      <c r="H222" s="25">
        <v>1.6849757266393037</v>
      </c>
      <c r="I222" s="21">
        <v>1.3064420996010359E-3</v>
      </c>
      <c r="J222" s="21">
        <v>3.9953862840538534E-3</v>
      </c>
    </row>
    <row r="223" spans="1:10" ht="16" x14ac:dyDescent="0.2">
      <c r="A223" s="21" t="s">
        <v>977</v>
      </c>
      <c r="B223" s="22" t="s">
        <v>978</v>
      </c>
      <c r="C223" s="21">
        <v>1728</v>
      </c>
      <c r="D223" s="21" t="s">
        <v>977</v>
      </c>
      <c r="E223" s="15" t="s">
        <v>771</v>
      </c>
      <c r="F223" s="21">
        <v>265.77324249630266</v>
      </c>
      <c r="G223" s="21">
        <v>0.7569726954949979</v>
      </c>
      <c r="H223" s="25">
        <v>1.6899407846343601</v>
      </c>
      <c r="I223" s="21">
        <v>4.5819504019510701E-4</v>
      </c>
      <c r="J223" s="21">
        <v>1.5617105759321778E-3</v>
      </c>
    </row>
    <row r="224" spans="1:10" ht="16" x14ac:dyDescent="0.2">
      <c r="A224" s="21" t="s">
        <v>979</v>
      </c>
      <c r="B224" s="22" t="s">
        <v>980</v>
      </c>
      <c r="C224" s="21">
        <v>2766</v>
      </c>
      <c r="D224" s="21" t="s">
        <v>981</v>
      </c>
      <c r="E224" s="15" t="s">
        <v>982</v>
      </c>
      <c r="F224" s="21">
        <v>2119.4339135155174</v>
      </c>
      <c r="G224" s="21">
        <v>0.75774060900446105</v>
      </c>
      <c r="H224" s="25">
        <v>1.6908405408258929</v>
      </c>
      <c r="I224" s="21">
        <v>2.1769574222104584E-13</v>
      </c>
      <c r="J224" s="21">
        <v>3.2400382967232321E-12</v>
      </c>
    </row>
    <row r="225" spans="1:10" ht="16" x14ac:dyDescent="0.2">
      <c r="A225" s="21" t="s">
        <v>983</v>
      </c>
      <c r="B225" s="22" t="s">
        <v>984</v>
      </c>
      <c r="C225" s="21">
        <v>771</v>
      </c>
      <c r="D225" s="21" t="s">
        <v>983</v>
      </c>
      <c r="E225" s="15" t="s">
        <v>985</v>
      </c>
      <c r="F225" s="21">
        <v>413.92826727761457</v>
      </c>
      <c r="G225" s="21">
        <v>0.75826141695973237</v>
      </c>
      <c r="H225" s="25">
        <v>1.6914510386416399</v>
      </c>
      <c r="I225" s="21">
        <v>1.4427953684314902E-2</v>
      </c>
      <c r="J225" s="21">
        <v>3.4728201186235055E-2</v>
      </c>
    </row>
    <row r="226" spans="1:10" ht="16" x14ac:dyDescent="0.2">
      <c r="A226" s="21" t="s">
        <v>986</v>
      </c>
      <c r="B226" s="22" t="s">
        <v>987</v>
      </c>
      <c r="C226" s="21">
        <v>1110</v>
      </c>
      <c r="D226" s="21" t="s">
        <v>986</v>
      </c>
      <c r="E226" s="15" t="s">
        <v>988</v>
      </c>
      <c r="F226" s="21">
        <v>617.09853175213721</v>
      </c>
      <c r="G226" s="21">
        <v>0.77059497300502344</v>
      </c>
      <c r="H226" s="25">
        <v>1.7059731884120639</v>
      </c>
      <c r="I226" s="21">
        <v>1.2350696522719231E-4</v>
      </c>
      <c r="J226" s="21">
        <v>4.7539534460294285E-4</v>
      </c>
    </row>
    <row r="227" spans="1:10" ht="16" x14ac:dyDescent="0.2">
      <c r="A227" s="21" t="s">
        <v>989</v>
      </c>
      <c r="B227" s="22" t="s">
        <v>990</v>
      </c>
      <c r="C227" s="21">
        <v>609</v>
      </c>
      <c r="D227" s="21" t="s">
        <v>991</v>
      </c>
      <c r="E227" s="15" t="s">
        <v>992</v>
      </c>
      <c r="F227" s="21">
        <v>5589.6094599154285</v>
      </c>
      <c r="G227" s="21">
        <v>0.77881128324773152</v>
      </c>
      <c r="H227" s="25">
        <v>1.7157166158872479</v>
      </c>
      <c r="I227" s="21">
        <v>1.2300531711647263E-5</v>
      </c>
      <c r="J227" s="21">
        <v>6.0023906112027361E-5</v>
      </c>
    </row>
    <row r="228" spans="1:10" ht="16" x14ac:dyDescent="0.2">
      <c r="A228" s="21" t="s">
        <v>993</v>
      </c>
      <c r="B228" s="22" t="s">
        <v>994</v>
      </c>
      <c r="C228" s="21">
        <v>2637</v>
      </c>
      <c r="D228" s="21" t="s">
        <v>995</v>
      </c>
      <c r="E228" s="15" t="s">
        <v>100</v>
      </c>
      <c r="F228" s="21">
        <v>1923.1248435176976</v>
      </c>
      <c r="G228" s="21">
        <v>0.79060925727017639</v>
      </c>
      <c r="H228" s="25">
        <v>1.7298048135404287</v>
      </c>
      <c r="I228" s="21">
        <v>2.8923113893679855E-18</v>
      </c>
      <c r="J228" s="21">
        <v>5.4953916397991725E-17</v>
      </c>
    </row>
    <row r="229" spans="1:10" ht="16" x14ac:dyDescent="0.2">
      <c r="A229" s="21" t="s">
        <v>996</v>
      </c>
      <c r="B229" s="22" t="s">
        <v>997</v>
      </c>
      <c r="C229" s="21">
        <v>2076</v>
      </c>
      <c r="D229" s="21" t="s">
        <v>996</v>
      </c>
      <c r="E229" s="15" t="s">
        <v>88</v>
      </c>
      <c r="F229" s="21">
        <v>387.31873603656192</v>
      </c>
      <c r="G229" s="21">
        <v>0.79879124926240652</v>
      </c>
      <c r="H229" s="25">
        <v>1.7396429695915419</v>
      </c>
      <c r="I229" s="21">
        <v>5.9279024843346923E-5</v>
      </c>
      <c r="J229" s="21">
        <v>2.4394548011570877E-4</v>
      </c>
    </row>
    <row r="230" spans="1:10" ht="32" x14ac:dyDescent="0.2">
      <c r="A230" s="21" t="s">
        <v>998</v>
      </c>
      <c r="B230" s="22" t="s">
        <v>999</v>
      </c>
      <c r="C230" s="21">
        <v>975</v>
      </c>
      <c r="D230" s="21" t="s">
        <v>1000</v>
      </c>
      <c r="E230" s="15" t="s">
        <v>1001</v>
      </c>
      <c r="F230" s="21">
        <v>1147.2709063937264</v>
      </c>
      <c r="G230" s="21">
        <v>0.80436523744823607</v>
      </c>
      <c r="H230" s="25">
        <v>1.7463772449475781</v>
      </c>
      <c r="I230" s="21">
        <v>1.2529108450450189E-6</v>
      </c>
      <c r="J230" s="21">
        <v>7.5090562726523606E-6</v>
      </c>
    </row>
    <row r="231" spans="1:10" ht="16" x14ac:dyDescent="0.2">
      <c r="A231" s="21" t="s">
        <v>1002</v>
      </c>
      <c r="B231" s="22" t="s">
        <v>1003</v>
      </c>
      <c r="C231" s="21">
        <v>837</v>
      </c>
      <c r="D231" s="21" t="s">
        <v>1004</v>
      </c>
      <c r="E231" s="15" t="s">
        <v>1005</v>
      </c>
      <c r="F231" s="21">
        <v>394.14373801014375</v>
      </c>
      <c r="G231" s="21">
        <v>0.80478692429727439</v>
      </c>
      <c r="H231" s="25">
        <v>1.7468877699943721</v>
      </c>
      <c r="I231" s="21">
        <v>9.8360614050943644E-3</v>
      </c>
      <c r="J231" s="21">
        <v>2.4466860263925534E-2</v>
      </c>
    </row>
    <row r="232" spans="1:10" ht="16" x14ac:dyDescent="0.2">
      <c r="A232" s="21" t="s">
        <v>1006</v>
      </c>
      <c r="B232" s="22" t="s">
        <v>1007</v>
      </c>
      <c r="C232" s="21">
        <v>1377</v>
      </c>
      <c r="D232" s="21" t="s">
        <v>1008</v>
      </c>
      <c r="E232" s="15" t="s">
        <v>1009</v>
      </c>
      <c r="F232" s="21">
        <v>294.078907556535</v>
      </c>
      <c r="G232" s="21">
        <v>0.80952143641314755</v>
      </c>
      <c r="H232" s="25">
        <v>1.7526299725432273</v>
      </c>
      <c r="I232" s="21">
        <v>1.9648510734241137E-3</v>
      </c>
      <c r="J232" s="21">
        <v>5.7907987081443346E-3</v>
      </c>
    </row>
    <row r="233" spans="1:10" ht="16" x14ac:dyDescent="0.2">
      <c r="A233" s="21" t="s">
        <v>1010</v>
      </c>
      <c r="B233" s="22" t="s">
        <v>1011</v>
      </c>
      <c r="C233" s="21">
        <v>303</v>
      </c>
      <c r="D233" s="21" t="s">
        <v>1012</v>
      </c>
      <c r="E233" s="15" t="s">
        <v>1013</v>
      </c>
      <c r="F233" s="21">
        <v>3297.7244370756084</v>
      </c>
      <c r="G233" s="21">
        <v>0.81934506065126522</v>
      </c>
      <c r="H233" s="25">
        <v>1.7646047342345292</v>
      </c>
      <c r="I233" s="21">
        <v>4.3909451193655248E-6</v>
      </c>
      <c r="J233" s="21">
        <v>2.3201857938422566E-5</v>
      </c>
    </row>
    <row r="234" spans="1:10" ht="16" x14ac:dyDescent="0.2">
      <c r="A234" s="21" t="s">
        <v>1014</v>
      </c>
      <c r="B234" s="22" t="s">
        <v>1015</v>
      </c>
      <c r="C234" s="21">
        <v>447</v>
      </c>
      <c r="D234" s="21" t="s">
        <v>1014</v>
      </c>
      <c r="E234" s="15" t="s">
        <v>88</v>
      </c>
      <c r="F234" s="21">
        <v>601.74325993362754</v>
      </c>
      <c r="G234" s="21">
        <v>0.82656399709475425</v>
      </c>
      <c r="H234" s="25">
        <v>1.7734565655785306</v>
      </c>
      <c r="I234" s="21">
        <v>1.0233146734600036E-2</v>
      </c>
      <c r="J234" s="21">
        <v>2.5313573501379034E-2</v>
      </c>
    </row>
    <row r="235" spans="1:10" ht="16" x14ac:dyDescent="0.2">
      <c r="A235" s="21" t="s">
        <v>1016</v>
      </c>
      <c r="B235" s="22" t="s">
        <v>1017</v>
      </c>
      <c r="C235" s="21">
        <v>1395</v>
      </c>
      <c r="D235" s="21" t="s">
        <v>1018</v>
      </c>
      <c r="E235" s="15" t="s">
        <v>1019</v>
      </c>
      <c r="F235" s="21">
        <v>4647.291947431786</v>
      </c>
      <c r="G235" s="21">
        <v>0.82707592395672325</v>
      </c>
      <c r="H235" s="25">
        <v>1.7740859717414079</v>
      </c>
      <c r="I235" s="21">
        <v>1.5054615551996374E-10</v>
      </c>
      <c r="J235" s="21">
        <v>1.6453666073556914E-9</v>
      </c>
    </row>
    <row r="236" spans="1:10" ht="16" x14ac:dyDescent="0.2">
      <c r="A236" s="21" t="s">
        <v>1020</v>
      </c>
      <c r="B236" s="22" t="s">
        <v>1021</v>
      </c>
      <c r="C236" s="21">
        <v>1005</v>
      </c>
      <c r="D236" s="21" t="s">
        <v>1022</v>
      </c>
      <c r="E236" s="15" t="s">
        <v>1023</v>
      </c>
      <c r="F236" s="21">
        <v>638.27626938313642</v>
      </c>
      <c r="G236" s="21">
        <v>0.83302096072725318</v>
      </c>
      <c r="H236" s="25">
        <v>1.7814116829223183</v>
      </c>
      <c r="I236" s="21">
        <v>4.1179350690791748E-4</v>
      </c>
      <c r="J236" s="21">
        <v>1.4089333397270891E-3</v>
      </c>
    </row>
    <row r="237" spans="1:10" ht="16" x14ac:dyDescent="0.2">
      <c r="A237" s="21" t="s">
        <v>1024</v>
      </c>
      <c r="B237" s="22" t="s">
        <v>1025</v>
      </c>
      <c r="C237" s="21">
        <v>699</v>
      </c>
      <c r="D237" s="21" t="s">
        <v>1026</v>
      </c>
      <c r="E237" s="15" t="s">
        <v>561</v>
      </c>
      <c r="F237" s="21">
        <v>1431.5984980440892</v>
      </c>
      <c r="G237" s="21">
        <v>0.83546674855329239</v>
      </c>
      <c r="H237" s="25">
        <v>1.7844342553473325</v>
      </c>
      <c r="I237" s="21">
        <v>1.419550841899557E-6</v>
      </c>
      <c r="J237" s="21">
        <v>8.3950920650086387E-6</v>
      </c>
    </row>
    <row r="238" spans="1:10" ht="16" x14ac:dyDescent="0.2">
      <c r="A238" s="21" t="s">
        <v>1027</v>
      </c>
      <c r="B238" s="22" t="s">
        <v>1028</v>
      </c>
      <c r="C238" s="21">
        <v>825</v>
      </c>
      <c r="D238" s="21" t="s">
        <v>1029</v>
      </c>
      <c r="E238" s="15" t="s">
        <v>1030</v>
      </c>
      <c r="F238" s="21">
        <v>1728.6199723602265</v>
      </c>
      <c r="G238" s="21">
        <v>0.84031569926414118</v>
      </c>
      <c r="H238" s="25">
        <v>1.7904418943277216</v>
      </c>
      <c r="I238" s="21">
        <v>8.9514814264574296E-9</v>
      </c>
      <c r="J238" s="21">
        <v>7.9145276374519661E-8</v>
      </c>
    </row>
    <row r="239" spans="1:10" ht="16" x14ac:dyDescent="0.2">
      <c r="A239" s="21" t="s">
        <v>1031</v>
      </c>
      <c r="B239" s="22" t="s">
        <v>1032</v>
      </c>
      <c r="C239" s="21">
        <v>1062</v>
      </c>
      <c r="D239" s="21" t="s">
        <v>1033</v>
      </c>
      <c r="E239" s="15" t="s">
        <v>1034</v>
      </c>
      <c r="F239" s="21">
        <v>1082.600055931425</v>
      </c>
      <c r="G239" s="21">
        <v>0.84700957708529845</v>
      </c>
      <c r="H239" s="25">
        <v>1.7987685650746099</v>
      </c>
      <c r="I239" s="21">
        <v>5.7492834641776206E-7</v>
      </c>
      <c r="J239" s="21">
        <v>3.5165137900757641E-6</v>
      </c>
    </row>
    <row r="240" spans="1:10" ht="32" x14ac:dyDescent="0.2">
      <c r="A240" s="21" t="s">
        <v>1035</v>
      </c>
      <c r="B240" s="22" t="s">
        <v>1036</v>
      </c>
      <c r="C240" s="21">
        <v>681</v>
      </c>
      <c r="D240" s="21" t="s">
        <v>1037</v>
      </c>
      <c r="E240" s="15" t="s">
        <v>1038</v>
      </c>
      <c r="F240" s="21">
        <v>894.9510172069954</v>
      </c>
      <c r="G240" s="21">
        <v>0.84949508057801359</v>
      </c>
      <c r="H240" s="25">
        <v>1.8018701900662746</v>
      </c>
      <c r="I240" s="21">
        <v>4.0832297779731555E-5</v>
      </c>
      <c r="J240" s="21">
        <v>1.7281157306777383E-4</v>
      </c>
    </row>
    <row r="241" spans="1:10" ht="16" x14ac:dyDescent="0.2">
      <c r="A241" s="21" t="s">
        <v>1039</v>
      </c>
      <c r="B241" s="22" t="s">
        <v>1040</v>
      </c>
      <c r="C241" s="21">
        <v>1131</v>
      </c>
      <c r="D241" s="21" t="s">
        <v>1041</v>
      </c>
      <c r="E241" s="15" t="s">
        <v>1042</v>
      </c>
      <c r="F241" s="21">
        <v>227.83344781449023</v>
      </c>
      <c r="G241" s="21">
        <v>0.85278626938935098</v>
      </c>
      <c r="H241" s="25">
        <v>1.8059854495729348</v>
      </c>
      <c r="I241" s="21">
        <v>4.0808544926560454E-3</v>
      </c>
      <c r="J241" s="21">
        <v>1.1178536999821622E-2</v>
      </c>
    </row>
    <row r="242" spans="1:10" ht="16" x14ac:dyDescent="0.2">
      <c r="A242" s="21" t="s">
        <v>1043</v>
      </c>
      <c r="B242" s="22" t="s">
        <v>1044</v>
      </c>
      <c r="C242" s="21">
        <v>1353</v>
      </c>
      <c r="D242" s="21" t="s">
        <v>1043</v>
      </c>
      <c r="E242" s="15" t="s">
        <v>771</v>
      </c>
      <c r="F242" s="21">
        <v>467.32010961962231</v>
      </c>
      <c r="G242" s="21">
        <v>0.86147651470772391</v>
      </c>
      <c r="H242" s="25">
        <v>1.8168968479755887</v>
      </c>
      <c r="I242" s="21">
        <v>1.680435614343641E-4</v>
      </c>
      <c r="J242" s="21">
        <v>6.2266763635222887E-4</v>
      </c>
    </row>
    <row r="243" spans="1:10" ht="16" x14ac:dyDescent="0.2">
      <c r="A243" s="21" t="s">
        <v>1045</v>
      </c>
      <c r="B243" s="22" t="s">
        <v>1046</v>
      </c>
      <c r="C243" s="21">
        <v>1206</v>
      </c>
      <c r="D243" s="21" t="s">
        <v>1045</v>
      </c>
      <c r="E243" s="15" t="s">
        <v>1047</v>
      </c>
      <c r="F243" s="21">
        <v>696.85667720300444</v>
      </c>
      <c r="G243" s="21">
        <v>0.86850754662067542</v>
      </c>
      <c r="H243" s="25">
        <v>1.8257731793525873</v>
      </c>
      <c r="I243" s="21">
        <v>1.5381795924061424E-5</v>
      </c>
      <c r="J243" s="21">
        <v>7.3454244706881554E-5</v>
      </c>
    </row>
    <row r="244" spans="1:10" ht="16" x14ac:dyDescent="0.2">
      <c r="A244" s="21" t="s">
        <v>1048</v>
      </c>
      <c r="B244" s="22" t="s">
        <v>1049</v>
      </c>
      <c r="C244" s="21">
        <v>1179</v>
      </c>
      <c r="D244" s="21" t="s">
        <v>1048</v>
      </c>
      <c r="E244" s="15" t="s">
        <v>88</v>
      </c>
      <c r="F244" s="21">
        <v>513.48059149976496</v>
      </c>
      <c r="G244" s="21">
        <v>0.87063598697193956</v>
      </c>
      <c r="H244" s="25">
        <v>1.8284687714181691</v>
      </c>
      <c r="I244" s="21">
        <v>3.4436610076363749E-5</v>
      </c>
      <c r="J244" s="21">
        <v>1.4928103300093605E-4</v>
      </c>
    </row>
    <row r="245" spans="1:10" ht="16" x14ac:dyDescent="0.2">
      <c r="A245" s="21" t="s">
        <v>1050</v>
      </c>
      <c r="B245" s="22" t="s">
        <v>1051</v>
      </c>
      <c r="C245" s="21">
        <v>396</v>
      </c>
      <c r="D245" s="21" t="s">
        <v>1050</v>
      </c>
      <c r="E245" s="15" t="s">
        <v>771</v>
      </c>
      <c r="F245" s="21">
        <v>602.60435988586266</v>
      </c>
      <c r="G245" s="21">
        <v>0.87930369438490341</v>
      </c>
      <c r="H245" s="25">
        <v>1.8394872726468134</v>
      </c>
      <c r="I245" s="21">
        <v>3.9543480985256702E-3</v>
      </c>
      <c r="J245" s="21">
        <v>1.100072539558699E-2</v>
      </c>
    </row>
    <row r="246" spans="1:10" ht="32" x14ac:dyDescent="0.2">
      <c r="A246" s="21" t="s">
        <v>1052</v>
      </c>
      <c r="B246" s="22" t="s">
        <v>1053</v>
      </c>
      <c r="C246" s="21">
        <v>1551</v>
      </c>
      <c r="D246" s="21" t="s">
        <v>1054</v>
      </c>
      <c r="E246" s="15" t="s">
        <v>1055</v>
      </c>
      <c r="F246" s="21">
        <v>767.80590450557395</v>
      </c>
      <c r="G246" s="21">
        <v>0.89033582595639837</v>
      </c>
      <c r="H246" s="25">
        <v>1.8536075504272784</v>
      </c>
      <c r="I246" s="21">
        <v>2.4436166080398084E-7</v>
      </c>
      <c r="J246" s="21">
        <v>1.628469873865335E-6</v>
      </c>
    </row>
    <row r="247" spans="1:10" ht="16" x14ac:dyDescent="0.2">
      <c r="A247" s="21" t="s">
        <v>1056</v>
      </c>
      <c r="B247" s="22" t="s">
        <v>1057</v>
      </c>
      <c r="C247" s="21">
        <v>252</v>
      </c>
      <c r="D247" s="21" t="s">
        <v>1058</v>
      </c>
      <c r="E247" s="15" t="s">
        <v>88</v>
      </c>
      <c r="F247" s="21">
        <v>1603.5769339513654</v>
      </c>
      <c r="G247" s="21">
        <v>0.8958276126899104</v>
      </c>
      <c r="H247" s="25">
        <v>1.8606769702442918</v>
      </c>
      <c r="I247" s="21">
        <v>3.2652570879999383E-4</v>
      </c>
      <c r="J247" s="21">
        <v>1.1390135076499784E-3</v>
      </c>
    </row>
    <row r="248" spans="1:10" ht="32" x14ac:dyDescent="0.2">
      <c r="A248" s="21" t="s">
        <v>1059</v>
      </c>
      <c r="B248" s="22" t="s">
        <v>1060</v>
      </c>
      <c r="C248" s="21">
        <v>504</v>
      </c>
      <c r="D248" s="21" t="s">
        <v>1061</v>
      </c>
      <c r="E248" s="15" t="s">
        <v>1062</v>
      </c>
      <c r="F248" s="21">
        <v>857.7056487870492</v>
      </c>
      <c r="G248" s="21">
        <v>0.90477681253312792</v>
      </c>
      <c r="H248" s="25">
        <v>1.8722548313398928</v>
      </c>
      <c r="I248" s="21">
        <v>1.7892511701496892E-4</v>
      </c>
      <c r="J248" s="21">
        <v>6.5753139709616144E-4</v>
      </c>
    </row>
    <row r="249" spans="1:10" ht="16" x14ac:dyDescent="0.2">
      <c r="A249" s="21" t="s">
        <v>1063</v>
      </c>
      <c r="B249" s="22" t="s">
        <v>1064</v>
      </c>
      <c r="C249" s="21">
        <v>1647</v>
      </c>
      <c r="D249" s="21" t="s">
        <v>1065</v>
      </c>
      <c r="E249" s="15" t="s">
        <v>1066</v>
      </c>
      <c r="F249" s="21">
        <v>355.93162254383105</v>
      </c>
      <c r="G249" s="21">
        <v>0.90556428002919387</v>
      </c>
      <c r="H249" s="25">
        <v>1.8732770447845586</v>
      </c>
      <c r="I249" s="21">
        <v>1.5837817806778435E-4</v>
      </c>
      <c r="J249" s="21">
        <v>5.9425089501903962E-4</v>
      </c>
    </row>
    <row r="250" spans="1:10" ht="16" x14ac:dyDescent="0.2">
      <c r="A250" s="21" t="s">
        <v>1067</v>
      </c>
      <c r="B250" s="22" t="s">
        <v>1068</v>
      </c>
      <c r="C250" s="21">
        <v>1302</v>
      </c>
      <c r="D250" s="21" t="s">
        <v>1067</v>
      </c>
      <c r="E250" s="15" t="s">
        <v>88</v>
      </c>
      <c r="F250" s="21">
        <v>2504.3100897526765</v>
      </c>
      <c r="G250" s="21">
        <v>0.91142580050794253</v>
      </c>
      <c r="H250" s="25">
        <v>1.8809034575056265</v>
      </c>
      <c r="I250" s="21">
        <v>2.6634030281886913E-7</v>
      </c>
      <c r="J250" s="21">
        <v>1.7360721928266433E-6</v>
      </c>
    </row>
    <row r="251" spans="1:10" ht="16" x14ac:dyDescent="0.2">
      <c r="A251" s="21" t="s">
        <v>1069</v>
      </c>
      <c r="B251" s="22" t="s">
        <v>1070</v>
      </c>
      <c r="C251" s="21">
        <v>816</v>
      </c>
      <c r="D251" s="21" t="s">
        <v>1069</v>
      </c>
      <c r="E251" s="15" t="s">
        <v>91</v>
      </c>
      <c r="F251" s="21">
        <v>410.97009249084493</v>
      </c>
      <c r="G251" s="21">
        <v>0.92197707820170216</v>
      </c>
      <c r="H251" s="25">
        <v>1.8947100374655248</v>
      </c>
      <c r="I251" s="21">
        <v>2.82801673396498E-3</v>
      </c>
      <c r="J251" s="21">
        <v>8.0172029950181817E-3</v>
      </c>
    </row>
    <row r="252" spans="1:10" ht="16" x14ac:dyDescent="0.2">
      <c r="A252" s="21" t="s">
        <v>1071</v>
      </c>
      <c r="B252" s="22" t="s">
        <v>1072</v>
      </c>
      <c r="C252" s="21">
        <v>1065</v>
      </c>
      <c r="D252" s="21" t="s">
        <v>1073</v>
      </c>
      <c r="E252" s="15" t="s">
        <v>1074</v>
      </c>
      <c r="F252" s="21">
        <v>2387.174012875646</v>
      </c>
      <c r="G252" s="21">
        <v>0.93364235591199751</v>
      </c>
      <c r="H252" s="25">
        <v>1.9100923022032417</v>
      </c>
      <c r="I252" s="21">
        <v>8.2548379918564596E-10</v>
      </c>
      <c r="J252" s="21">
        <v>8.1906336963642428E-9</v>
      </c>
    </row>
    <row r="253" spans="1:10" ht="16" x14ac:dyDescent="0.2">
      <c r="A253" s="21" t="s">
        <v>1075</v>
      </c>
      <c r="B253" s="22" t="s">
        <v>1076</v>
      </c>
      <c r="C253" s="21">
        <v>1146</v>
      </c>
      <c r="D253" s="21" t="s">
        <v>1075</v>
      </c>
      <c r="E253" s="15" t="s">
        <v>91</v>
      </c>
      <c r="F253" s="21">
        <v>3489.5487842223943</v>
      </c>
      <c r="G253" s="21">
        <v>0.94157648327288357</v>
      </c>
      <c r="H253" s="25">
        <v>1.9206258273277115</v>
      </c>
      <c r="I253" s="21">
        <v>5.2196762084717884E-21</v>
      </c>
      <c r="J253" s="21">
        <v>1.1652927135413269E-19</v>
      </c>
    </row>
    <row r="254" spans="1:10" ht="16" x14ac:dyDescent="0.2">
      <c r="A254" s="21" t="s">
        <v>137</v>
      </c>
      <c r="B254" s="22" t="s">
        <v>136</v>
      </c>
      <c r="C254" s="21">
        <v>684</v>
      </c>
      <c r="D254" s="21" t="s">
        <v>1077</v>
      </c>
      <c r="E254" s="15" t="s">
        <v>1078</v>
      </c>
      <c r="F254" s="21">
        <v>664.25234378889934</v>
      </c>
      <c r="G254" s="21">
        <v>0.94219961056072687</v>
      </c>
      <c r="H254" s="25">
        <v>1.9214555611419264</v>
      </c>
      <c r="I254" s="21">
        <v>2.832625594015579E-4</v>
      </c>
      <c r="J254" s="21">
        <v>9.9197437468859315E-4</v>
      </c>
    </row>
    <row r="255" spans="1:10" ht="16" x14ac:dyDescent="0.2">
      <c r="A255" s="21" t="s">
        <v>1079</v>
      </c>
      <c r="B255" s="22" t="s">
        <v>1080</v>
      </c>
      <c r="C255" s="21">
        <v>234</v>
      </c>
      <c r="D255" s="21" t="s">
        <v>1081</v>
      </c>
      <c r="E255" s="15" t="s">
        <v>1082</v>
      </c>
      <c r="F255" s="21">
        <v>6190.6309432742646</v>
      </c>
      <c r="G255" s="21">
        <v>0.94968805391100131</v>
      </c>
      <c r="H255" s="25">
        <v>1.931454984706801</v>
      </c>
      <c r="I255" s="21">
        <v>7.8101929551730435E-8</v>
      </c>
      <c r="J255" s="21">
        <v>5.7640514950161391E-7</v>
      </c>
    </row>
    <row r="256" spans="1:10" ht="16" x14ac:dyDescent="0.2">
      <c r="A256" s="21" t="s">
        <v>1083</v>
      </c>
      <c r="B256" s="22" t="s">
        <v>1084</v>
      </c>
      <c r="C256" s="21">
        <v>462</v>
      </c>
      <c r="D256" s="21" t="s">
        <v>1083</v>
      </c>
      <c r="E256" s="15" t="s">
        <v>91</v>
      </c>
      <c r="F256" s="21">
        <v>699.41639192813091</v>
      </c>
      <c r="G256" s="21">
        <v>0.95245241635967315</v>
      </c>
      <c r="H256" s="25">
        <v>1.9351594129023035</v>
      </c>
      <c r="I256" s="21">
        <v>1.3960913549596785E-3</v>
      </c>
      <c r="J256" s="21">
        <v>4.2335348901190312E-3</v>
      </c>
    </row>
    <row r="257" spans="1:10" ht="32" x14ac:dyDescent="0.2">
      <c r="A257" s="21" t="s">
        <v>1085</v>
      </c>
      <c r="B257" s="22" t="s">
        <v>1086</v>
      </c>
      <c r="C257" s="21">
        <v>864</v>
      </c>
      <c r="D257" s="21" t="s">
        <v>1087</v>
      </c>
      <c r="E257" s="15" t="s">
        <v>1088</v>
      </c>
      <c r="F257" s="21">
        <v>651.37968164156166</v>
      </c>
      <c r="G257" s="21">
        <v>0.9576208633727834</v>
      </c>
      <c r="H257" s="25">
        <v>1.9421045438259017</v>
      </c>
      <c r="I257" s="21">
        <v>6.7497913254121111E-4</v>
      </c>
      <c r="J257" s="21">
        <v>2.1998407494865022E-3</v>
      </c>
    </row>
    <row r="258" spans="1:10" ht="16" x14ac:dyDescent="0.2">
      <c r="A258" s="21" t="s">
        <v>1089</v>
      </c>
      <c r="B258" s="22" t="s">
        <v>1090</v>
      </c>
      <c r="C258" s="21">
        <v>1731</v>
      </c>
      <c r="D258" s="21" t="s">
        <v>1091</v>
      </c>
      <c r="E258" s="15" t="s">
        <v>1092</v>
      </c>
      <c r="F258" s="21">
        <v>260.47686285722796</v>
      </c>
      <c r="G258" s="21">
        <v>0.95781517038350161</v>
      </c>
      <c r="H258" s="25">
        <v>1.9423661306001117</v>
      </c>
      <c r="I258" s="21">
        <v>3.966597891922115E-5</v>
      </c>
      <c r="J258" s="21">
        <v>1.6899066195792261E-4</v>
      </c>
    </row>
    <row r="259" spans="1:10" ht="16" x14ac:dyDescent="0.2">
      <c r="A259" s="21" t="s">
        <v>1093</v>
      </c>
      <c r="B259" s="22" t="s">
        <v>1094</v>
      </c>
      <c r="C259" s="21">
        <v>252</v>
      </c>
      <c r="D259" s="21" t="s">
        <v>1095</v>
      </c>
      <c r="E259" s="15" t="s">
        <v>88</v>
      </c>
      <c r="F259" s="21">
        <v>1640.2997710440104</v>
      </c>
      <c r="G259" s="21">
        <v>0.96269254921441427</v>
      </c>
      <c r="H259" s="25">
        <v>1.9489438807340498</v>
      </c>
      <c r="I259" s="21">
        <v>1.1852564225869947E-4</v>
      </c>
      <c r="J259" s="21">
        <v>4.5819653046328405E-4</v>
      </c>
    </row>
    <row r="260" spans="1:10" ht="16" x14ac:dyDescent="0.2">
      <c r="A260" s="21" t="s">
        <v>1096</v>
      </c>
      <c r="B260" s="22" t="s">
        <v>1097</v>
      </c>
      <c r="C260" s="21">
        <v>492</v>
      </c>
      <c r="D260" s="21" t="s">
        <v>1098</v>
      </c>
      <c r="E260" s="15" t="s">
        <v>88</v>
      </c>
      <c r="F260" s="21">
        <v>2000.7122461139591</v>
      </c>
      <c r="G260" s="21">
        <v>0.96484560993372237</v>
      </c>
      <c r="H260" s="25">
        <v>1.9518546325756037</v>
      </c>
      <c r="I260" s="21">
        <v>9.0108965731972463E-8</v>
      </c>
      <c r="J260" s="21">
        <v>6.5420574307846669E-7</v>
      </c>
    </row>
    <row r="261" spans="1:10" ht="16" x14ac:dyDescent="0.2">
      <c r="A261" s="21" t="s">
        <v>1099</v>
      </c>
      <c r="B261" s="22" t="s">
        <v>1100</v>
      </c>
      <c r="C261" s="21">
        <v>567</v>
      </c>
      <c r="D261" s="21" t="s">
        <v>1099</v>
      </c>
      <c r="E261" s="15" t="s">
        <v>88</v>
      </c>
      <c r="F261" s="21">
        <v>1356.9029141629701</v>
      </c>
      <c r="G261" s="21">
        <v>0.96657256811580172</v>
      </c>
      <c r="H261" s="25">
        <v>1.954192472178043</v>
      </c>
      <c r="I261" s="21">
        <v>8.7962124919657063E-7</v>
      </c>
      <c r="J261" s="21">
        <v>5.3074444292739028E-6</v>
      </c>
    </row>
    <row r="262" spans="1:10" ht="16" x14ac:dyDescent="0.2">
      <c r="A262" s="21" t="s">
        <v>1101</v>
      </c>
      <c r="B262" s="22" t="s">
        <v>1102</v>
      </c>
      <c r="C262" s="21">
        <v>711</v>
      </c>
      <c r="D262" s="21" t="s">
        <v>1101</v>
      </c>
      <c r="E262" s="15" t="s">
        <v>212</v>
      </c>
      <c r="F262" s="21">
        <v>596.38977755095368</v>
      </c>
      <c r="G262" s="21">
        <v>0.97952743646873286</v>
      </c>
      <c r="H262" s="25">
        <v>1.9718194217550284</v>
      </c>
      <c r="I262" s="21">
        <v>1.3894848361293011E-5</v>
      </c>
      <c r="J262" s="21">
        <v>6.6710212831369136E-5</v>
      </c>
    </row>
    <row r="263" spans="1:10" ht="16" x14ac:dyDescent="0.2">
      <c r="A263" s="21" t="s">
        <v>1103</v>
      </c>
      <c r="B263" s="22" t="s">
        <v>1104</v>
      </c>
      <c r="C263" s="21">
        <v>3144</v>
      </c>
      <c r="D263" s="21" t="s">
        <v>1105</v>
      </c>
      <c r="E263" s="15" t="s">
        <v>1106</v>
      </c>
      <c r="F263" s="21">
        <v>1641.2286266164799</v>
      </c>
      <c r="G263" s="21">
        <v>0.98554728518687129</v>
      </c>
      <c r="H263" s="25">
        <v>1.9800643061563423</v>
      </c>
      <c r="I263" s="21">
        <v>1.1558635970854391E-21</v>
      </c>
      <c r="J263" s="21">
        <v>2.6466312620443516E-20</v>
      </c>
    </row>
    <row r="264" spans="1:10" ht="16" x14ac:dyDescent="0.2">
      <c r="A264" s="21" t="s">
        <v>1107</v>
      </c>
      <c r="B264" s="22" t="s">
        <v>1108</v>
      </c>
      <c r="C264" s="21">
        <v>873</v>
      </c>
      <c r="D264" s="21" t="s">
        <v>1109</v>
      </c>
      <c r="E264" s="15" t="s">
        <v>1110</v>
      </c>
      <c r="F264" s="21">
        <v>272.15950441551985</v>
      </c>
      <c r="G264" s="21">
        <v>0.99524737063802116</v>
      </c>
      <c r="H264" s="25">
        <v>1.9934222970337319</v>
      </c>
      <c r="I264" s="21">
        <v>1.0945385028636933E-3</v>
      </c>
      <c r="J264" s="21">
        <v>3.3938294550599933E-3</v>
      </c>
    </row>
    <row r="265" spans="1:10" ht="16" x14ac:dyDescent="0.2">
      <c r="A265" s="21" t="s">
        <v>1111</v>
      </c>
      <c r="B265" s="22" t="s">
        <v>1112</v>
      </c>
      <c r="C265" s="21">
        <v>1740</v>
      </c>
      <c r="D265" s="21" t="s">
        <v>1113</v>
      </c>
      <c r="E265" s="15" t="s">
        <v>1114</v>
      </c>
      <c r="F265" s="21">
        <v>170.14643973020921</v>
      </c>
      <c r="G265" s="21">
        <v>1.0013101360940502</v>
      </c>
      <c r="H265" s="23">
        <v>2.0018170592059117</v>
      </c>
      <c r="I265" s="21">
        <v>5.5473348168482827E-4</v>
      </c>
      <c r="J265" s="21">
        <v>1.855344566084463E-3</v>
      </c>
    </row>
    <row r="266" spans="1:10" ht="16" x14ac:dyDescent="0.2">
      <c r="A266" s="21" t="s">
        <v>1115</v>
      </c>
      <c r="B266" s="22" t="s">
        <v>1116</v>
      </c>
      <c r="C266" s="21">
        <v>495</v>
      </c>
      <c r="D266" s="21" t="s">
        <v>1115</v>
      </c>
      <c r="E266" s="15" t="s">
        <v>1117</v>
      </c>
      <c r="F266" s="21">
        <v>756.76514147438138</v>
      </c>
      <c r="G266" s="21">
        <v>1.016257565997519</v>
      </c>
      <c r="H266" s="23">
        <v>2.0226652382108541</v>
      </c>
      <c r="I266" s="21">
        <v>6.4125342211682809E-4</v>
      </c>
      <c r="J266" s="21">
        <v>2.1130601695584041E-3</v>
      </c>
    </row>
    <row r="267" spans="1:10" ht="16" x14ac:dyDescent="0.2">
      <c r="A267" s="21" t="s">
        <v>1118</v>
      </c>
      <c r="B267" s="22" t="s">
        <v>1119</v>
      </c>
      <c r="C267" s="21">
        <v>1416</v>
      </c>
      <c r="D267" s="21" t="s">
        <v>1120</v>
      </c>
      <c r="E267" s="15" t="s">
        <v>1121</v>
      </c>
      <c r="F267" s="21">
        <v>492.36925059270021</v>
      </c>
      <c r="G267" s="21">
        <v>1.0198516309689258</v>
      </c>
      <c r="H267" s="23">
        <v>2.0277104159227868</v>
      </c>
      <c r="I267" s="21">
        <v>1.1544275400433313E-4</v>
      </c>
      <c r="J267" s="21">
        <v>4.5017632893392789E-4</v>
      </c>
    </row>
    <row r="268" spans="1:10" ht="16" x14ac:dyDescent="0.2">
      <c r="A268" s="21" t="s">
        <v>1122</v>
      </c>
      <c r="B268" s="22" t="s">
        <v>1123</v>
      </c>
      <c r="C268" s="21">
        <v>1122</v>
      </c>
      <c r="D268" s="21" t="s">
        <v>1124</v>
      </c>
      <c r="E268" s="15" t="s">
        <v>1125</v>
      </c>
      <c r="F268" s="21">
        <v>699.22909159046196</v>
      </c>
      <c r="G268" s="21">
        <v>1.0253270588498298</v>
      </c>
      <c r="H268" s="23">
        <v>2.0354207616293727</v>
      </c>
      <c r="I268" s="21">
        <v>7.7157178234962288E-6</v>
      </c>
      <c r="J268" s="21">
        <v>3.8927322126452725E-5</v>
      </c>
    </row>
    <row r="269" spans="1:10" ht="16" x14ac:dyDescent="0.2">
      <c r="A269" s="21" t="s">
        <v>1126</v>
      </c>
      <c r="B269" s="22" t="s">
        <v>1127</v>
      </c>
      <c r="C269" s="21">
        <v>903</v>
      </c>
      <c r="D269" s="21" t="s">
        <v>1128</v>
      </c>
      <c r="E269" s="15" t="s">
        <v>1129</v>
      </c>
      <c r="F269" s="21">
        <v>274.13292692275144</v>
      </c>
      <c r="G269" s="21">
        <v>1.0306993487427869</v>
      </c>
      <c r="H269" s="23">
        <v>2.0430143659168816</v>
      </c>
      <c r="I269" s="21">
        <v>7.259052697851777E-4</v>
      </c>
      <c r="J269" s="21">
        <v>2.3572123851569589E-3</v>
      </c>
    </row>
    <row r="270" spans="1:10" ht="16" x14ac:dyDescent="0.2">
      <c r="A270" s="21" t="s">
        <v>1130</v>
      </c>
      <c r="B270" s="22" t="s">
        <v>1131</v>
      </c>
      <c r="C270" s="21">
        <v>870</v>
      </c>
      <c r="D270" s="21" t="s">
        <v>1132</v>
      </c>
      <c r="E270" s="15" t="s">
        <v>1133</v>
      </c>
      <c r="F270" s="21">
        <v>719.39205601981882</v>
      </c>
      <c r="G270" s="21">
        <v>1.031072825178307</v>
      </c>
      <c r="H270" s="23">
        <v>2.0435433179634135</v>
      </c>
      <c r="I270" s="21">
        <v>3.2360394451174906E-7</v>
      </c>
      <c r="J270" s="21">
        <v>2.078980737043107E-6</v>
      </c>
    </row>
    <row r="271" spans="1:10" ht="16" x14ac:dyDescent="0.2">
      <c r="A271" s="21" t="s">
        <v>1134</v>
      </c>
      <c r="B271" s="22" t="s">
        <v>1135</v>
      </c>
      <c r="C271" s="21">
        <v>729</v>
      </c>
      <c r="D271" s="21" t="s">
        <v>1134</v>
      </c>
      <c r="E271" s="15" t="s">
        <v>88</v>
      </c>
      <c r="F271" s="21">
        <v>1800.0045007376709</v>
      </c>
      <c r="G271" s="21">
        <v>1.0502078344756121</v>
      </c>
      <c r="H271" s="23">
        <v>2.0708281494519345</v>
      </c>
      <c r="I271" s="21">
        <v>2.9734093907192246E-10</v>
      </c>
      <c r="J271" s="21">
        <v>3.1238289246026675E-9</v>
      </c>
    </row>
    <row r="272" spans="1:10" ht="16" x14ac:dyDescent="0.2">
      <c r="A272" s="21" t="s">
        <v>1136</v>
      </c>
      <c r="B272" s="22" t="s">
        <v>1137</v>
      </c>
      <c r="C272" s="21">
        <v>852</v>
      </c>
      <c r="D272" s="21" t="s">
        <v>1138</v>
      </c>
      <c r="E272" s="15" t="s">
        <v>88</v>
      </c>
      <c r="F272" s="21">
        <v>1373.338276112928</v>
      </c>
      <c r="G272" s="21">
        <v>1.0854470095231894</v>
      </c>
      <c r="H272" s="23">
        <v>2.1220328787485601</v>
      </c>
      <c r="I272" s="21">
        <v>1.5146026821713306E-9</v>
      </c>
      <c r="J272" s="21">
        <v>1.4388725480627639E-8</v>
      </c>
    </row>
    <row r="273" spans="1:10" ht="16" x14ac:dyDescent="0.2">
      <c r="A273" s="21" t="s">
        <v>1139</v>
      </c>
      <c r="B273" s="22" t="s">
        <v>1140</v>
      </c>
      <c r="C273" s="21">
        <v>747</v>
      </c>
      <c r="D273" s="21" t="s">
        <v>1139</v>
      </c>
      <c r="E273" s="15" t="s">
        <v>1141</v>
      </c>
      <c r="F273" s="21">
        <v>1061.2491520104313</v>
      </c>
      <c r="G273" s="21">
        <v>1.1133495557916415</v>
      </c>
      <c r="H273" s="23">
        <v>2.1634736593138495</v>
      </c>
      <c r="I273" s="21">
        <v>2.6520497026866772E-8</v>
      </c>
      <c r="J273" s="21">
        <v>2.1335859319812636E-7</v>
      </c>
    </row>
    <row r="274" spans="1:10" ht="32" x14ac:dyDescent="0.2">
      <c r="A274" s="21" t="s">
        <v>1142</v>
      </c>
      <c r="B274" s="22" t="s">
        <v>1143</v>
      </c>
      <c r="C274" s="21">
        <v>1662</v>
      </c>
      <c r="D274" s="21" t="s">
        <v>1144</v>
      </c>
      <c r="E274" s="15" t="s">
        <v>1145</v>
      </c>
      <c r="F274" s="21">
        <v>558.68214455858072</v>
      </c>
      <c r="G274" s="21">
        <v>1.1187193849956067</v>
      </c>
      <c r="H274" s="23">
        <v>2.1715412904981362</v>
      </c>
      <c r="I274" s="21">
        <v>1.2433602185700826E-10</v>
      </c>
      <c r="J274" s="21">
        <v>1.405469209092511E-9</v>
      </c>
    </row>
    <row r="275" spans="1:10" ht="16" x14ac:dyDescent="0.2">
      <c r="A275" s="21" t="s">
        <v>1146</v>
      </c>
      <c r="B275" s="22" t="s">
        <v>1147</v>
      </c>
      <c r="C275" s="21">
        <v>672</v>
      </c>
      <c r="D275" s="21" t="s">
        <v>1148</v>
      </c>
      <c r="E275" s="15" t="s">
        <v>1149</v>
      </c>
      <c r="F275" s="21">
        <v>666.2783317793311</v>
      </c>
      <c r="G275" s="21">
        <v>1.1205544284702575</v>
      </c>
      <c r="H275" s="23">
        <v>2.1743051511385878</v>
      </c>
      <c r="I275" s="21">
        <v>2.4704750244658363E-6</v>
      </c>
      <c r="J275" s="21">
        <v>1.3702696874832246E-5</v>
      </c>
    </row>
    <row r="276" spans="1:10" ht="16" x14ac:dyDescent="0.2">
      <c r="A276" s="21" t="s">
        <v>1150</v>
      </c>
      <c r="B276" s="22" t="s">
        <v>1151</v>
      </c>
      <c r="C276" s="21">
        <v>450</v>
      </c>
      <c r="D276" s="21" t="s">
        <v>1152</v>
      </c>
      <c r="E276" s="15" t="s">
        <v>1153</v>
      </c>
      <c r="F276" s="21">
        <v>1870.6542536113818</v>
      </c>
      <c r="G276" s="21">
        <v>1.1246922106695565</v>
      </c>
      <c r="H276" s="23">
        <v>2.1805502099107184</v>
      </c>
      <c r="I276" s="21">
        <v>1.0415152333303648E-8</v>
      </c>
      <c r="J276" s="21">
        <v>9.1183637584707424E-8</v>
      </c>
    </row>
    <row r="277" spans="1:10" ht="16" x14ac:dyDescent="0.2">
      <c r="A277" s="21" t="s">
        <v>105</v>
      </c>
      <c r="B277" s="22" t="s">
        <v>104</v>
      </c>
      <c r="C277" s="21">
        <v>3021</v>
      </c>
      <c r="D277" s="21" t="s">
        <v>106</v>
      </c>
      <c r="E277" s="15" t="s">
        <v>100</v>
      </c>
      <c r="F277" s="21">
        <v>2329.6057630288656</v>
      </c>
      <c r="G277" s="21">
        <v>1.1415091336496419</v>
      </c>
      <c r="H277" s="23">
        <v>2.2061167374201043</v>
      </c>
      <c r="I277" s="21">
        <v>3.3587826089643867E-23</v>
      </c>
      <c r="J277" s="21">
        <v>8.1064672156897227E-22</v>
      </c>
    </row>
    <row r="278" spans="1:10" ht="16" x14ac:dyDescent="0.2">
      <c r="A278" s="21" t="s">
        <v>1154</v>
      </c>
      <c r="B278" s="22" t="s">
        <v>1155</v>
      </c>
      <c r="C278" s="21">
        <v>1215</v>
      </c>
      <c r="D278" s="21" t="s">
        <v>1154</v>
      </c>
      <c r="E278" s="15" t="s">
        <v>88</v>
      </c>
      <c r="F278" s="21">
        <v>279.86494253615984</v>
      </c>
      <c r="G278" s="21">
        <v>1.1558928688577579</v>
      </c>
      <c r="H278" s="23">
        <v>2.2282218329798811</v>
      </c>
      <c r="I278" s="21">
        <v>2.1685319144762916E-4</v>
      </c>
      <c r="J278" s="21">
        <v>7.7459959985093146E-4</v>
      </c>
    </row>
    <row r="279" spans="1:10" ht="16" x14ac:dyDescent="0.2">
      <c r="A279" s="21" t="s">
        <v>1156</v>
      </c>
      <c r="B279" s="22" t="s">
        <v>1157</v>
      </c>
      <c r="C279" s="21">
        <v>1108</v>
      </c>
      <c r="D279" s="21" t="s">
        <v>1158</v>
      </c>
      <c r="E279" s="15" t="s">
        <v>1159</v>
      </c>
      <c r="F279" s="21">
        <v>446.00534201045366</v>
      </c>
      <c r="G279" s="21">
        <v>1.1569521157891598</v>
      </c>
      <c r="H279" s="23">
        <v>2.2298584254293221</v>
      </c>
      <c r="I279" s="21">
        <v>4.1810445052859934E-7</v>
      </c>
      <c r="J279" s="21">
        <v>2.6293470022678818E-6</v>
      </c>
    </row>
    <row r="280" spans="1:10" ht="16" x14ac:dyDescent="0.2">
      <c r="A280" s="21" t="s">
        <v>1160</v>
      </c>
      <c r="B280" s="22" t="s">
        <v>1161</v>
      </c>
      <c r="C280" s="21">
        <v>813</v>
      </c>
      <c r="D280" s="21" t="s">
        <v>1160</v>
      </c>
      <c r="E280" s="15" t="s">
        <v>212</v>
      </c>
      <c r="F280" s="21">
        <v>2164.3422928877458</v>
      </c>
      <c r="G280" s="21">
        <v>1.1578228108071678</v>
      </c>
      <c r="H280" s="23">
        <v>2.2312045953124904</v>
      </c>
      <c r="I280" s="21">
        <v>1.8649011137860637E-5</v>
      </c>
      <c r="J280" s="21">
        <v>8.6042448250881536E-5</v>
      </c>
    </row>
    <row r="281" spans="1:10" ht="16" x14ac:dyDescent="0.2">
      <c r="A281" s="21" t="s">
        <v>1162</v>
      </c>
      <c r="B281" s="22" t="s">
        <v>1163</v>
      </c>
      <c r="C281" s="21">
        <v>1305</v>
      </c>
      <c r="D281" s="21" t="s">
        <v>1164</v>
      </c>
      <c r="E281" s="15" t="s">
        <v>1165</v>
      </c>
      <c r="F281" s="21">
        <v>530.10381537054297</v>
      </c>
      <c r="G281" s="21">
        <v>1.1854022513266369</v>
      </c>
      <c r="H281" s="23">
        <v>2.2742679680479085</v>
      </c>
      <c r="I281" s="21">
        <v>2.2616409885542203E-10</v>
      </c>
      <c r="J281" s="21">
        <v>2.4333077141914682E-9</v>
      </c>
    </row>
    <row r="282" spans="1:10" ht="16" x14ac:dyDescent="0.2">
      <c r="A282" s="21" t="s">
        <v>1166</v>
      </c>
      <c r="B282" s="22" t="s">
        <v>1167</v>
      </c>
      <c r="C282" s="21">
        <v>420</v>
      </c>
      <c r="D282" s="21" t="s">
        <v>1166</v>
      </c>
      <c r="E282" s="15" t="s">
        <v>1153</v>
      </c>
      <c r="F282" s="21">
        <v>761.03519086285735</v>
      </c>
      <c r="G282" s="21">
        <v>1.1872610408711988</v>
      </c>
      <c r="H282" s="23">
        <v>2.2772000568702189</v>
      </c>
      <c r="I282" s="21">
        <v>4.2425002156025847E-5</v>
      </c>
      <c r="J282" s="21">
        <v>1.7870531568552395E-4</v>
      </c>
    </row>
    <row r="283" spans="1:10" ht="16" x14ac:dyDescent="0.2">
      <c r="A283" s="21" t="s">
        <v>1168</v>
      </c>
      <c r="B283" s="22" t="s">
        <v>1169</v>
      </c>
      <c r="C283" s="21">
        <v>2127</v>
      </c>
      <c r="D283" s="21" t="s">
        <v>1170</v>
      </c>
      <c r="E283" s="15" t="s">
        <v>1171</v>
      </c>
      <c r="F283" s="21">
        <v>1747.2258706127632</v>
      </c>
      <c r="G283" s="21">
        <v>1.1873499821970772</v>
      </c>
      <c r="H283" s="23">
        <v>2.2773404492815654</v>
      </c>
      <c r="I283" s="21">
        <v>1.1082607004964164E-12</v>
      </c>
      <c r="J283" s="21">
        <v>1.546370008661406E-11</v>
      </c>
    </row>
    <row r="284" spans="1:10" ht="16" x14ac:dyDescent="0.2">
      <c r="A284" s="21" t="s">
        <v>80</v>
      </c>
      <c r="B284" s="22" t="s">
        <v>79</v>
      </c>
      <c r="C284" s="21">
        <v>1326</v>
      </c>
      <c r="D284" s="21" t="s">
        <v>81</v>
      </c>
      <c r="E284" s="15" t="s">
        <v>1172</v>
      </c>
      <c r="F284" s="21">
        <v>298.17608723208838</v>
      </c>
      <c r="G284" s="21">
        <v>1.1914846214739954</v>
      </c>
      <c r="H284" s="23">
        <v>2.2838764715137918</v>
      </c>
      <c r="I284" s="21">
        <v>4.415434029364691E-5</v>
      </c>
      <c r="J284" s="21">
        <v>1.8511655343768398E-4</v>
      </c>
    </row>
    <row r="285" spans="1:10" ht="16" x14ac:dyDescent="0.2">
      <c r="A285" s="21" t="s">
        <v>1173</v>
      </c>
      <c r="B285" s="22" t="s">
        <v>1174</v>
      </c>
      <c r="C285" s="21">
        <v>1347</v>
      </c>
      <c r="D285" s="21" t="s">
        <v>1173</v>
      </c>
      <c r="E285" s="15" t="s">
        <v>212</v>
      </c>
      <c r="F285" s="21">
        <v>959.40270492361697</v>
      </c>
      <c r="G285" s="21">
        <v>1.209075419763924</v>
      </c>
      <c r="H285" s="23">
        <v>2.3118942688396973</v>
      </c>
      <c r="I285" s="21">
        <v>2.177688313682317E-12</v>
      </c>
      <c r="J285" s="21">
        <v>2.9464782789671347E-11</v>
      </c>
    </row>
    <row r="286" spans="1:10" ht="16" x14ac:dyDescent="0.2">
      <c r="A286" s="21" t="s">
        <v>1175</v>
      </c>
      <c r="B286" s="22" t="s">
        <v>1176</v>
      </c>
      <c r="C286" s="21">
        <v>1227</v>
      </c>
      <c r="D286" s="21" t="s">
        <v>1175</v>
      </c>
      <c r="E286" s="15" t="s">
        <v>212</v>
      </c>
      <c r="F286" s="21">
        <v>274.56356522516973</v>
      </c>
      <c r="G286" s="21">
        <v>1.2238968929095195</v>
      </c>
      <c r="H286" s="23">
        <v>2.335767849695416</v>
      </c>
      <c r="I286" s="21">
        <v>7.5531234501866322E-5</v>
      </c>
      <c r="J286" s="21">
        <v>3.0520087063423809E-4</v>
      </c>
    </row>
    <row r="287" spans="1:10" ht="16" x14ac:dyDescent="0.2">
      <c r="A287" s="21" t="s">
        <v>1177</v>
      </c>
      <c r="B287" s="22" t="s">
        <v>1178</v>
      </c>
      <c r="C287" s="21">
        <v>2742</v>
      </c>
      <c r="D287" s="21" t="s">
        <v>1179</v>
      </c>
      <c r="E287" s="15" t="s">
        <v>1180</v>
      </c>
      <c r="F287" s="21">
        <v>2490.1148322617951</v>
      </c>
      <c r="G287" s="21">
        <v>1.2446848473251657</v>
      </c>
      <c r="H287" s="23">
        <v>2.3696678380640148</v>
      </c>
      <c r="I287" s="21">
        <v>6.8808732730820337E-31</v>
      </c>
      <c r="J287" s="21">
        <v>2.2757851232823171E-29</v>
      </c>
    </row>
    <row r="288" spans="1:10" ht="16" x14ac:dyDescent="0.2">
      <c r="A288" s="21" t="s">
        <v>1181</v>
      </c>
      <c r="B288" s="22" t="s">
        <v>1182</v>
      </c>
      <c r="C288" s="21">
        <v>750</v>
      </c>
      <c r="D288" s="21" t="s">
        <v>1181</v>
      </c>
      <c r="E288" s="15" t="s">
        <v>88</v>
      </c>
      <c r="F288" s="21">
        <v>721.06614633320396</v>
      </c>
      <c r="G288" s="21">
        <v>1.2532536936099088</v>
      </c>
      <c r="H288" s="23">
        <v>2.3837842936359159</v>
      </c>
      <c r="I288" s="21">
        <v>2.0674227146705088E-9</v>
      </c>
      <c r="J288" s="21">
        <v>1.9231338377091296E-8</v>
      </c>
    </row>
    <row r="289" spans="1:10" ht="16" x14ac:dyDescent="0.2">
      <c r="A289" s="21" t="s">
        <v>1183</v>
      </c>
      <c r="B289" s="22" t="s">
        <v>1184</v>
      </c>
      <c r="C289" s="21">
        <v>852</v>
      </c>
      <c r="D289" s="21" t="s">
        <v>1185</v>
      </c>
      <c r="E289" s="15" t="s">
        <v>1186</v>
      </c>
      <c r="F289" s="21">
        <v>1117.5377214211833</v>
      </c>
      <c r="G289" s="21">
        <v>1.265289377367895</v>
      </c>
      <c r="H289" s="23">
        <v>2.4037541983793611</v>
      </c>
      <c r="I289" s="21">
        <v>6.0028365308300307E-12</v>
      </c>
      <c r="J289" s="21">
        <v>7.7688884377264031E-11</v>
      </c>
    </row>
    <row r="290" spans="1:10" ht="16" x14ac:dyDescent="0.2">
      <c r="A290" s="21" t="s">
        <v>1187</v>
      </c>
      <c r="B290" s="22" t="s">
        <v>1188</v>
      </c>
      <c r="C290" s="21">
        <v>273</v>
      </c>
      <c r="D290" s="21" t="s">
        <v>1187</v>
      </c>
      <c r="E290" s="15" t="s">
        <v>91</v>
      </c>
      <c r="F290" s="21">
        <v>2597.3146482884654</v>
      </c>
      <c r="G290" s="21">
        <v>1.2660573951255392</v>
      </c>
      <c r="H290" s="23">
        <v>2.4050341760157963</v>
      </c>
      <c r="I290" s="21">
        <v>7.8464036854239525E-10</v>
      </c>
      <c r="J290" s="21">
        <v>7.8728522371725732E-9</v>
      </c>
    </row>
    <row r="291" spans="1:10" ht="16" x14ac:dyDescent="0.2">
      <c r="A291" s="21" t="s">
        <v>1189</v>
      </c>
      <c r="B291" s="22" t="s">
        <v>1190</v>
      </c>
      <c r="C291" s="21">
        <v>921</v>
      </c>
      <c r="D291" s="21" t="s">
        <v>1191</v>
      </c>
      <c r="E291" s="15" t="s">
        <v>1192</v>
      </c>
      <c r="F291" s="21">
        <v>453.5663156689298</v>
      </c>
      <c r="G291" s="21">
        <v>1.2669555979018092</v>
      </c>
      <c r="H291" s="23">
        <v>2.4065319845690794</v>
      </c>
      <c r="I291" s="21">
        <v>1.5511094363086048E-6</v>
      </c>
      <c r="J291" s="21">
        <v>8.9944203027505457E-6</v>
      </c>
    </row>
    <row r="292" spans="1:10" ht="16" x14ac:dyDescent="0.2">
      <c r="A292" s="21" t="s">
        <v>102</v>
      </c>
      <c r="B292" s="22" t="s">
        <v>101</v>
      </c>
      <c r="C292" s="21">
        <v>3039</v>
      </c>
      <c r="D292" s="21" t="s">
        <v>103</v>
      </c>
      <c r="E292" s="15" t="s">
        <v>100</v>
      </c>
      <c r="F292" s="21">
        <v>2676.0435536957793</v>
      </c>
      <c r="G292" s="21">
        <v>1.273218380217735</v>
      </c>
      <c r="H292" s="23">
        <v>2.4170015197222865</v>
      </c>
      <c r="I292" s="21">
        <v>1.3146069430086602E-39</v>
      </c>
      <c r="J292" s="21">
        <v>6.5219111117040752E-38</v>
      </c>
    </row>
    <row r="293" spans="1:10" ht="16" x14ac:dyDescent="0.2">
      <c r="A293" s="21" t="s">
        <v>1193</v>
      </c>
      <c r="B293" s="22" t="s">
        <v>1194</v>
      </c>
      <c r="C293" s="21">
        <v>771</v>
      </c>
      <c r="D293" s="21" t="s">
        <v>1193</v>
      </c>
      <c r="E293" s="15" t="s">
        <v>1195</v>
      </c>
      <c r="F293" s="21">
        <v>585.2935634493075</v>
      </c>
      <c r="G293" s="21">
        <v>1.279110855970766</v>
      </c>
      <c r="H293" s="23">
        <v>2.4268935946320687</v>
      </c>
      <c r="I293" s="21">
        <v>2.2402976210852717E-8</v>
      </c>
      <c r="J293" s="21">
        <v>1.8187143414810433E-7</v>
      </c>
    </row>
    <row r="294" spans="1:10" ht="16" x14ac:dyDescent="0.2">
      <c r="A294" s="21" t="s">
        <v>1196</v>
      </c>
      <c r="B294" s="22" t="s">
        <v>1197</v>
      </c>
      <c r="C294" s="21">
        <v>1971</v>
      </c>
      <c r="D294" s="21" t="s">
        <v>1196</v>
      </c>
      <c r="E294" s="15" t="s">
        <v>88</v>
      </c>
      <c r="F294" s="21">
        <v>72.005340016112257</v>
      </c>
      <c r="G294" s="21">
        <v>1.2839028430196682</v>
      </c>
      <c r="H294" s="23">
        <v>2.4349680511040348</v>
      </c>
      <c r="I294" s="21">
        <v>3.4900349491287339E-3</v>
      </c>
      <c r="J294" s="21">
        <v>9.8315495570093364E-3</v>
      </c>
    </row>
    <row r="295" spans="1:10" ht="16" x14ac:dyDescent="0.2">
      <c r="A295" s="21" t="s">
        <v>1198</v>
      </c>
      <c r="B295" s="22" t="s">
        <v>1199</v>
      </c>
      <c r="C295" s="21">
        <v>447</v>
      </c>
      <c r="D295" s="21" t="s">
        <v>1198</v>
      </c>
      <c r="E295" s="15" t="s">
        <v>1200</v>
      </c>
      <c r="F295" s="21">
        <v>856.49886798010118</v>
      </c>
      <c r="G295" s="21">
        <v>1.3037482554129931</v>
      </c>
      <c r="H295" s="23">
        <v>2.4686943987774264</v>
      </c>
      <c r="I295" s="21">
        <v>1.7341675166288184E-6</v>
      </c>
      <c r="J295" s="21">
        <v>9.9910425312873211E-6</v>
      </c>
    </row>
    <row r="296" spans="1:10" ht="16" x14ac:dyDescent="0.2">
      <c r="A296" s="21" t="s">
        <v>1201</v>
      </c>
      <c r="B296" s="22" t="s">
        <v>1202</v>
      </c>
      <c r="C296" s="21">
        <v>732</v>
      </c>
      <c r="D296" s="21" t="s">
        <v>1201</v>
      </c>
      <c r="E296" s="15" t="s">
        <v>1203</v>
      </c>
      <c r="F296" s="21">
        <v>212.72416119521154</v>
      </c>
      <c r="G296" s="21">
        <v>1.3088233607291571</v>
      </c>
      <c r="H296" s="23">
        <v>2.477394052271277</v>
      </c>
      <c r="I296" s="21">
        <v>3.9981130436357679E-3</v>
      </c>
      <c r="J296" s="21">
        <v>1.1087934621014723E-2</v>
      </c>
    </row>
    <row r="297" spans="1:10" ht="16" x14ac:dyDescent="0.2">
      <c r="A297" s="21" t="s">
        <v>1204</v>
      </c>
      <c r="B297" s="22" t="s">
        <v>1205</v>
      </c>
      <c r="C297" s="21">
        <v>573</v>
      </c>
      <c r="D297" s="21" t="s">
        <v>1206</v>
      </c>
      <c r="E297" s="15" t="s">
        <v>1207</v>
      </c>
      <c r="F297" s="21">
        <v>2449.3172698477611</v>
      </c>
      <c r="G297" s="21">
        <v>1.3326601425018525</v>
      </c>
      <c r="H297" s="23">
        <v>2.5186665645312614</v>
      </c>
      <c r="I297" s="21">
        <v>1.6369208126638739E-14</v>
      </c>
      <c r="J297" s="21">
        <v>2.5645092731734024E-13</v>
      </c>
    </row>
    <row r="298" spans="1:10" ht="16" x14ac:dyDescent="0.2">
      <c r="A298" s="21" t="s">
        <v>1208</v>
      </c>
      <c r="B298" s="22" t="s">
        <v>1209</v>
      </c>
      <c r="C298" s="21">
        <v>1050</v>
      </c>
      <c r="D298" s="21" t="s">
        <v>1208</v>
      </c>
      <c r="E298" s="15" t="s">
        <v>212</v>
      </c>
      <c r="F298" s="21">
        <v>3874.8379512582906</v>
      </c>
      <c r="G298" s="21">
        <v>1.3486386234807464</v>
      </c>
      <c r="H298" s="23">
        <v>2.5467169509680909</v>
      </c>
      <c r="I298" s="21">
        <v>3.5212603008751183E-16</v>
      </c>
      <c r="J298" s="21">
        <v>6.1656577425127071E-15</v>
      </c>
    </row>
    <row r="299" spans="1:10" ht="16" x14ac:dyDescent="0.2">
      <c r="A299" s="21" t="s">
        <v>1210</v>
      </c>
      <c r="B299" s="22" t="s">
        <v>1211</v>
      </c>
      <c r="C299" s="21">
        <v>2865</v>
      </c>
      <c r="D299" s="21" t="s">
        <v>1210</v>
      </c>
      <c r="E299" s="15" t="s">
        <v>88</v>
      </c>
      <c r="F299" s="21">
        <v>207.05630085648318</v>
      </c>
      <c r="G299" s="21">
        <v>1.3571133781042848</v>
      </c>
      <c r="H299" s="23">
        <v>2.5617210345473911</v>
      </c>
      <c r="I299" s="21">
        <v>1.0009269269654487E-10</v>
      </c>
      <c r="J299" s="21">
        <v>1.1459330074104432E-9</v>
      </c>
    </row>
    <row r="300" spans="1:10" ht="16" x14ac:dyDescent="0.2">
      <c r="A300" s="21" t="s">
        <v>1212</v>
      </c>
      <c r="B300" s="22" t="s">
        <v>1213</v>
      </c>
      <c r="C300" s="21">
        <v>1977</v>
      </c>
      <c r="D300" s="21" t="s">
        <v>1212</v>
      </c>
      <c r="E300" s="15" t="s">
        <v>88</v>
      </c>
      <c r="F300" s="21">
        <v>238.39821961568282</v>
      </c>
      <c r="G300" s="21">
        <v>1.3860128096582625</v>
      </c>
      <c r="H300" s="23">
        <v>2.6135537133705777</v>
      </c>
      <c r="I300" s="21">
        <v>3.0806430460345145E-8</v>
      </c>
      <c r="J300" s="21">
        <v>2.4562627143828765E-7</v>
      </c>
    </row>
    <row r="301" spans="1:10" ht="16" x14ac:dyDescent="0.2">
      <c r="A301" s="21" t="s">
        <v>1214</v>
      </c>
      <c r="B301" s="22" t="s">
        <v>1215</v>
      </c>
      <c r="C301" s="21">
        <v>384</v>
      </c>
      <c r="D301" s="21" t="s">
        <v>1214</v>
      </c>
      <c r="E301" s="15" t="s">
        <v>1216</v>
      </c>
      <c r="F301" s="21">
        <v>547.33393480107463</v>
      </c>
      <c r="G301" s="21">
        <v>1.4344397159936555</v>
      </c>
      <c r="H301" s="23">
        <v>2.7027718156953977</v>
      </c>
      <c r="I301" s="21">
        <v>2.8479482832193514E-5</v>
      </c>
      <c r="J301" s="21">
        <v>1.252816658578759E-4</v>
      </c>
    </row>
    <row r="302" spans="1:10" ht="16" x14ac:dyDescent="0.2">
      <c r="A302" s="21" t="s">
        <v>1217</v>
      </c>
      <c r="B302" s="22" t="s">
        <v>1218</v>
      </c>
      <c r="C302" s="21">
        <v>1041</v>
      </c>
      <c r="D302" s="21" t="s">
        <v>1219</v>
      </c>
      <c r="E302" s="15" t="s">
        <v>1220</v>
      </c>
      <c r="F302" s="21">
        <v>1474.3636089928175</v>
      </c>
      <c r="G302" s="21">
        <v>1.4417969369919947</v>
      </c>
      <c r="H302" s="23">
        <v>2.7165901751885921</v>
      </c>
      <c r="I302" s="21">
        <v>2.756191117123228E-10</v>
      </c>
      <c r="J302" s="21">
        <v>2.9300936518940981E-9</v>
      </c>
    </row>
    <row r="303" spans="1:10" ht="16" x14ac:dyDescent="0.2">
      <c r="A303" s="21" t="s">
        <v>1221</v>
      </c>
      <c r="B303" s="22" t="s">
        <v>1222</v>
      </c>
      <c r="C303" s="21">
        <v>501</v>
      </c>
      <c r="D303" s="21" t="s">
        <v>1221</v>
      </c>
      <c r="E303" s="15" t="s">
        <v>212</v>
      </c>
      <c r="F303" s="21">
        <v>467.26477933403663</v>
      </c>
      <c r="G303" s="21">
        <v>1.4675233328541948</v>
      </c>
      <c r="H303" s="23">
        <v>2.7654673952824473</v>
      </c>
      <c r="I303" s="21">
        <v>6.8417180950863111E-6</v>
      </c>
      <c r="J303" s="21">
        <v>3.511295551098894E-5</v>
      </c>
    </row>
    <row r="304" spans="1:10" ht="32" x14ac:dyDescent="0.2">
      <c r="A304" s="21" t="s">
        <v>1223</v>
      </c>
      <c r="B304" s="22" t="s">
        <v>1224</v>
      </c>
      <c r="C304" s="21">
        <v>537</v>
      </c>
      <c r="D304" s="21" t="s">
        <v>1225</v>
      </c>
      <c r="E304" s="15" t="s">
        <v>1226</v>
      </c>
      <c r="F304" s="21">
        <v>409.61758877525341</v>
      </c>
      <c r="G304" s="21">
        <v>1.5051424547442134</v>
      </c>
      <c r="H304" s="23">
        <v>2.8385269806906077</v>
      </c>
      <c r="I304" s="21">
        <v>8.7704053834567029E-6</v>
      </c>
      <c r="J304" s="21">
        <v>4.3510955596815756E-5</v>
      </c>
    </row>
    <row r="305" spans="1:10" ht="32" x14ac:dyDescent="0.2">
      <c r="A305" s="21" t="s">
        <v>1227</v>
      </c>
      <c r="B305" s="22" t="s">
        <v>1228</v>
      </c>
      <c r="C305" s="21">
        <v>876</v>
      </c>
      <c r="D305" s="21" t="s">
        <v>1229</v>
      </c>
      <c r="E305" s="15" t="s">
        <v>1230</v>
      </c>
      <c r="F305" s="21">
        <v>248.69213890663571</v>
      </c>
      <c r="G305" s="21">
        <v>1.5273889052281062</v>
      </c>
      <c r="H305" s="23">
        <v>2.8826364611153279</v>
      </c>
      <c r="I305" s="21">
        <v>4.6283170954998512E-6</v>
      </c>
      <c r="J305" s="21">
        <v>2.4170100387610331E-5</v>
      </c>
    </row>
    <row r="306" spans="1:10" ht="16" x14ac:dyDescent="0.2">
      <c r="A306" s="21" t="s">
        <v>1231</v>
      </c>
      <c r="B306" s="22" t="s">
        <v>1232</v>
      </c>
      <c r="C306" s="21">
        <v>1695</v>
      </c>
      <c r="D306" s="21" t="s">
        <v>1231</v>
      </c>
      <c r="E306" s="15" t="s">
        <v>451</v>
      </c>
      <c r="F306" s="21">
        <v>720.74417044830273</v>
      </c>
      <c r="G306" s="21">
        <v>1.5373065951727152</v>
      </c>
      <c r="H306" s="23">
        <v>2.9025211811008353</v>
      </c>
      <c r="I306" s="21">
        <v>3.668496980561165E-15</v>
      </c>
      <c r="J306" s="21">
        <v>5.849942506502001E-14</v>
      </c>
    </row>
    <row r="307" spans="1:10" ht="16" x14ac:dyDescent="0.2">
      <c r="A307" s="21" t="s">
        <v>1233</v>
      </c>
      <c r="B307" s="22" t="s">
        <v>1234</v>
      </c>
      <c r="C307" s="21">
        <v>1092</v>
      </c>
      <c r="D307" s="21" t="s">
        <v>1235</v>
      </c>
      <c r="E307" s="15" t="s">
        <v>91</v>
      </c>
      <c r="F307" s="21">
        <v>404.88380453957501</v>
      </c>
      <c r="G307" s="21">
        <v>1.5444742318401181</v>
      </c>
      <c r="H307" s="23">
        <v>2.9169774468987923</v>
      </c>
      <c r="I307" s="21">
        <v>2.2000116287356874E-6</v>
      </c>
      <c r="J307" s="21">
        <v>1.2356040153842572E-5</v>
      </c>
    </row>
    <row r="308" spans="1:10" ht="16" x14ac:dyDescent="0.2">
      <c r="A308" s="21" t="s">
        <v>1236</v>
      </c>
      <c r="B308" s="22" t="s">
        <v>1237</v>
      </c>
      <c r="C308" s="21">
        <v>1266</v>
      </c>
      <c r="D308" s="21" t="s">
        <v>1238</v>
      </c>
      <c r="E308" s="15" t="s">
        <v>1239</v>
      </c>
      <c r="F308" s="21">
        <v>693.81537707397456</v>
      </c>
      <c r="G308" s="21">
        <v>1.5683588164056395</v>
      </c>
      <c r="H308" s="23">
        <v>2.9656715277049117</v>
      </c>
      <c r="I308" s="21">
        <v>8.2475438261062709E-13</v>
      </c>
      <c r="J308" s="21">
        <v>1.1690566090020476E-11</v>
      </c>
    </row>
    <row r="309" spans="1:10" ht="16" x14ac:dyDescent="0.2">
      <c r="A309" s="21" t="s">
        <v>1240</v>
      </c>
      <c r="B309" s="22" t="s">
        <v>1241</v>
      </c>
      <c r="C309" s="21">
        <v>2499</v>
      </c>
      <c r="D309" s="21" t="s">
        <v>1240</v>
      </c>
      <c r="E309" s="15" t="s">
        <v>88</v>
      </c>
      <c r="F309" s="21">
        <v>608.69994174317333</v>
      </c>
      <c r="G309" s="21">
        <v>1.5684773510869998</v>
      </c>
      <c r="H309" s="23">
        <v>2.9659152031604936</v>
      </c>
      <c r="I309" s="21">
        <v>2.2499776035036776E-15</v>
      </c>
      <c r="J309" s="21">
        <v>3.7207962961644151E-14</v>
      </c>
    </row>
    <row r="310" spans="1:10" ht="16" x14ac:dyDescent="0.2">
      <c r="A310" s="21" t="s">
        <v>133</v>
      </c>
      <c r="B310" s="22" t="s">
        <v>132</v>
      </c>
      <c r="C310" s="21">
        <v>351</v>
      </c>
      <c r="D310" s="21" t="s">
        <v>134</v>
      </c>
      <c r="E310" s="15" t="s">
        <v>135</v>
      </c>
      <c r="F310" s="21">
        <v>765.88774800534463</v>
      </c>
      <c r="G310" s="21">
        <v>1.6029768369396613</v>
      </c>
      <c r="H310" s="23">
        <v>3.037694607805252</v>
      </c>
      <c r="I310" s="21">
        <v>1.0625549567260375E-7</v>
      </c>
      <c r="J310" s="21">
        <v>7.4713509949319019E-7</v>
      </c>
    </row>
    <row r="311" spans="1:10" ht="16" x14ac:dyDescent="0.2">
      <c r="A311" s="21" t="s">
        <v>1242</v>
      </c>
      <c r="B311" s="22" t="s">
        <v>1243</v>
      </c>
      <c r="C311" s="21">
        <v>393</v>
      </c>
      <c r="D311" s="21" t="s">
        <v>1242</v>
      </c>
      <c r="E311" s="15" t="s">
        <v>88</v>
      </c>
      <c r="F311" s="21">
        <v>149.2375790999067</v>
      </c>
      <c r="G311" s="21">
        <v>1.612604218026976</v>
      </c>
      <c r="H311" s="23">
        <v>3.0580335145719628</v>
      </c>
      <c r="I311" s="21">
        <v>1.1889449729227772E-2</v>
      </c>
      <c r="J311" s="21">
        <v>2.9008957945902736E-2</v>
      </c>
    </row>
    <row r="312" spans="1:10" ht="16" x14ac:dyDescent="0.2">
      <c r="A312" s="21" t="s">
        <v>1244</v>
      </c>
      <c r="B312" s="22" t="s">
        <v>1245</v>
      </c>
      <c r="C312" s="21">
        <v>2712</v>
      </c>
      <c r="D312" s="21" t="s">
        <v>1246</v>
      </c>
      <c r="E312" s="15" t="s">
        <v>1247</v>
      </c>
      <c r="F312" s="21">
        <v>346.51026520870528</v>
      </c>
      <c r="G312" s="21">
        <v>1.6184000971624453</v>
      </c>
      <c r="H312" s="23">
        <v>3.070343560716982</v>
      </c>
      <c r="I312" s="21">
        <v>6.1478614933175401E-17</v>
      </c>
      <c r="J312" s="21">
        <v>1.1437583986526173E-15</v>
      </c>
    </row>
    <row r="313" spans="1:10" ht="16" x14ac:dyDescent="0.2">
      <c r="A313" s="21" t="s">
        <v>1248</v>
      </c>
      <c r="B313" s="22" t="s">
        <v>1249</v>
      </c>
      <c r="C313" s="21">
        <v>1818</v>
      </c>
      <c r="D313" s="21" t="s">
        <v>1250</v>
      </c>
      <c r="E313" s="15" t="s">
        <v>1251</v>
      </c>
      <c r="F313" s="21">
        <v>63.483859106450772</v>
      </c>
      <c r="G313" s="21">
        <v>1.6371342142682672</v>
      </c>
      <c r="H313" s="23">
        <v>3.1104734981718094</v>
      </c>
      <c r="I313" s="21">
        <v>1.3938085113650272E-3</v>
      </c>
      <c r="J313" s="21">
        <v>4.2335348901190312E-3</v>
      </c>
    </row>
    <row r="314" spans="1:10" ht="16" x14ac:dyDescent="0.2">
      <c r="A314" s="21" t="s">
        <v>1252</v>
      </c>
      <c r="B314" s="22" t="s">
        <v>1253</v>
      </c>
      <c r="C314" s="21">
        <v>1956</v>
      </c>
      <c r="D314" s="21" t="s">
        <v>1252</v>
      </c>
      <c r="E314" s="15" t="s">
        <v>88</v>
      </c>
      <c r="F314" s="21">
        <v>292.80054133273899</v>
      </c>
      <c r="G314" s="21">
        <v>1.6438154567285479</v>
      </c>
      <c r="H314" s="23">
        <v>3.1249117700076954</v>
      </c>
      <c r="I314" s="21">
        <v>1.5836182865069328E-12</v>
      </c>
      <c r="J314" s="21">
        <v>2.175647892077986E-11</v>
      </c>
    </row>
    <row r="315" spans="1:10" ht="16" x14ac:dyDescent="0.2">
      <c r="A315" s="21" t="s">
        <v>1254</v>
      </c>
      <c r="B315" s="22" t="s">
        <v>1255</v>
      </c>
      <c r="C315" s="21">
        <v>435</v>
      </c>
      <c r="D315" s="21" t="s">
        <v>1254</v>
      </c>
      <c r="E315" s="15" t="s">
        <v>88</v>
      </c>
      <c r="F315" s="21">
        <v>468.6843123125721</v>
      </c>
      <c r="G315" s="21">
        <v>1.6439845828206079</v>
      </c>
      <c r="H315" s="23">
        <v>3.1252781226186084</v>
      </c>
      <c r="I315" s="21">
        <v>3.8872064446761185E-6</v>
      </c>
      <c r="J315" s="21">
        <v>2.091129731985406E-5</v>
      </c>
    </row>
    <row r="316" spans="1:10" ht="16" x14ac:dyDescent="0.2">
      <c r="A316" s="21" t="s">
        <v>111</v>
      </c>
      <c r="B316" s="22" t="s">
        <v>110</v>
      </c>
      <c r="C316" s="21">
        <v>5250</v>
      </c>
      <c r="D316" s="21" t="s">
        <v>112</v>
      </c>
      <c r="E316" s="15" t="s">
        <v>100</v>
      </c>
      <c r="F316" s="21">
        <v>1060.8043076514141</v>
      </c>
      <c r="G316" s="21">
        <v>1.661489106942293</v>
      </c>
      <c r="H316" s="23">
        <v>3.1634287600580211</v>
      </c>
      <c r="I316" s="21">
        <v>3.47967314176066E-44</v>
      </c>
      <c r="J316" s="21">
        <v>2.2195343682801927E-42</v>
      </c>
    </row>
    <row r="317" spans="1:10" ht="16" x14ac:dyDescent="0.2">
      <c r="A317" s="21" t="s">
        <v>1256</v>
      </c>
      <c r="B317" s="22" t="s">
        <v>1257</v>
      </c>
      <c r="C317" s="21">
        <v>504</v>
      </c>
      <c r="D317" s="21" t="s">
        <v>1258</v>
      </c>
      <c r="E317" s="15" t="s">
        <v>1259</v>
      </c>
      <c r="F317" s="21">
        <v>609.21310268740933</v>
      </c>
      <c r="G317" s="21">
        <v>1.6832414183232818</v>
      </c>
      <c r="H317" s="23">
        <v>3.211486915080767</v>
      </c>
      <c r="I317" s="21">
        <v>1.5307386878771315E-7</v>
      </c>
      <c r="J317" s="21">
        <v>1.0434730139498309E-6</v>
      </c>
    </row>
    <row r="318" spans="1:10" ht="16" x14ac:dyDescent="0.2">
      <c r="A318" s="21" t="s">
        <v>1260</v>
      </c>
      <c r="B318" s="22" t="s">
        <v>1261</v>
      </c>
      <c r="C318" s="21">
        <v>870</v>
      </c>
      <c r="D318" s="21" t="s">
        <v>1262</v>
      </c>
      <c r="E318" s="15" t="s">
        <v>1192</v>
      </c>
      <c r="F318" s="21">
        <v>282.89494071603878</v>
      </c>
      <c r="G318" s="21">
        <v>1.719725964334831</v>
      </c>
      <c r="H318" s="23">
        <v>3.2937383737644494</v>
      </c>
      <c r="I318" s="21">
        <v>1.0581218593986989E-4</v>
      </c>
      <c r="J318" s="21">
        <v>4.199568090857947E-4</v>
      </c>
    </row>
    <row r="319" spans="1:10" ht="16" x14ac:dyDescent="0.2">
      <c r="A319" s="21" t="s">
        <v>1263</v>
      </c>
      <c r="B319" s="22" t="s">
        <v>1264</v>
      </c>
      <c r="C319" s="21">
        <v>597</v>
      </c>
      <c r="D319" s="21" t="s">
        <v>1263</v>
      </c>
      <c r="E319" s="15" t="s">
        <v>88</v>
      </c>
      <c r="F319" s="21">
        <v>221.89585528747193</v>
      </c>
      <c r="G319" s="21">
        <v>1.7252184835783599</v>
      </c>
      <c r="H319" s="23">
        <v>3.3063019452911924</v>
      </c>
      <c r="I319" s="21">
        <v>9.8672173975713779E-4</v>
      </c>
      <c r="J319" s="21">
        <v>3.1135777865834769E-3</v>
      </c>
    </row>
    <row r="320" spans="1:10" ht="16" x14ac:dyDescent="0.2">
      <c r="A320" s="21" t="s">
        <v>98</v>
      </c>
      <c r="B320" s="22" t="s">
        <v>97</v>
      </c>
      <c r="C320" s="21">
        <v>2898</v>
      </c>
      <c r="D320" s="21" t="s">
        <v>99</v>
      </c>
      <c r="E320" s="15" t="s">
        <v>100</v>
      </c>
      <c r="F320" s="21">
        <v>1247.688607346792</v>
      </c>
      <c r="G320" s="21">
        <v>1.7353395905869697</v>
      </c>
      <c r="H320" s="23">
        <v>3.3295785836560703</v>
      </c>
      <c r="I320" s="21">
        <v>1.1039900734572601E-23</v>
      </c>
      <c r="J320" s="21">
        <v>2.8167518159923807E-22</v>
      </c>
    </row>
    <row r="321" spans="1:10" ht="16" x14ac:dyDescent="0.2">
      <c r="A321" s="21" t="s">
        <v>108</v>
      </c>
      <c r="B321" s="22" t="s">
        <v>107</v>
      </c>
      <c r="C321" s="21">
        <v>3099</v>
      </c>
      <c r="D321" s="21" t="s">
        <v>109</v>
      </c>
      <c r="E321" s="15" t="s">
        <v>100</v>
      </c>
      <c r="F321" s="21">
        <v>1610.2966111878739</v>
      </c>
      <c r="G321" s="21">
        <v>1.7829329254854982</v>
      </c>
      <c r="H321" s="23">
        <v>3.441250526349855</v>
      </c>
      <c r="I321" s="21">
        <v>8.8963191973853731E-69</v>
      </c>
      <c r="J321" s="21">
        <v>8.8271256036279317E-67</v>
      </c>
    </row>
    <row r="322" spans="1:10" ht="16" x14ac:dyDescent="0.2">
      <c r="A322" s="21" t="s">
        <v>1265</v>
      </c>
      <c r="B322" s="22" t="s">
        <v>1266</v>
      </c>
      <c r="C322" s="21">
        <v>1005</v>
      </c>
      <c r="D322" s="21" t="s">
        <v>1267</v>
      </c>
      <c r="E322" s="15" t="s">
        <v>1268</v>
      </c>
      <c r="F322" s="21">
        <v>558.96115997836466</v>
      </c>
      <c r="G322" s="21">
        <v>1.8239992350352054</v>
      </c>
      <c r="H322" s="23">
        <v>3.5406131809670591</v>
      </c>
      <c r="I322" s="21">
        <v>3.6595347142497804E-9</v>
      </c>
      <c r="J322" s="21">
        <v>3.3690355668299522E-8</v>
      </c>
    </row>
    <row r="323" spans="1:10" ht="16" x14ac:dyDescent="0.2">
      <c r="A323" s="21" t="s">
        <v>1269</v>
      </c>
      <c r="B323" s="22" t="s">
        <v>1270</v>
      </c>
      <c r="C323" s="21">
        <v>441</v>
      </c>
      <c r="D323" s="21" t="s">
        <v>1271</v>
      </c>
      <c r="E323" s="15" t="s">
        <v>1272</v>
      </c>
      <c r="F323" s="21">
        <v>249.35624241458075</v>
      </c>
      <c r="G323" s="21">
        <v>1.8315483583461933</v>
      </c>
      <c r="H323" s="23">
        <v>3.559188539882649</v>
      </c>
      <c r="I323" s="21">
        <v>2.2356647048135867E-4</v>
      </c>
      <c r="J323" s="21">
        <v>7.9539784119463466E-4</v>
      </c>
    </row>
    <row r="324" spans="1:10" ht="16" x14ac:dyDescent="0.2">
      <c r="A324" s="21" t="s">
        <v>129</v>
      </c>
      <c r="B324" s="22" t="s">
        <v>128</v>
      </c>
      <c r="C324" s="21">
        <v>522</v>
      </c>
      <c r="D324" s="21" t="s">
        <v>130</v>
      </c>
      <c r="E324" s="15" t="s">
        <v>131</v>
      </c>
      <c r="F324" s="21">
        <v>570.8430260872716</v>
      </c>
      <c r="G324" s="21">
        <v>1.8710109604766927</v>
      </c>
      <c r="H324" s="23">
        <v>3.6578881476879026</v>
      </c>
      <c r="I324" s="21">
        <v>1.8665821696029001E-8</v>
      </c>
      <c r="J324" s="21">
        <v>1.5433869235698054E-7</v>
      </c>
    </row>
    <row r="325" spans="1:10" ht="16" x14ac:dyDescent="0.2">
      <c r="A325" s="21" t="s">
        <v>1273</v>
      </c>
      <c r="B325" s="22" t="s">
        <v>1274</v>
      </c>
      <c r="C325" s="21">
        <v>849</v>
      </c>
      <c r="D325" s="21" t="s">
        <v>1273</v>
      </c>
      <c r="E325" s="15" t="s">
        <v>1275</v>
      </c>
      <c r="F325" s="21">
        <v>721.51929351957858</v>
      </c>
      <c r="G325" s="21">
        <v>1.8842025642972442</v>
      </c>
      <c r="H325" s="23">
        <v>3.6914882445453894</v>
      </c>
      <c r="I325" s="21">
        <v>3.0572388311742124E-14</v>
      </c>
      <c r="J325" s="21">
        <v>4.6273123326077489E-13</v>
      </c>
    </row>
    <row r="326" spans="1:10" ht="16" x14ac:dyDescent="0.2">
      <c r="A326" s="21" t="s">
        <v>125</v>
      </c>
      <c r="B326" s="22" t="s">
        <v>124</v>
      </c>
      <c r="C326" s="21">
        <v>1059</v>
      </c>
      <c r="D326" s="21" t="s">
        <v>126</v>
      </c>
      <c r="E326" s="15" t="s">
        <v>127</v>
      </c>
      <c r="F326" s="21">
        <v>346.44780259543683</v>
      </c>
      <c r="G326" s="21">
        <v>1.9156527785718993</v>
      </c>
      <c r="H326" s="23">
        <v>3.7728448627749835</v>
      </c>
      <c r="I326" s="21">
        <v>5.929226133388792E-8</v>
      </c>
      <c r="J326" s="21">
        <v>4.4871177433188061E-7</v>
      </c>
    </row>
    <row r="327" spans="1:10" ht="16" x14ac:dyDescent="0.2">
      <c r="A327" s="21" t="s">
        <v>1276</v>
      </c>
      <c r="B327" s="22" t="s">
        <v>1277</v>
      </c>
      <c r="C327" s="21">
        <v>711</v>
      </c>
      <c r="D327" s="21" t="s">
        <v>1276</v>
      </c>
      <c r="E327" s="15" t="s">
        <v>212</v>
      </c>
      <c r="F327" s="21">
        <v>210.63147586238361</v>
      </c>
      <c r="G327" s="21">
        <v>1.9196065528242707</v>
      </c>
      <c r="H327" s="23">
        <v>3.7831987043564057</v>
      </c>
      <c r="I327" s="21">
        <v>1.742504363238126E-5</v>
      </c>
      <c r="J327" s="21">
        <v>8.1468921276002439E-5</v>
      </c>
    </row>
    <row r="328" spans="1:10" ht="32" x14ac:dyDescent="0.2">
      <c r="A328" s="21" t="s">
        <v>1278</v>
      </c>
      <c r="B328" s="22" t="s">
        <v>1279</v>
      </c>
      <c r="C328" s="21">
        <v>1098</v>
      </c>
      <c r="D328" s="21" t="s">
        <v>1280</v>
      </c>
      <c r="E328" s="15" t="s">
        <v>1281</v>
      </c>
      <c r="F328" s="21">
        <v>302.37581075099138</v>
      </c>
      <c r="G328" s="21">
        <v>1.9594253189095301</v>
      </c>
      <c r="H328" s="23">
        <v>3.8890703143246137</v>
      </c>
      <c r="I328" s="21">
        <v>1.4988195646551995E-10</v>
      </c>
      <c r="J328" s="21">
        <v>1.6453666073556914E-9</v>
      </c>
    </row>
    <row r="329" spans="1:10" ht="16" x14ac:dyDescent="0.2">
      <c r="A329" s="21" t="s">
        <v>121</v>
      </c>
      <c r="B329" s="22" t="s">
        <v>120</v>
      </c>
      <c r="C329" s="21">
        <v>1071</v>
      </c>
      <c r="D329" s="21" t="s">
        <v>1282</v>
      </c>
      <c r="E329" s="15" t="s">
        <v>1283</v>
      </c>
      <c r="F329" s="21">
        <v>220.72903524453668</v>
      </c>
      <c r="G329" s="21">
        <v>1.9996388458151146</v>
      </c>
      <c r="H329" s="23">
        <v>3.998998793302766</v>
      </c>
      <c r="I329" s="21">
        <v>1.5136664624378671E-8</v>
      </c>
      <c r="J329" s="21">
        <v>1.2739692959308336E-7</v>
      </c>
    </row>
    <row r="330" spans="1:10" ht="16" x14ac:dyDescent="0.2">
      <c r="A330" s="21" t="s">
        <v>1284</v>
      </c>
      <c r="B330" s="22" t="s">
        <v>1285</v>
      </c>
      <c r="C330" s="21">
        <v>996</v>
      </c>
      <c r="D330" s="21" t="s">
        <v>1286</v>
      </c>
      <c r="E330" s="15" t="s">
        <v>1287</v>
      </c>
      <c r="F330" s="21">
        <v>2707.5699857251893</v>
      </c>
      <c r="G330" s="21">
        <v>2.0005320654676755</v>
      </c>
      <c r="H330" s="23">
        <v>4.0014754707750209</v>
      </c>
      <c r="I330" s="21">
        <v>3.0104686424341783E-44</v>
      </c>
      <c r="J330" s="21">
        <v>2.0679603828413241E-42</v>
      </c>
    </row>
    <row r="331" spans="1:10" ht="16" x14ac:dyDescent="0.2">
      <c r="A331" s="21" t="s">
        <v>1288</v>
      </c>
      <c r="B331" s="22" t="s">
        <v>1289</v>
      </c>
      <c r="C331" s="21">
        <v>1329</v>
      </c>
      <c r="D331" s="21" t="s">
        <v>1288</v>
      </c>
      <c r="E331" s="15" t="s">
        <v>1290</v>
      </c>
      <c r="F331" s="21">
        <v>1754.5419424033082</v>
      </c>
      <c r="G331" s="21">
        <v>2.0321997285317783</v>
      </c>
      <c r="H331" s="23">
        <v>4.0902803468448443</v>
      </c>
      <c r="I331" s="21">
        <v>3.704612323568336E-34</v>
      </c>
      <c r="J331" s="21">
        <v>1.4383560021506627E-32</v>
      </c>
    </row>
    <row r="332" spans="1:10" ht="16" x14ac:dyDescent="0.2">
      <c r="A332" s="21" t="s">
        <v>69</v>
      </c>
      <c r="B332" s="22" t="s">
        <v>68</v>
      </c>
      <c r="C332" s="21">
        <v>717</v>
      </c>
      <c r="D332" s="21" t="s">
        <v>1291</v>
      </c>
      <c r="E332" s="15" t="s">
        <v>70</v>
      </c>
      <c r="F332" s="21">
        <v>645.66606241625595</v>
      </c>
      <c r="G332" s="21">
        <v>2.0509296391269496</v>
      </c>
      <c r="H332" s="23">
        <v>4.1437289578242167</v>
      </c>
      <c r="I332" s="21">
        <v>7.0573183174582909E-11</v>
      </c>
      <c r="J332" s="21">
        <v>8.2923490230134928E-10</v>
      </c>
    </row>
    <row r="333" spans="1:10" ht="16" x14ac:dyDescent="0.2">
      <c r="A333" s="21" t="s">
        <v>76</v>
      </c>
      <c r="B333" s="22" t="s">
        <v>75</v>
      </c>
      <c r="C333" s="21">
        <v>2445</v>
      </c>
      <c r="D333" s="21" t="s">
        <v>77</v>
      </c>
      <c r="E333" s="15" t="s">
        <v>1292</v>
      </c>
      <c r="F333" s="21">
        <v>913.37498012623166</v>
      </c>
      <c r="G333" s="21">
        <v>2.0756190478110348</v>
      </c>
      <c r="H333" s="23">
        <v>4.2152524837557941</v>
      </c>
      <c r="I333" s="21">
        <v>4.3093867671513473E-19</v>
      </c>
      <c r="J333" s="21">
        <v>8.5517386290358959E-18</v>
      </c>
    </row>
    <row r="334" spans="1:10" ht="16" x14ac:dyDescent="0.2">
      <c r="A334" s="21" t="s">
        <v>1293</v>
      </c>
      <c r="B334" s="22" t="s">
        <v>1294</v>
      </c>
      <c r="C334" s="21">
        <v>3417</v>
      </c>
      <c r="D334" s="21" t="s">
        <v>1293</v>
      </c>
      <c r="E334" s="15" t="s">
        <v>212</v>
      </c>
      <c r="F334" s="21">
        <v>78.875981931233568</v>
      </c>
      <c r="G334" s="21">
        <v>2.0920998212845081</v>
      </c>
      <c r="H334" s="23">
        <v>4.263681941809307</v>
      </c>
      <c r="I334" s="21">
        <v>3.4425304133856315E-8</v>
      </c>
      <c r="J334" s="21">
        <v>2.6731997036116255E-7</v>
      </c>
    </row>
    <row r="335" spans="1:10" ht="32" x14ac:dyDescent="0.2">
      <c r="A335" s="21" t="s">
        <v>1295</v>
      </c>
      <c r="B335" s="22" t="s">
        <v>1296</v>
      </c>
      <c r="C335" s="21">
        <v>1161</v>
      </c>
      <c r="D335" s="21" t="s">
        <v>1297</v>
      </c>
      <c r="E335" s="15" t="s">
        <v>1298</v>
      </c>
      <c r="F335" s="21">
        <v>534.5186678957798</v>
      </c>
      <c r="G335" s="21">
        <v>2.1042886240101546</v>
      </c>
      <c r="H335" s="23">
        <v>4.2998568300886992</v>
      </c>
      <c r="I335" s="21">
        <v>1.1133556081707411E-19</v>
      </c>
      <c r="J335" s="21">
        <v>2.3121547862708646E-18</v>
      </c>
    </row>
    <row r="336" spans="1:10" ht="16" x14ac:dyDescent="0.2">
      <c r="A336" s="21" t="s">
        <v>1299</v>
      </c>
      <c r="B336" s="22" t="s">
        <v>1300</v>
      </c>
      <c r="C336" s="21">
        <v>525</v>
      </c>
      <c r="D336" s="21" t="s">
        <v>1301</v>
      </c>
      <c r="E336" s="15" t="s">
        <v>88</v>
      </c>
      <c r="F336" s="21">
        <v>173.23855105541747</v>
      </c>
      <c r="G336" s="21">
        <v>2.1190680487798099</v>
      </c>
      <c r="H336" s="23">
        <v>4.3441323237077505</v>
      </c>
      <c r="I336" s="21">
        <v>1.6771494060814244E-4</v>
      </c>
      <c r="J336" s="21">
        <v>6.2266763635222887E-4</v>
      </c>
    </row>
    <row r="337" spans="1:10" ht="16" x14ac:dyDescent="0.2">
      <c r="A337" s="21" t="s">
        <v>72</v>
      </c>
      <c r="B337" s="22" t="s">
        <v>71</v>
      </c>
      <c r="C337" s="21">
        <v>1584</v>
      </c>
      <c r="D337" s="21" t="s">
        <v>73</v>
      </c>
      <c r="E337" s="15" t="s">
        <v>74</v>
      </c>
      <c r="F337" s="21">
        <v>122.35161497116589</v>
      </c>
      <c r="G337" s="21">
        <v>2.1428048789244096</v>
      </c>
      <c r="H337" s="23">
        <v>4.416198067966965</v>
      </c>
      <c r="I337" s="21">
        <v>2.0827272303768563E-5</v>
      </c>
      <c r="J337" s="21">
        <v>9.4891602894210843E-5</v>
      </c>
    </row>
    <row r="338" spans="1:10" ht="16" x14ac:dyDescent="0.2">
      <c r="A338" s="21" t="s">
        <v>1302</v>
      </c>
      <c r="B338" s="22" t="s">
        <v>1303</v>
      </c>
      <c r="C338" s="21">
        <v>2601</v>
      </c>
      <c r="D338" s="21" t="s">
        <v>1304</v>
      </c>
      <c r="E338" s="15" t="s">
        <v>1305</v>
      </c>
      <c r="F338" s="21">
        <v>3536.1278591913601</v>
      </c>
      <c r="G338" s="21">
        <v>2.1470752859364381</v>
      </c>
      <c r="H338" s="23">
        <v>4.4292894709871042</v>
      </c>
      <c r="I338" s="21">
        <v>1.4492944883534239E-90</v>
      </c>
      <c r="J338" s="21">
        <v>2.5884399561992149E-88</v>
      </c>
    </row>
    <row r="339" spans="1:10" ht="16" x14ac:dyDescent="0.2">
      <c r="A339" s="21" t="s">
        <v>1306</v>
      </c>
      <c r="B339" s="22" t="s">
        <v>1307</v>
      </c>
      <c r="C339" s="21">
        <v>1023</v>
      </c>
      <c r="D339" s="21" t="s">
        <v>1308</v>
      </c>
      <c r="E339" s="15" t="s">
        <v>1309</v>
      </c>
      <c r="F339" s="21">
        <v>3372.3813062206318</v>
      </c>
      <c r="G339" s="21">
        <v>2.1545926196167215</v>
      </c>
      <c r="H339" s="23">
        <v>4.4524290426798974</v>
      </c>
      <c r="I339" s="21">
        <v>1.9361142349974729E-32</v>
      </c>
      <c r="J339" s="21">
        <v>6.9158000474109736E-31</v>
      </c>
    </row>
    <row r="340" spans="1:10" ht="16" x14ac:dyDescent="0.2">
      <c r="A340" s="21" t="s">
        <v>66</v>
      </c>
      <c r="B340" s="22" t="s">
        <v>65</v>
      </c>
      <c r="C340" s="21">
        <v>378</v>
      </c>
      <c r="D340" s="21" t="s">
        <v>67</v>
      </c>
      <c r="E340" s="15" t="s">
        <v>1310</v>
      </c>
      <c r="F340" s="21">
        <v>5128.8415919546342</v>
      </c>
      <c r="G340" s="21">
        <v>2.1630436447775891</v>
      </c>
      <c r="H340" s="23">
        <v>4.4785870399226555</v>
      </c>
      <c r="I340" s="21">
        <v>1.1189527684713445E-25</v>
      </c>
      <c r="J340" s="21">
        <v>3.0279540068027594E-24</v>
      </c>
    </row>
    <row r="341" spans="1:10" ht="16" x14ac:dyDescent="0.2">
      <c r="A341" s="21" t="s">
        <v>1311</v>
      </c>
      <c r="B341" s="22" t="s">
        <v>1312</v>
      </c>
      <c r="C341" s="21">
        <v>1215</v>
      </c>
      <c r="D341" s="21" t="s">
        <v>1311</v>
      </c>
      <c r="E341" s="15" t="s">
        <v>771</v>
      </c>
      <c r="F341" s="21">
        <v>130.46198714962998</v>
      </c>
      <c r="G341" s="21">
        <v>2.2348096229428775</v>
      </c>
      <c r="H341" s="23">
        <v>4.7070057746080254</v>
      </c>
      <c r="I341" s="21">
        <v>2.6481325199021411E-7</v>
      </c>
      <c r="J341" s="21">
        <v>1.7360721928266433E-6</v>
      </c>
    </row>
    <row r="342" spans="1:10" ht="16" x14ac:dyDescent="0.2">
      <c r="A342" s="21" t="s">
        <v>1313</v>
      </c>
      <c r="B342" s="22" t="s">
        <v>1314</v>
      </c>
      <c r="C342" s="21">
        <v>2304</v>
      </c>
      <c r="D342" s="21" t="s">
        <v>1313</v>
      </c>
      <c r="E342" s="15" t="s">
        <v>88</v>
      </c>
      <c r="F342" s="21">
        <v>403.28015461814607</v>
      </c>
      <c r="G342" s="21">
        <v>2.286582374997681</v>
      </c>
      <c r="H342" s="23">
        <v>4.8789894882741587</v>
      </c>
      <c r="I342" s="21">
        <v>9.5457093659052002E-26</v>
      </c>
      <c r="J342" s="21">
        <v>2.6638495199229201E-24</v>
      </c>
    </row>
    <row r="343" spans="1:10" ht="16" x14ac:dyDescent="0.2">
      <c r="A343" s="21" t="s">
        <v>1315</v>
      </c>
      <c r="B343" s="22" t="s">
        <v>1316</v>
      </c>
      <c r="C343" s="21">
        <v>1173</v>
      </c>
      <c r="D343" s="21" t="s">
        <v>1315</v>
      </c>
      <c r="E343" s="15" t="s">
        <v>88</v>
      </c>
      <c r="F343" s="21">
        <v>248.6628341942984</v>
      </c>
      <c r="G343" s="21">
        <v>2.3153640655309271</v>
      </c>
      <c r="H343" s="23">
        <v>4.97730248196756</v>
      </c>
      <c r="I343" s="21">
        <v>7.0434448603007126E-10</v>
      </c>
      <c r="J343" s="21">
        <v>7.3137165816843452E-9</v>
      </c>
    </row>
    <row r="344" spans="1:10" ht="16" x14ac:dyDescent="0.2">
      <c r="A344" s="21" t="s">
        <v>1317</v>
      </c>
      <c r="B344" s="22" t="s">
        <v>1318</v>
      </c>
      <c r="C344" s="21">
        <v>1452</v>
      </c>
      <c r="D344" s="21" t="s">
        <v>1319</v>
      </c>
      <c r="E344" s="15" t="s">
        <v>1320</v>
      </c>
      <c r="F344" s="21">
        <v>239.130786369611</v>
      </c>
      <c r="G344" s="21">
        <v>2.3216943288737748</v>
      </c>
      <c r="H344" s="23">
        <v>4.9991898943680582</v>
      </c>
      <c r="I344" s="21">
        <v>1.5108629541228076E-10</v>
      </c>
      <c r="J344" s="21">
        <v>1.6453666073556914E-9</v>
      </c>
    </row>
    <row r="345" spans="1:10" ht="16" x14ac:dyDescent="0.2">
      <c r="A345" s="21" t="s">
        <v>1321</v>
      </c>
      <c r="B345" s="22" t="s">
        <v>1322</v>
      </c>
      <c r="C345" s="21">
        <v>1179</v>
      </c>
      <c r="D345" s="21" t="s">
        <v>1323</v>
      </c>
      <c r="E345" s="15" t="s">
        <v>1324</v>
      </c>
      <c r="F345" s="21">
        <v>2599.3983998695662</v>
      </c>
      <c r="G345" s="21">
        <v>2.3456628868996425</v>
      </c>
      <c r="H345" s="23">
        <v>5.0829388932215354</v>
      </c>
      <c r="I345" s="21">
        <v>1.2188318516088177E-53</v>
      </c>
      <c r="J345" s="21">
        <v>9.8946985771515846E-52</v>
      </c>
    </row>
    <row r="346" spans="1:10" ht="16" x14ac:dyDescent="0.2">
      <c r="A346" s="21" t="s">
        <v>117</v>
      </c>
      <c r="B346" s="22" t="s">
        <v>116</v>
      </c>
      <c r="C346" s="21">
        <v>1161</v>
      </c>
      <c r="D346" s="21" t="s">
        <v>118</v>
      </c>
      <c r="E346" s="15" t="s">
        <v>119</v>
      </c>
      <c r="F346" s="21">
        <v>175.76464501212345</v>
      </c>
      <c r="G346" s="21">
        <v>2.3458654149647176</v>
      </c>
      <c r="H346" s="23">
        <v>5.0836524952027471</v>
      </c>
      <c r="I346" s="21">
        <v>4.1153748514365099E-7</v>
      </c>
      <c r="J346" s="21">
        <v>2.6064040725764564E-6</v>
      </c>
    </row>
    <row r="347" spans="1:10" ht="16" x14ac:dyDescent="0.2">
      <c r="A347" s="21" t="s">
        <v>63</v>
      </c>
      <c r="B347" s="22" t="s">
        <v>62</v>
      </c>
      <c r="C347" s="21">
        <v>408</v>
      </c>
      <c r="D347" s="21" t="s">
        <v>64</v>
      </c>
      <c r="E347" s="15" t="s">
        <v>1325</v>
      </c>
      <c r="F347" s="21">
        <v>195.61030156801075</v>
      </c>
      <c r="G347" s="21">
        <v>2.4353943361253503</v>
      </c>
      <c r="H347" s="23">
        <v>5.4091216213673814</v>
      </c>
      <c r="I347" s="21">
        <v>3.6513088773244649E-4</v>
      </c>
      <c r="J347" s="21">
        <v>1.2540841644041335E-3</v>
      </c>
    </row>
    <row r="348" spans="1:10" ht="16" x14ac:dyDescent="0.2">
      <c r="A348" s="21" t="s">
        <v>60</v>
      </c>
      <c r="B348" s="22" t="s">
        <v>59</v>
      </c>
      <c r="C348" s="21">
        <v>1320</v>
      </c>
      <c r="D348" s="21" t="s">
        <v>61</v>
      </c>
      <c r="E348" s="15" t="s">
        <v>1326</v>
      </c>
      <c r="F348" s="21">
        <v>113.44942843243412</v>
      </c>
      <c r="G348" s="21">
        <v>2.4671228726785075</v>
      </c>
      <c r="H348" s="23">
        <v>5.5293997386811737</v>
      </c>
      <c r="I348" s="21">
        <v>7.8803443097501355E-5</v>
      </c>
      <c r="J348" s="21">
        <v>3.1698862471202119E-4</v>
      </c>
    </row>
    <row r="349" spans="1:10" ht="16" x14ac:dyDescent="0.2">
      <c r="A349" s="21" t="s">
        <v>56</v>
      </c>
      <c r="B349" s="22" t="s">
        <v>55</v>
      </c>
      <c r="C349" s="21">
        <v>1950</v>
      </c>
      <c r="D349" s="21" t="s">
        <v>57</v>
      </c>
      <c r="E349" s="15" t="s">
        <v>58</v>
      </c>
      <c r="F349" s="21">
        <v>64.094642922291612</v>
      </c>
      <c r="G349" s="21">
        <v>2.5169879634254295</v>
      </c>
      <c r="H349" s="23">
        <v>5.7238583250685773</v>
      </c>
      <c r="I349" s="21">
        <v>3.2759535253242844E-6</v>
      </c>
      <c r="J349" s="21">
        <v>1.7729857564330826E-5</v>
      </c>
    </row>
    <row r="350" spans="1:10" ht="16" x14ac:dyDescent="0.2">
      <c r="A350" s="21" t="s">
        <v>1327</v>
      </c>
      <c r="B350" s="22"/>
      <c r="C350" s="21">
        <v>321</v>
      </c>
      <c r="D350" s="21" t="s">
        <v>1327</v>
      </c>
      <c r="E350" s="15" t="s">
        <v>91</v>
      </c>
      <c r="F350" s="21">
        <v>761.13710226931471</v>
      </c>
      <c r="G350" s="21">
        <v>2.6029976881993306</v>
      </c>
      <c r="H350" s="23">
        <v>6.0754770237958722</v>
      </c>
      <c r="I350" s="21">
        <v>1.6859602719102992E-5</v>
      </c>
      <c r="J350" s="21">
        <v>7.9659392741581868E-5</v>
      </c>
    </row>
    <row r="351" spans="1:10" ht="16" x14ac:dyDescent="0.2">
      <c r="A351" s="21" t="s">
        <v>1328</v>
      </c>
      <c r="B351" s="22" t="s">
        <v>1329</v>
      </c>
      <c r="C351" s="21">
        <v>360</v>
      </c>
      <c r="D351" s="21" t="s">
        <v>1328</v>
      </c>
      <c r="E351" s="15" t="s">
        <v>88</v>
      </c>
      <c r="F351" s="21">
        <v>138.16572802727887</v>
      </c>
      <c r="G351" s="21">
        <v>2.6037834690093034</v>
      </c>
      <c r="H351" s="23">
        <v>6.0787870050900663</v>
      </c>
      <c r="I351" s="21">
        <v>7.6566440429323137E-3</v>
      </c>
      <c r="J351" s="21">
        <v>1.9424383893007262E-2</v>
      </c>
    </row>
    <row r="352" spans="1:10" ht="16" x14ac:dyDescent="0.2">
      <c r="A352" s="21" t="s">
        <v>1330</v>
      </c>
      <c r="B352" s="22" t="s">
        <v>1331</v>
      </c>
      <c r="C352" s="21">
        <v>300</v>
      </c>
      <c r="D352" s="21" t="s">
        <v>1330</v>
      </c>
      <c r="E352" s="15" t="s">
        <v>91</v>
      </c>
      <c r="F352" s="21">
        <v>91.924626129778161</v>
      </c>
      <c r="G352" s="21">
        <v>2.6630105867609823</v>
      </c>
      <c r="H352" s="23">
        <v>6.3335334034301303</v>
      </c>
      <c r="I352" s="21">
        <v>2.0316590323817024E-2</v>
      </c>
      <c r="J352" s="21">
        <v>4.7370013470414106E-2</v>
      </c>
    </row>
    <row r="353" spans="1:10" ht="16" x14ac:dyDescent="0.2">
      <c r="A353" s="21" t="s">
        <v>1332</v>
      </c>
      <c r="B353" s="22" t="s">
        <v>1333</v>
      </c>
      <c r="C353" s="21">
        <v>2628</v>
      </c>
      <c r="D353" s="21" t="s">
        <v>1332</v>
      </c>
      <c r="E353" s="15" t="s">
        <v>88</v>
      </c>
      <c r="F353" s="21">
        <v>341.47331232257596</v>
      </c>
      <c r="G353" s="21">
        <v>2.6656464195812459</v>
      </c>
      <c r="H353" s="23">
        <v>6.3451154733003134</v>
      </c>
      <c r="I353" s="21">
        <v>9.7889244886649461E-27</v>
      </c>
      <c r="J353" s="21">
        <v>2.913836522792599E-25</v>
      </c>
    </row>
    <row r="354" spans="1:10" ht="16" x14ac:dyDescent="0.2">
      <c r="A354" s="21" t="s">
        <v>1334</v>
      </c>
      <c r="B354" s="22"/>
      <c r="C354" s="21">
        <v>156</v>
      </c>
      <c r="D354" s="21" t="s">
        <v>1334</v>
      </c>
      <c r="E354" s="15" t="s">
        <v>88</v>
      </c>
      <c r="F354" s="21">
        <v>318.84398775525892</v>
      </c>
      <c r="G354" s="21">
        <v>2.9627397826189052</v>
      </c>
      <c r="H354" s="23">
        <v>7.7960307584752053</v>
      </c>
      <c r="I354" s="21">
        <v>3.5474575234329658E-3</v>
      </c>
      <c r="J354" s="21">
        <v>9.9306569543123457E-3</v>
      </c>
    </row>
    <row r="355" spans="1:10" ht="16" x14ac:dyDescent="0.2">
      <c r="A355" s="21" t="s">
        <v>1335</v>
      </c>
      <c r="B355" s="22" t="s">
        <v>1336</v>
      </c>
      <c r="C355" s="21">
        <v>2517</v>
      </c>
      <c r="D355" s="21" t="s">
        <v>1335</v>
      </c>
      <c r="E355" s="15" t="s">
        <v>88</v>
      </c>
      <c r="F355" s="21">
        <v>947.76758587193308</v>
      </c>
      <c r="G355" s="21">
        <v>2.9737262684127548</v>
      </c>
      <c r="H355" s="23">
        <v>7.8556261234360232</v>
      </c>
      <c r="I355" s="21">
        <v>1.1501466161180093E-23</v>
      </c>
      <c r="J355" s="21">
        <v>2.8530025783149507E-22</v>
      </c>
    </row>
    <row r="356" spans="1:10" ht="16" x14ac:dyDescent="0.2">
      <c r="A356" s="21" t="s">
        <v>53</v>
      </c>
      <c r="B356" s="22" t="s">
        <v>52</v>
      </c>
      <c r="C356" s="21">
        <v>672</v>
      </c>
      <c r="D356" s="21" t="s">
        <v>54</v>
      </c>
      <c r="E356" s="15" t="s">
        <v>1337</v>
      </c>
      <c r="F356" s="21">
        <v>374.03070685698481</v>
      </c>
      <c r="G356" s="21">
        <v>2.9835981492439054</v>
      </c>
      <c r="H356" s="23">
        <v>7.909563880668629</v>
      </c>
      <c r="I356" s="21">
        <v>1.4371314851647039E-9</v>
      </c>
      <c r="J356" s="21">
        <v>1.3799552862925597E-8</v>
      </c>
    </row>
    <row r="357" spans="1:10" ht="16" x14ac:dyDescent="0.2">
      <c r="A357" s="21" t="s">
        <v>50</v>
      </c>
      <c r="B357" s="22" t="s">
        <v>49</v>
      </c>
      <c r="C357" s="21">
        <v>1464</v>
      </c>
      <c r="D357" s="21" t="s">
        <v>51</v>
      </c>
      <c r="E357" s="15" t="s">
        <v>1338</v>
      </c>
      <c r="F357" s="21">
        <v>213.05910127992297</v>
      </c>
      <c r="G357" s="21">
        <v>3.0085508733525104</v>
      </c>
      <c r="H357" s="23">
        <v>8.0475569060423382</v>
      </c>
      <c r="I357" s="21">
        <v>1.8811004043819355E-14</v>
      </c>
      <c r="J357" s="21">
        <v>2.8962459674363248E-13</v>
      </c>
    </row>
    <row r="358" spans="1:10" ht="16" x14ac:dyDescent="0.2">
      <c r="A358" s="21" t="s">
        <v>1339</v>
      </c>
      <c r="B358" s="22" t="s">
        <v>1340</v>
      </c>
      <c r="C358" s="21">
        <v>363</v>
      </c>
      <c r="D358" s="21" t="s">
        <v>1339</v>
      </c>
      <c r="E358" s="15" t="s">
        <v>91</v>
      </c>
      <c r="F358" s="21">
        <v>140.40372468408086</v>
      </c>
      <c r="G358" s="21">
        <v>3.0294461145906668</v>
      </c>
      <c r="H358" s="23">
        <v>8.164961678188039</v>
      </c>
      <c r="I358" s="21">
        <v>5.5093581333248327E-3</v>
      </c>
      <c r="J358" s="21">
        <v>1.4385546237014841E-2</v>
      </c>
    </row>
    <row r="359" spans="1:10" ht="16" x14ac:dyDescent="0.2">
      <c r="A359" s="21" t="s">
        <v>154</v>
      </c>
      <c r="B359" s="22" t="s">
        <v>153</v>
      </c>
      <c r="C359" s="21">
        <v>1131</v>
      </c>
      <c r="D359" s="21" t="s">
        <v>1341</v>
      </c>
      <c r="E359" s="15" t="s">
        <v>88</v>
      </c>
      <c r="F359" s="21">
        <v>53.722988573263969</v>
      </c>
      <c r="G359" s="21">
        <v>3.1052651517097614</v>
      </c>
      <c r="H359" s="23">
        <v>8.6055365826672983</v>
      </c>
      <c r="I359" s="21">
        <v>2.158824074427634E-4</v>
      </c>
      <c r="J359" s="21">
        <v>7.7422887488509131E-4</v>
      </c>
    </row>
    <row r="360" spans="1:10" ht="16" x14ac:dyDescent="0.2">
      <c r="A360" s="21" t="s">
        <v>1342</v>
      </c>
      <c r="B360" s="22" t="s">
        <v>1343</v>
      </c>
      <c r="C360" s="21">
        <v>507</v>
      </c>
      <c r="D360" s="21" t="s">
        <v>1342</v>
      </c>
      <c r="E360" s="15" t="s">
        <v>88</v>
      </c>
      <c r="F360" s="21">
        <v>128.78179910219092</v>
      </c>
      <c r="G360" s="21">
        <v>3.1059326719263747</v>
      </c>
      <c r="H360" s="23">
        <v>8.6095191975764589</v>
      </c>
      <c r="I360" s="21">
        <v>2.0024839426633566E-4</v>
      </c>
      <c r="J360" s="21">
        <v>7.2397496388598281E-4</v>
      </c>
    </row>
    <row r="361" spans="1:10" ht="48" x14ac:dyDescent="0.2">
      <c r="A361" s="21" t="s">
        <v>46</v>
      </c>
      <c r="B361" s="22" t="s">
        <v>45</v>
      </c>
      <c r="C361" s="21">
        <v>1662</v>
      </c>
      <c r="D361" s="21" t="s">
        <v>47</v>
      </c>
      <c r="E361" s="15" t="s">
        <v>1344</v>
      </c>
      <c r="F361" s="21">
        <v>7116.8588684233446</v>
      </c>
      <c r="G361" s="21">
        <v>3.1168390535126336</v>
      </c>
      <c r="H361" s="23">
        <v>8.6748514537684596</v>
      </c>
      <c r="I361" s="21">
        <v>2.4146630975776573E-76</v>
      </c>
      <c r="J361" s="21">
        <v>3.0804202087669257E-74</v>
      </c>
    </row>
    <row r="362" spans="1:10" ht="16" x14ac:dyDescent="0.2">
      <c r="A362" s="21" t="s">
        <v>152</v>
      </c>
      <c r="B362" s="22" t="s">
        <v>151</v>
      </c>
      <c r="C362" s="21">
        <v>870</v>
      </c>
      <c r="D362" s="21" t="s">
        <v>152</v>
      </c>
      <c r="E362" s="15" t="s">
        <v>88</v>
      </c>
      <c r="F362" s="21">
        <v>457.90260307982157</v>
      </c>
      <c r="G362" s="21">
        <v>3.1596156641766213</v>
      </c>
      <c r="H362" s="23">
        <v>8.9359162478233127</v>
      </c>
      <c r="I362" s="21">
        <v>4.5915481855132431E-20</v>
      </c>
      <c r="J362" s="21">
        <v>1.0000615926008113E-18</v>
      </c>
    </row>
    <row r="363" spans="1:10" ht="16" x14ac:dyDescent="0.2">
      <c r="A363" s="21" t="s">
        <v>1345</v>
      </c>
      <c r="B363" s="22" t="s">
        <v>1346</v>
      </c>
      <c r="C363" s="21">
        <v>444</v>
      </c>
      <c r="D363" s="21" t="s">
        <v>1345</v>
      </c>
      <c r="E363" s="15" t="s">
        <v>91</v>
      </c>
      <c r="F363" s="21">
        <v>27004.722171629972</v>
      </c>
      <c r="G363" s="21">
        <v>3.2163044735431714</v>
      </c>
      <c r="H363" s="23">
        <v>9.2940311070328985</v>
      </c>
      <c r="I363" s="21">
        <v>5.2065853571140368E-115</v>
      </c>
      <c r="J363" s="21">
        <v>2.3247403619514175E-112</v>
      </c>
    </row>
    <row r="364" spans="1:10" ht="16" x14ac:dyDescent="0.2">
      <c r="A364" s="21" t="s">
        <v>42</v>
      </c>
      <c r="B364" s="22" t="s">
        <v>41</v>
      </c>
      <c r="C364" s="21">
        <v>699</v>
      </c>
      <c r="D364" s="21" t="s">
        <v>43</v>
      </c>
      <c r="E364" s="15" t="s">
        <v>44</v>
      </c>
      <c r="F364" s="21">
        <v>241.45184969798379</v>
      </c>
      <c r="G364" s="21">
        <v>3.3760706359998864</v>
      </c>
      <c r="H364" s="23">
        <v>10.38241845815627</v>
      </c>
      <c r="I364" s="21">
        <v>7.5883355824186996E-8</v>
      </c>
      <c r="J364" s="21">
        <v>5.6469863959165824E-7</v>
      </c>
    </row>
    <row r="365" spans="1:10" ht="16" x14ac:dyDescent="0.2">
      <c r="A365" s="21" t="s">
        <v>150</v>
      </c>
      <c r="B365" s="22" t="s">
        <v>149</v>
      </c>
      <c r="C365" s="21">
        <v>528</v>
      </c>
      <c r="D365" s="21" t="s">
        <v>150</v>
      </c>
      <c r="E365" s="15" t="s">
        <v>88</v>
      </c>
      <c r="F365" s="21">
        <v>7031.7575443403066</v>
      </c>
      <c r="G365" s="21">
        <v>3.5104272049341985</v>
      </c>
      <c r="H365" s="23">
        <v>11.395775535488182</v>
      </c>
      <c r="I365" s="21">
        <v>9.1483931268638702E-34</v>
      </c>
      <c r="J365" s="21">
        <v>3.4039646092872654E-32</v>
      </c>
    </row>
    <row r="366" spans="1:10" ht="16" x14ac:dyDescent="0.2">
      <c r="A366" s="21" t="s">
        <v>148</v>
      </c>
      <c r="B366" s="22" t="s">
        <v>147</v>
      </c>
      <c r="C366" s="21">
        <v>1692</v>
      </c>
      <c r="D366" s="21" t="s">
        <v>148</v>
      </c>
      <c r="E366" s="15" t="s">
        <v>88</v>
      </c>
      <c r="F366" s="21">
        <v>875.26902408232002</v>
      </c>
      <c r="G366" s="21">
        <v>3.5611924933685235</v>
      </c>
      <c r="H366" s="23">
        <v>11.80390650240831</v>
      </c>
      <c r="I366" s="21">
        <v>7.2730600013784642E-44</v>
      </c>
      <c r="J366" s="21">
        <v>4.3298950541539791E-42</v>
      </c>
    </row>
    <row r="367" spans="1:10" ht="16" x14ac:dyDescent="0.2">
      <c r="A367" s="21" t="s">
        <v>146</v>
      </c>
      <c r="B367" s="22" t="s">
        <v>145</v>
      </c>
      <c r="C367" s="21">
        <v>1278</v>
      </c>
      <c r="D367" s="21" t="s">
        <v>146</v>
      </c>
      <c r="E367" s="15" t="s">
        <v>88</v>
      </c>
      <c r="F367" s="21">
        <v>78.531115570608804</v>
      </c>
      <c r="G367" s="21">
        <v>3.6816949851018479</v>
      </c>
      <c r="H367" s="23">
        <v>12.83218539141383</v>
      </c>
      <c r="I367" s="21">
        <v>2.8569332349998392E-6</v>
      </c>
      <c r="J367" s="21">
        <v>1.5651787600336542E-5</v>
      </c>
    </row>
    <row r="368" spans="1:10" ht="16" x14ac:dyDescent="0.2">
      <c r="A368" s="21" t="s">
        <v>38</v>
      </c>
      <c r="B368" s="22" t="s">
        <v>37</v>
      </c>
      <c r="C368" s="21">
        <v>3018</v>
      </c>
      <c r="D368" s="21" t="s">
        <v>1347</v>
      </c>
      <c r="E368" s="15" t="s">
        <v>1348</v>
      </c>
      <c r="F368" s="21">
        <v>394.91877530755642</v>
      </c>
      <c r="G368" s="21">
        <v>3.9427137252365529</v>
      </c>
      <c r="H368" s="23">
        <v>15.37712326051409</v>
      </c>
      <c r="I368" s="21">
        <v>2.6604850338567337E-43</v>
      </c>
      <c r="J368" s="21">
        <v>1.4848832095212895E-41</v>
      </c>
    </row>
    <row r="369" spans="1:11" ht="16" x14ac:dyDescent="0.2">
      <c r="A369" s="21" t="s">
        <v>34</v>
      </c>
      <c r="B369" s="22" t="s">
        <v>33</v>
      </c>
      <c r="C369" s="21">
        <v>1425</v>
      </c>
      <c r="D369" s="21" t="s">
        <v>35</v>
      </c>
      <c r="E369" s="15" t="s">
        <v>1349</v>
      </c>
      <c r="F369" s="21">
        <v>19202.131859140558</v>
      </c>
      <c r="G369" s="21">
        <v>3.9527863827152743</v>
      </c>
      <c r="H369" s="23">
        <v>15.484859444991161</v>
      </c>
      <c r="I369" s="21">
        <v>1.5808843654138114E-73</v>
      </c>
      <c r="J369" s="21">
        <v>1.7646621728931668E-71</v>
      </c>
    </row>
    <row r="370" spans="1:11" ht="16" x14ac:dyDescent="0.2">
      <c r="A370" s="21" t="s">
        <v>95</v>
      </c>
      <c r="B370" s="22" t="s">
        <v>94</v>
      </c>
      <c r="C370" s="21">
        <v>1473</v>
      </c>
      <c r="D370" s="21" t="s">
        <v>95</v>
      </c>
      <c r="E370" s="15" t="s">
        <v>88</v>
      </c>
      <c r="F370" s="21">
        <v>2563.5352129848675</v>
      </c>
      <c r="G370" s="21">
        <v>3.9721129684405012</v>
      </c>
      <c r="H370" s="23">
        <v>15.693692890804572</v>
      </c>
      <c r="I370" s="21">
        <v>4.6426374472392702E-40</v>
      </c>
      <c r="J370" s="21">
        <v>2.4387501414027459E-38</v>
      </c>
    </row>
    <row r="371" spans="1:11" ht="16" x14ac:dyDescent="0.2">
      <c r="A371" s="21" t="s">
        <v>93</v>
      </c>
      <c r="B371" s="22" t="s">
        <v>92</v>
      </c>
      <c r="C371" s="21">
        <v>858</v>
      </c>
      <c r="D371" s="21" t="s">
        <v>93</v>
      </c>
      <c r="E371" s="15" t="s">
        <v>88</v>
      </c>
      <c r="F371" s="21">
        <v>4814.8261165423419</v>
      </c>
      <c r="G371" s="21">
        <v>3.9916193829431905</v>
      </c>
      <c r="H371" s="23">
        <v>15.907325416633743</v>
      </c>
      <c r="I371" s="21">
        <v>6.3050239577255051E-37</v>
      </c>
      <c r="J371" s="21">
        <v>2.8151931971244383E-35</v>
      </c>
    </row>
    <row r="372" spans="1:11" ht="16" x14ac:dyDescent="0.2">
      <c r="A372" s="21" t="s">
        <v>144</v>
      </c>
      <c r="B372" s="22" t="s">
        <v>143</v>
      </c>
      <c r="C372" s="21">
        <v>192</v>
      </c>
      <c r="D372" s="21" t="s">
        <v>144</v>
      </c>
      <c r="E372" s="15" t="s">
        <v>1350</v>
      </c>
      <c r="F372" s="21">
        <v>5226.6909382114645</v>
      </c>
      <c r="G372" s="21">
        <v>4.0367510118315497</v>
      </c>
      <c r="H372" s="23">
        <v>16.412817467507853</v>
      </c>
      <c r="I372" s="21">
        <v>1.8105744234312881E-38</v>
      </c>
      <c r="J372" s="21">
        <v>8.509699790127055E-37</v>
      </c>
    </row>
    <row r="373" spans="1:11" ht="16" x14ac:dyDescent="0.2">
      <c r="A373" s="21" t="s">
        <v>30</v>
      </c>
      <c r="B373" s="22" t="s">
        <v>29</v>
      </c>
      <c r="C373" s="21">
        <v>294</v>
      </c>
      <c r="D373" s="21" t="s">
        <v>31</v>
      </c>
      <c r="E373" s="15" t="s">
        <v>32</v>
      </c>
      <c r="F373" s="21">
        <v>2014.3871038739205</v>
      </c>
      <c r="G373" s="21">
        <v>4.0464188114780537</v>
      </c>
      <c r="H373" s="23">
        <v>16.523172515426744</v>
      </c>
      <c r="I373" s="21">
        <v>2.6374168998844308E-22</v>
      </c>
      <c r="J373" s="21">
        <v>6.1979297147284117E-21</v>
      </c>
    </row>
    <row r="374" spans="1:11" ht="16" x14ac:dyDescent="0.2">
      <c r="A374" s="21" t="s">
        <v>90</v>
      </c>
      <c r="B374" s="22" t="s">
        <v>89</v>
      </c>
      <c r="C374" s="21">
        <v>867</v>
      </c>
      <c r="D374" s="21" t="s">
        <v>90</v>
      </c>
      <c r="E374" s="15" t="s">
        <v>91</v>
      </c>
      <c r="F374" s="21">
        <v>4240.2811315041808</v>
      </c>
      <c r="G374" s="21">
        <v>4.0922849726941566</v>
      </c>
      <c r="H374" s="23">
        <v>17.056916663318546</v>
      </c>
      <c r="I374" s="21">
        <v>1.6646251820195397E-93</v>
      </c>
      <c r="J374" s="21">
        <v>4.955034291811497E-91</v>
      </c>
    </row>
    <row r="375" spans="1:11" ht="32" x14ac:dyDescent="0.2">
      <c r="A375" s="21" t="s">
        <v>26</v>
      </c>
      <c r="B375" s="22" t="s">
        <v>25</v>
      </c>
      <c r="C375" s="21">
        <v>267</v>
      </c>
      <c r="D375" s="21" t="s">
        <v>27</v>
      </c>
      <c r="E375" s="15" t="s">
        <v>1351</v>
      </c>
      <c r="F375" s="21">
        <v>5128.9306413048407</v>
      </c>
      <c r="G375" s="21">
        <v>4.1398086107486494</v>
      </c>
      <c r="H375" s="23">
        <v>17.628143133215477</v>
      </c>
      <c r="I375" s="21">
        <v>2.9723672499243909E-36</v>
      </c>
      <c r="J375" s="21">
        <v>1.2639637877059433E-34</v>
      </c>
      <c r="K375" t="str">
        <f>IMLOG2(H375)</f>
        <v>4.13980861074865</v>
      </c>
    </row>
    <row r="376" spans="1:11" ht="16" x14ac:dyDescent="0.2">
      <c r="A376" s="21" t="s">
        <v>1352</v>
      </c>
      <c r="B376" s="21" t="s">
        <v>1353</v>
      </c>
      <c r="C376" s="21">
        <v>1773</v>
      </c>
      <c r="D376" s="21" t="s">
        <v>1354</v>
      </c>
      <c r="E376" s="15" t="s">
        <v>88</v>
      </c>
      <c r="F376" s="21">
        <v>1878.2623349055427</v>
      </c>
      <c r="G376" s="21">
        <v>4.143248729442333</v>
      </c>
      <c r="H376" s="23">
        <v>17.670227747269148</v>
      </c>
      <c r="I376" s="21">
        <v>1.4543662652093661E-79</v>
      </c>
      <c r="J376" s="21">
        <v>2.1645817913866063E-77</v>
      </c>
    </row>
    <row r="377" spans="1:11" ht="16" x14ac:dyDescent="0.2">
      <c r="A377" s="21" t="s">
        <v>141</v>
      </c>
      <c r="B377" s="22" t="s">
        <v>140</v>
      </c>
      <c r="C377" s="21">
        <v>978</v>
      </c>
      <c r="D377" s="21" t="s">
        <v>141</v>
      </c>
      <c r="E377" s="15" t="s">
        <v>142</v>
      </c>
      <c r="F377" s="21">
        <v>455.836452618995</v>
      </c>
      <c r="G377" s="21">
        <v>4.1840771664531484</v>
      </c>
      <c r="H377" s="23">
        <v>18.177440480239859</v>
      </c>
      <c r="I377" s="21">
        <v>2.569815574056203E-19</v>
      </c>
      <c r="J377" s="21">
        <v>5.2155575173458851E-18</v>
      </c>
    </row>
    <row r="378" spans="1:11" ht="16" x14ac:dyDescent="0.2">
      <c r="A378" s="21" t="s">
        <v>87</v>
      </c>
      <c r="B378" s="22" t="s">
        <v>86</v>
      </c>
      <c r="C378" s="21">
        <v>843</v>
      </c>
      <c r="D378" s="21" t="s">
        <v>87</v>
      </c>
      <c r="E378" s="15" t="s">
        <v>88</v>
      </c>
      <c r="F378" s="21">
        <v>5851.0230824607797</v>
      </c>
      <c r="G378" s="21">
        <v>4.247035704245695</v>
      </c>
      <c r="H378" s="23">
        <v>18.988258683759543</v>
      </c>
      <c r="I378" s="21">
        <v>8.0612453670238139E-58</v>
      </c>
      <c r="J378" s="21">
        <v>7.1986921127522664E-56</v>
      </c>
    </row>
    <row r="379" spans="1:11" ht="16" x14ac:dyDescent="0.2">
      <c r="A379" s="21" t="s">
        <v>84</v>
      </c>
      <c r="B379" s="22" t="s">
        <v>83</v>
      </c>
      <c r="C379" s="21">
        <v>1086</v>
      </c>
      <c r="D379" s="21" t="s">
        <v>84</v>
      </c>
      <c r="E379" s="15" t="s">
        <v>85</v>
      </c>
      <c r="F379" s="21">
        <v>2742.4940078734421</v>
      </c>
      <c r="G379" s="21">
        <v>4.285839896201848</v>
      </c>
      <c r="H379" s="23">
        <v>19.50591670631626</v>
      </c>
      <c r="I379" s="21">
        <v>1.4679095517873651E-91</v>
      </c>
      <c r="J379" s="21">
        <v>3.2771080743652924E-89</v>
      </c>
    </row>
    <row r="380" spans="1:11" ht="16" x14ac:dyDescent="0.2">
      <c r="A380" s="21" t="s">
        <v>1355</v>
      </c>
      <c r="B380" s="22" t="s">
        <v>1356</v>
      </c>
      <c r="C380" s="21">
        <v>1668</v>
      </c>
      <c r="D380" s="21" t="s">
        <v>1355</v>
      </c>
      <c r="E380" s="15" t="s">
        <v>88</v>
      </c>
      <c r="F380" s="21">
        <v>802.3655675501924</v>
      </c>
      <c r="G380" s="21">
        <v>4.3167096927279571</v>
      </c>
      <c r="H380" s="23">
        <v>19.92778826314149</v>
      </c>
      <c r="I380" s="21">
        <v>1.2253643048493267E-45</v>
      </c>
      <c r="J380" s="21">
        <v>9.1187527019204057E-44</v>
      </c>
    </row>
    <row r="381" spans="1:11" ht="16" x14ac:dyDescent="0.2">
      <c r="A381" s="21" t="s">
        <v>1357</v>
      </c>
      <c r="B381" s="22" t="s">
        <v>1358</v>
      </c>
      <c r="C381" s="21">
        <v>519</v>
      </c>
      <c r="D381" s="21" t="s">
        <v>1357</v>
      </c>
      <c r="E381" s="15" t="s">
        <v>88</v>
      </c>
      <c r="F381" s="21">
        <v>91.172103104950637</v>
      </c>
      <c r="G381" s="21">
        <v>4.3470050940369127</v>
      </c>
      <c r="H381" s="23">
        <v>20.350679964338756</v>
      </c>
      <c r="I381" s="21">
        <v>8.2457126670753872E-4</v>
      </c>
      <c r="J381" s="21">
        <v>2.6392191439778929E-3</v>
      </c>
    </row>
    <row r="382" spans="1:11" ht="16" x14ac:dyDescent="0.2">
      <c r="A382" s="21" t="s">
        <v>1359</v>
      </c>
      <c r="B382" s="22" t="s">
        <v>1360</v>
      </c>
      <c r="C382" s="21">
        <v>480</v>
      </c>
      <c r="D382" s="21" t="s">
        <v>1359</v>
      </c>
      <c r="E382" s="15" t="s">
        <v>88</v>
      </c>
      <c r="F382" s="21">
        <v>166.91669193333578</v>
      </c>
      <c r="G382" s="21">
        <v>4.9206392694186443</v>
      </c>
      <c r="H382" s="23">
        <v>30.287262244283479</v>
      </c>
      <c r="I382" s="21">
        <v>7.4614283998497382E-5</v>
      </c>
      <c r="J382" s="21">
        <v>3.0327582339131725E-4</v>
      </c>
    </row>
    <row r="383" spans="1:11" ht="16" x14ac:dyDescent="0.2">
      <c r="A383" s="21" t="s">
        <v>1361</v>
      </c>
      <c r="B383" s="22" t="s">
        <v>1362</v>
      </c>
      <c r="C383" s="21">
        <v>2565</v>
      </c>
      <c r="D383" s="21" t="s">
        <v>1363</v>
      </c>
      <c r="E383" s="15" t="s">
        <v>1364</v>
      </c>
      <c r="F383" s="21">
        <v>135974.48044257841</v>
      </c>
      <c r="G383" s="21">
        <v>5.9616583013496145</v>
      </c>
      <c r="H383" s="23">
        <v>62.321510747331523</v>
      </c>
      <c r="I383" s="21">
        <v>0</v>
      </c>
      <c r="J383" s="21">
        <v>0</v>
      </c>
    </row>
    <row r="384" spans="1:11" ht="16" x14ac:dyDescent="0.2">
      <c r="A384" s="2" t="s">
        <v>1365</v>
      </c>
      <c r="B384" s="26" t="s">
        <v>1366</v>
      </c>
      <c r="C384" s="2">
        <v>288</v>
      </c>
      <c r="D384" s="2" t="s">
        <v>1365</v>
      </c>
      <c r="E384" s="3" t="s">
        <v>212</v>
      </c>
      <c r="F384" s="2">
        <v>32.349682034153204</v>
      </c>
      <c r="G384" s="2">
        <v>-3.0638368455071268</v>
      </c>
      <c r="H384" s="2">
        <v>-8.3619350962857251</v>
      </c>
      <c r="I384" s="2">
        <v>0.3459105078434862</v>
      </c>
      <c r="J384" s="2">
        <v>0.46911697435523081</v>
      </c>
    </row>
    <row r="385" spans="1:10" ht="16" x14ac:dyDescent="0.2">
      <c r="A385" s="2" t="s">
        <v>1367</v>
      </c>
      <c r="B385" s="26" t="s">
        <v>1368</v>
      </c>
      <c r="C385" s="2">
        <v>483</v>
      </c>
      <c r="D385" s="2" t="s">
        <v>1367</v>
      </c>
      <c r="E385" s="3" t="s">
        <v>88</v>
      </c>
      <c r="F385" s="2">
        <v>6.4168654665192797</v>
      </c>
      <c r="G385" s="2">
        <v>-1.7016644154299072</v>
      </c>
      <c r="H385" s="2">
        <v>-3.2527600816311923</v>
      </c>
      <c r="I385" s="2">
        <v>0.60826652539202475</v>
      </c>
      <c r="J385" s="2">
        <v>0.71283727975738387</v>
      </c>
    </row>
    <row r="386" spans="1:10" ht="16" x14ac:dyDescent="0.2">
      <c r="A386" s="2" t="s">
        <v>1369</v>
      </c>
      <c r="B386" s="26" t="s">
        <v>1370</v>
      </c>
      <c r="C386" s="2">
        <v>708</v>
      </c>
      <c r="D386" s="2" t="s">
        <v>1369</v>
      </c>
      <c r="E386" s="3" t="s">
        <v>1371</v>
      </c>
      <c r="F386" s="2">
        <v>33.332292908911555</v>
      </c>
      <c r="G386" s="2">
        <v>-1.5524214803752914</v>
      </c>
      <c r="H386" s="2">
        <v>-2.9330902854869079</v>
      </c>
      <c r="I386" s="2">
        <v>0.25843151709650225</v>
      </c>
      <c r="J386" s="2">
        <v>0.37894802096416502</v>
      </c>
    </row>
    <row r="387" spans="1:10" ht="16" x14ac:dyDescent="0.2">
      <c r="A387" s="2" t="s">
        <v>1372</v>
      </c>
      <c r="B387" s="26" t="s">
        <v>1373</v>
      </c>
      <c r="C387" s="2">
        <v>537</v>
      </c>
      <c r="D387" s="2" t="s">
        <v>1374</v>
      </c>
      <c r="E387" s="3" t="s">
        <v>1375</v>
      </c>
      <c r="F387" s="2">
        <v>148.72886514461132</v>
      </c>
      <c r="G387" s="2">
        <v>-1.5283593859650491</v>
      </c>
      <c r="H387" s="2">
        <v>-2.8845762226192253</v>
      </c>
      <c r="I387" s="2">
        <v>4.410308720210105E-2</v>
      </c>
      <c r="J387" s="2">
        <v>9.1166798313602401E-2</v>
      </c>
    </row>
    <row r="388" spans="1:10" ht="16" x14ac:dyDescent="0.2">
      <c r="A388" s="2" t="s">
        <v>1376</v>
      </c>
      <c r="B388" s="26" t="s">
        <v>1377</v>
      </c>
      <c r="C388" s="2">
        <v>141</v>
      </c>
      <c r="D388" s="2" t="s">
        <v>1378</v>
      </c>
      <c r="E388" s="3" t="s">
        <v>1379</v>
      </c>
      <c r="F388" s="2">
        <v>168.46106054587884</v>
      </c>
      <c r="G388" s="2">
        <v>-1.442133356865432</v>
      </c>
      <c r="H388" s="2">
        <v>-2.717223726606262</v>
      </c>
      <c r="I388" s="2">
        <v>0.29592720869337585</v>
      </c>
      <c r="J388" s="2">
        <v>0.41646801070875761</v>
      </c>
    </row>
    <row r="389" spans="1:10" ht="16" x14ac:dyDescent="0.2">
      <c r="A389" s="2" t="s">
        <v>1380</v>
      </c>
      <c r="B389" s="26" t="s">
        <v>1381</v>
      </c>
      <c r="C389" s="2">
        <v>249</v>
      </c>
      <c r="D389" s="2" t="s">
        <v>1382</v>
      </c>
      <c r="E389" s="3" t="s">
        <v>1383</v>
      </c>
      <c r="F389" s="2">
        <v>329.63347042081546</v>
      </c>
      <c r="G389" s="2">
        <v>-1.4337247932121244</v>
      </c>
      <c r="H389" s="2">
        <v>-2.7014327978136947</v>
      </c>
      <c r="I389" s="2">
        <v>5.6623066208643019E-2</v>
      </c>
      <c r="J389" s="2">
        <v>0.11286696009892459</v>
      </c>
    </row>
    <row r="390" spans="1:10" x14ac:dyDescent="0.2">
      <c r="A390" s="2" t="s">
        <v>1384</v>
      </c>
      <c r="B390" s="26"/>
      <c r="C390" s="2">
        <v>141</v>
      </c>
      <c r="D390" s="2" t="s">
        <v>1384</v>
      </c>
      <c r="E390" s="3"/>
      <c r="F390" s="2">
        <v>133.50711871511459</v>
      </c>
      <c r="G390" s="2">
        <v>-1.2651814112675717</v>
      </c>
      <c r="H390" s="2">
        <v>-2.4035743168043209</v>
      </c>
      <c r="I390" s="2">
        <v>0.39004747672322082</v>
      </c>
      <c r="J390" s="2">
        <v>0.51297849295115783</v>
      </c>
    </row>
    <row r="391" spans="1:10" ht="16" x14ac:dyDescent="0.2">
      <c r="A391" s="2" t="s">
        <v>1385</v>
      </c>
      <c r="B391" s="26" t="s">
        <v>1386</v>
      </c>
      <c r="C391" s="2">
        <v>414</v>
      </c>
      <c r="D391" s="2" t="s">
        <v>1385</v>
      </c>
      <c r="E391" s="3" t="s">
        <v>1387</v>
      </c>
      <c r="F391" s="2">
        <v>79.462080774144482</v>
      </c>
      <c r="G391" s="2">
        <v>-1.2088040598617149</v>
      </c>
      <c r="H391" s="2">
        <v>-2.3114594601044804</v>
      </c>
      <c r="I391" s="2">
        <v>0.2407447166546911</v>
      </c>
      <c r="J391" s="2">
        <v>0.35890656422811212</v>
      </c>
    </row>
    <row r="392" spans="1:10" ht="16" x14ac:dyDescent="0.2">
      <c r="A392" s="2" t="s">
        <v>1388</v>
      </c>
      <c r="B392" s="26" t="s">
        <v>1389</v>
      </c>
      <c r="C392" s="2">
        <v>570</v>
      </c>
      <c r="D392" s="2" t="s">
        <v>1388</v>
      </c>
      <c r="E392" s="3" t="s">
        <v>91</v>
      </c>
      <c r="F392" s="2">
        <v>119.43968051318797</v>
      </c>
      <c r="G392" s="2">
        <v>-1.1408374916065884</v>
      </c>
      <c r="H392" s="2">
        <v>-2.2050899258909191</v>
      </c>
      <c r="I392" s="2">
        <v>0.13553369042801411</v>
      </c>
      <c r="J392" s="2">
        <v>0.22750298036130939</v>
      </c>
    </row>
    <row r="393" spans="1:10" ht="16" x14ac:dyDescent="0.2">
      <c r="A393" s="2" t="s">
        <v>1390</v>
      </c>
      <c r="B393" s="26" t="s">
        <v>1391</v>
      </c>
      <c r="C393" s="2">
        <v>1311</v>
      </c>
      <c r="D393" s="2" t="s">
        <v>1392</v>
      </c>
      <c r="E393" s="3" t="s">
        <v>1393</v>
      </c>
      <c r="F393" s="2">
        <v>81.812109894531943</v>
      </c>
      <c r="G393" s="2">
        <v>-1.0583815432180628</v>
      </c>
      <c r="H393" s="2">
        <v>-2.0825938970009275</v>
      </c>
      <c r="I393" s="2">
        <v>7.5493587279582067E-2</v>
      </c>
      <c r="J393" s="2">
        <v>0.142227370127989</v>
      </c>
    </row>
    <row r="394" spans="1:10" ht="16" x14ac:dyDescent="0.2">
      <c r="A394" s="2" t="s">
        <v>1394</v>
      </c>
      <c r="B394" s="26" t="s">
        <v>1395</v>
      </c>
      <c r="C394" s="2">
        <v>660</v>
      </c>
      <c r="D394" s="2" t="s">
        <v>1394</v>
      </c>
      <c r="E394" s="3" t="s">
        <v>88</v>
      </c>
      <c r="F394" s="2">
        <v>115.11120290662707</v>
      </c>
      <c r="G394" s="2">
        <v>-0.98663887927364968</v>
      </c>
      <c r="H394" s="2">
        <v>-1.9815630597660041</v>
      </c>
      <c r="I394" s="2">
        <v>0.15527498212701141</v>
      </c>
      <c r="J394" s="2">
        <v>0.25465265400251003</v>
      </c>
    </row>
    <row r="395" spans="1:10" x14ac:dyDescent="0.2">
      <c r="A395" s="2" t="s">
        <v>1396</v>
      </c>
      <c r="B395" s="26"/>
      <c r="C395" s="2">
        <v>162</v>
      </c>
      <c r="D395" s="2" t="s">
        <v>1396</v>
      </c>
      <c r="E395" s="3"/>
      <c r="F395" s="2">
        <v>9.508258195923224</v>
      </c>
      <c r="G395" s="2">
        <v>-0.98200842006409661</v>
      </c>
      <c r="H395" s="2">
        <v>-1.9752132508804949</v>
      </c>
      <c r="I395" s="2">
        <v>0.77263045666338481</v>
      </c>
      <c r="J395" s="2">
        <v>0.84038854786898132</v>
      </c>
    </row>
    <row r="396" spans="1:10" ht="16" x14ac:dyDescent="0.2">
      <c r="A396" s="2" t="s">
        <v>1397</v>
      </c>
      <c r="B396" s="26" t="s">
        <v>1398</v>
      </c>
      <c r="C396" s="2">
        <v>153</v>
      </c>
      <c r="D396" s="2" t="s">
        <v>1397</v>
      </c>
      <c r="E396" s="3" t="s">
        <v>88</v>
      </c>
      <c r="F396" s="2">
        <v>10.067567501565767</v>
      </c>
      <c r="G396" s="2">
        <v>-0.98200842006409661</v>
      </c>
      <c r="H396" s="2">
        <v>-1.9752132508804949</v>
      </c>
      <c r="I396" s="2">
        <v>0.77263045666341235</v>
      </c>
      <c r="J396" s="2">
        <v>0.84038854786898132</v>
      </c>
    </row>
    <row r="397" spans="1:10" ht="16" x14ac:dyDescent="0.2">
      <c r="A397" s="2" t="s">
        <v>1399</v>
      </c>
      <c r="B397" s="26" t="s">
        <v>1400</v>
      </c>
      <c r="C397" s="2">
        <v>702</v>
      </c>
      <c r="D397" s="2" t="s">
        <v>1401</v>
      </c>
      <c r="E397" s="3" t="s">
        <v>1402</v>
      </c>
      <c r="F397" s="2">
        <v>159.66730314381576</v>
      </c>
      <c r="G397" s="2">
        <v>-0.92054017919243192</v>
      </c>
      <c r="H397" s="2">
        <v>-1.892823878877661</v>
      </c>
      <c r="I397" s="2">
        <v>0.10635463537374235</v>
      </c>
      <c r="J397" s="2">
        <v>0.18732680352811029</v>
      </c>
    </row>
    <row r="398" spans="1:10" ht="16" x14ac:dyDescent="0.2">
      <c r="A398" s="2" t="s">
        <v>1403</v>
      </c>
      <c r="B398" s="27" t="s">
        <v>1404</v>
      </c>
      <c r="C398" s="2">
        <v>627</v>
      </c>
      <c r="D398" s="2" t="s">
        <v>1403</v>
      </c>
      <c r="E398" s="3" t="s">
        <v>212</v>
      </c>
      <c r="F398" s="2">
        <v>376.09722134127327</v>
      </c>
      <c r="G398" s="2">
        <v>-0.88216379042044712</v>
      </c>
      <c r="H398" s="2">
        <v>-1.8431376135328772</v>
      </c>
      <c r="I398" s="2">
        <v>2.4242930270135212E-2</v>
      </c>
      <c r="J398" s="2">
        <v>5.4946539926981584E-2</v>
      </c>
    </row>
    <row r="399" spans="1:10" x14ac:dyDescent="0.2">
      <c r="A399" s="2" t="s">
        <v>1405</v>
      </c>
      <c r="B399" s="26"/>
      <c r="C399" s="2">
        <v>183</v>
      </c>
      <c r="D399" s="2" t="s">
        <v>1405</v>
      </c>
      <c r="E399" s="3"/>
      <c r="F399" s="2">
        <v>145.99606428791191</v>
      </c>
      <c r="G399" s="2">
        <v>-0.87871226665254365</v>
      </c>
      <c r="H399" s="2">
        <v>-1.8387333358890428</v>
      </c>
      <c r="I399" s="2">
        <v>0.40354544766078948</v>
      </c>
      <c r="J399" s="2">
        <v>0.52685100111269734</v>
      </c>
    </row>
    <row r="400" spans="1:10" ht="16" x14ac:dyDescent="0.2">
      <c r="A400" s="2" t="s">
        <v>1406</v>
      </c>
      <c r="B400" s="26" t="s">
        <v>1407</v>
      </c>
      <c r="C400" s="2">
        <v>1074</v>
      </c>
      <c r="D400" s="2" t="s">
        <v>1408</v>
      </c>
      <c r="E400" s="3" t="s">
        <v>1409</v>
      </c>
      <c r="F400" s="2">
        <v>148.25787939611578</v>
      </c>
      <c r="G400" s="2">
        <v>-0.87048201360488364</v>
      </c>
      <c r="H400" s="2">
        <v>-1.828273636297967</v>
      </c>
      <c r="I400" s="2">
        <v>5.5063533278202383E-2</v>
      </c>
      <c r="J400" s="2">
        <v>0.11049828138749378</v>
      </c>
    </row>
    <row r="401" spans="1:10" ht="32" x14ac:dyDescent="0.2">
      <c r="A401" s="2" t="s">
        <v>1410</v>
      </c>
      <c r="B401" s="26" t="s">
        <v>1411</v>
      </c>
      <c r="C401" s="2">
        <v>867</v>
      </c>
      <c r="D401" s="2" t="s">
        <v>1412</v>
      </c>
      <c r="E401" s="3" t="s">
        <v>1413</v>
      </c>
      <c r="F401" s="2">
        <v>200.91092576850642</v>
      </c>
      <c r="G401" s="2">
        <v>-0.85349087295235271</v>
      </c>
      <c r="H401" s="2">
        <v>-1.806867697406751</v>
      </c>
      <c r="I401" s="2">
        <v>4.4048252353773597E-2</v>
      </c>
      <c r="J401" s="2">
        <v>9.1166798313602401E-2</v>
      </c>
    </row>
    <row r="402" spans="1:10" ht="16" x14ac:dyDescent="0.2">
      <c r="A402" s="2" t="s">
        <v>1414</v>
      </c>
      <c r="B402" s="26" t="s">
        <v>1415</v>
      </c>
      <c r="C402" s="2">
        <v>1827</v>
      </c>
      <c r="D402" s="2" t="s">
        <v>1414</v>
      </c>
      <c r="E402" s="3" t="s">
        <v>1416</v>
      </c>
      <c r="F402" s="2">
        <v>176.12394038765055</v>
      </c>
      <c r="G402" s="2">
        <v>-0.80278811473165468</v>
      </c>
      <c r="H402" s="2">
        <v>-1.7444691865904873</v>
      </c>
      <c r="I402" s="2">
        <v>2.6992789356915837E-2</v>
      </c>
      <c r="J402" s="2">
        <v>6.041243332262116E-2</v>
      </c>
    </row>
    <row r="403" spans="1:10" ht="64" x14ac:dyDescent="0.2">
      <c r="A403" s="2" t="s">
        <v>1417</v>
      </c>
      <c r="B403" s="26" t="s">
        <v>1418</v>
      </c>
      <c r="C403" s="2">
        <v>1128</v>
      </c>
      <c r="D403" s="2" t="s">
        <v>1419</v>
      </c>
      <c r="E403" s="3" t="s">
        <v>1420</v>
      </c>
      <c r="F403" s="2">
        <v>219.15673778322298</v>
      </c>
      <c r="G403" s="2">
        <v>-0.79716470859957023</v>
      </c>
      <c r="H403" s="2">
        <v>-1.7376827455268058</v>
      </c>
      <c r="I403" s="2">
        <v>5.2269280900427241E-2</v>
      </c>
      <c r="J403" s="2">
        <v>0.10574133698135289</v>
      </c>
    </row>
    <row r="404" spans="1:10" ht="16" x14ac:dyDescent="0.2">
      <c r="A404" s="2" t="s">
        <v>1421</v>
      </c>
      <c r="B404" s="26" t="s">
        <v>1422</v>
      </c>
      <c r="C404" s="2">
        <v>1008</v>
      </c>
      <c r="D404" s="2" t="s">
        <v>1423</v>
      </c>
      <c r="E404" s="3" t="s">
        <v>1424</v>
      </c>
      <c r="F404" s="2">
        <v>265.398823343412</v>
      </c>
      <c r="G404" s="2">
        <v>-0.7916748746221477</v>
      </c>
      <c r="H404" s="2">
        <v>-1.7310829706713136</v>
      </c>
      <c r="I404" s="2">
        <v>2.5100737505292108E-2</v>
      </c>
      <c r="J404" s="2">
        <v>5.6746730613230004E-2</v>
      </c>
    </row>
    <row r="405" spans="1:10" x14ac:dyDescent="0.2">
      <c r="A405" s="2" t="s">
        <v>1425</v>
      </c>
      <c r="B405" s="26"/>
      <c r="C405" s="2">
        <v>387</v>
      </c>
      <c r="D405" s="2" t="s">
        <v>1425</v>
      </c>
      <c r="E405" s="3"/>
      <c r="F405" s="2">
        <v>404.82050744929433</v>
      </c>
      <c r="G405" s="2">
        <v>-0.78440484828433654</v>
      </c>
      <c r="H405" s="2">
        <v>-1.7223816426515339</v>
      </c>
      <c r="I405" s="2">
        <v>8.4761895089194961E-2</v>
      </c>
      <c r="J405" s="2">
        <v>0.15542581584117268</v>
      </c>
    </row>
    <row r="406" spans="1:10" ht="16" x14ac:dyDescent="0.2">
      <c r="A406" s="2" t="s">
        <v>1426</v>
      </c>
      <c r="B406" s="26" t="s">
        <v>1427</v>
      </c>
      <c r="C406" s="2">
        <v>537</v>
      </c>
      <c r="D406" s="2" t="s">
        <v>1428</v>
      </c>
      <c r="E406" s="3" t="s">
        <v>1429</v>
      </c>
      <c r="F406" s="2">
        <v>423.82498896713747</v>
      </c>
      <c r="G406" s="2">
        <v>-0.77718915508883835</v>
      </c>
      <c r="H406" s="2">
        <v>-1.7137885935999209</v>
      </c>
      <c r="I406" s="2">
        <v>4.2539891197144408E-2</v>
      </c>
      <c r="J406" s="2">
        <v>8.8757296352920456E-2</v>
      </c>
    </row>
    <row r="407" spans="1:10" ht="16" x14ac:dyDescent="0.2">
      <c r="A407" s="2" t="s">
        <v>1430</v>
      </c>
      <c r="B407" s="26" t="s">
        <v>1431</v>
      </c>
      <c r="C407" s="2">
        <v>603</v>
      </c>
      <c r="D407" s="2" t="s">
        <v>1430</v>
      </c>
      <c r="E407" s="3" t="s">
        <v>212</v>
      </c>
      <c r="F407" s="2">
        <v>371.98668226621413</v>
      </c>
      <c r="G407" s="2">
        <v>-0.75129215573569785</v>
      </c>
      <c r="H407" s="2">
        <v>-1.6832998099253154</v>
      </c>
      <c r="I407" s="2">
        <v>4.205453406557063E-2</v>
      </c>
      <c r="J407" s="2">
        <v>8.8596440835427601E-2</v>
      </c>
    </row>
    <row r="408" spans="1:10" ht="16" x14ac:dyDescent="0.2">
      <c r="A408" s="2" t="s">
        <v>1432</v>
      </c>
      <c r="B408" s="26" t="s">
        <v>1433</v>
      </c>
      <c r="C408" s="2">
        <v>162</v>
      </c>
      <c r="D408" s="2" t="s">
        <v>1432</v>
      </c>
      <c r="E408" s="3" t="s">
        <v>88</v>
      </c>
      <c r="F408" s="2">
        <v>1331.5238081887892</v>
      </c>
      <c r="G408" s="2">
        <v>-0.75078289081069305</v>
      </c>
      <c r="H408" s="2">
        <v>-1.6827057174504396</v>
      </c>
      <c r="I408" s="2">
        <v>4.2264371551950904E-2</v>
      </c>
      <c r="J408" s="2">
        <v>8.8596440835427601E-2</v>
      </c>
    </row>
    <row r="409" spans="1:10" x14ac:dyDescent="0.2">
      <c r="A409" s="2" t="s">
        <v>1434</v>
      </c>
      <c r="B409" s="26"/>
      <c r="C409" s="2">
        <v>321</v>
      </c>
      <c r="D409" s="2" t="s">
        <v>1434</v>
      </c>
      <c r="E409" s="3"/>
      <c r="F409" s="2">
        <v>486.25511676865455</v>
      </c>
      <c r="G409" s="2">
        <v>-0.73833838606206526</v>
      </c>
      <c r="H409" s="2">
        <v>-1.6682533328273772</v>
      </c>
      <c r="I409" s="2">
        <v>9.4484501705987212E-2</v>
      </c>
      <c r="J409" s="2">
        <v>0.16906625029668157</v>
      </c>
    </row>
    <row r="410" spans="1:10" ht="16" x14ac:dyDescent="0.2">
      <c r="A410" s="2" t="s">
        <v>1435</v>
      </c>
      <c r="B410" s="26" t="s">
        <v>1436</v>
      </c>
      <c r="C410" s="2">
        <v>1107</v>
      </c>
      <c r="D410" s="2" t="s">
        <v>1437</v>
      </c>
      <c r="E410" s="3" t="s">
        <v>1438</v>
      </c>
      <c r="F410" s="2">
        <v>178.33629008087632</v>
      </c>
      <c r="G410" s="2">
        <v>-0.73656714281017599</v>
      </c>
      <c r="H410" s="2">
        <v>-1.6662064211694392</v>
      </c>
      <c r="I410" s="2">
        <v>6.9986496238974349E-2</v>
      </c>
      <c r="J410" s="2">
        <v>0.13445487683820306</v>
      </c>
    </row>
    <row r="411" spans="1:10" ht="16" x14ac:dyDescent="0.2">
      <c r="A411" s="2" t="s">
        <v>1439</v>
      </c>
      <c r="B411" s="26" t="s">
        <v>1440</v>
      </c>
      <c r="C411" s="2">
        <v>555</v>
      </c>
      <c r="D411" s="2" t="s">
        <v>1441</v>
      </c>
      <c r="E411" s="3" t="s">
        <v>1442</v>
      </c>
      <c r="F411" s="2">
        <v>327.36708497723544</v>
      </c>
      <c r="G411" s="2">
        <v>-0.71284128291949023</v>
      </c>
      <c r="H411" s="2">
        <v>-1.639028888745236</v>
      </c>
      <c r="I411" s="2">
        <v>7.7713770716560035E-2</v>
      </c>
      <c r="J411" s="2">
        <v>0.14565214220813738</v>
      </c>
    </row>
    <row r="412" spans="1:10" ht="16" x14ac:dyDescent="0.2">
      <c r="A412" s="2" t="s">
        <v>1443</v>
      </c>
      <c r="B412" s="26" t="s">
        <v>1444</v>
      </c>
      <c r="C412" s="2">
        <v>315</v>
      </c>
      <c r="D412" s="2" t="s">
        <v>1445</v>
      </c>
      <c r="E412" s="3" t="s">
        <v>1446</v>
      </c>
      <c r="F412" s="2">
        <v>3716.59810000266</v>
      </c>
      <c r="G412" s="2">
        <v>-0.66304136442253714</v>
      </c>
      <c r="H412" s="2">
        <v>-1.5834171302463338</v>
      </c>
      <c r="I412" s="2">
        <v>2.1566832361589711E-2</v>
      </c>
      <c r="J412" s="2">
        <v>5.002384752960938E-2</v>
      </c>
    </row>
    <row r="413" spans="1:10" ht="16" x14ac:dyDescent="0.2">
      <c r="A413" s="2" t="s">
        <v>1447</v>
      </c>
      <c r="B413" s="26" t="s">
        <v>1448</v>
      </c>
      <c r="C413" s="2">
        <v>444</v>
      </c>
      <c r="D413" s="2" t="s">
        <v>1447</v>
      </c>
      <c r="E413" s="3" t="s">
        <v>451</v>
      </c>
      <c r="F413" s="2">
        <v>70.067264934793414</v>
      </c>
      <c r="G413" s="2">
        <v>-0.63928860984885583</v>
      </c>
      <c r="H413" s="2">
        <v>-1.557560939627751</v>
      </c>
      <c r="I413" s="2">
        <v>0.48118865613899986</v>
      </c>
      <c r="J413" s="2">
        <v>0.59668036481747189</v>
      </c>
    </row>
    <row r="414" spans="1:10" ht="16" x14ac:dyDescent="0.2">
      <c r="A414" s="2" t="s">
        <v>1449</v>
      </c>
      <c r="B414" s="26" t="s">
        <v>1450</v>
      </c>
      <c r="C414" s="2">
        <v>714</v>
      </c>
      <c r="D414" s="2" t="s">
        <v>1451</v>
      </c>
      <c r="E414" s="3" t="s">
        <v>88</v>
      </c>
      <c r="F414" s="2">
        <v>297.00886762278918</v>
      </c>
      <c r="G414" s="2">
        <v>-0.63802755493480212</v>
      </c>
      <c r="H414" s="2">
        <v>-1.5562000756654353</v>
      </c>
      <c r="I414" s="2">
        <v>9.3225627989638848E-2</v>
      </c>
      <c r="J414" s="2">
        <v>0.16750600763530682</v>
      </c>
    </row>
    <row r="415" spans="1:10" ht="16" x14ac:dyDescent="0.2">
      <c r="A415" s="2" t="s">
        <v>1452</v>
      </c>
      <c r="B415" s="26" t="s">
        <v>1453</v>
      </c>
      <c r="C415" s="2">
        <v>555</v>
      </c>
      <c r="D415" s="2" t="s">
        <v>1454</v>
      </c>
      <c r="E415" s="3" t="s">
        <v>1455</v>
      </c>
      <c r="F415" s="2">
        <v>294.83934317833587</v>
      </c>
      <c r="G415" s="2">
        <v>-0.63407990331643327</v>
      </c>
      <c r="H415" s="2">
        <v>-1.55194766041586</v>
      </c>
      <c r="I415" s="2">
        <v>0.12514675980302215</v>
      </c>
      <c r="J415" s="2">
        <v>0.21356347185096375</v>
      </c>
    </row>
    <row r="416" spans="1:10" ht="16" x14ac:dyDescent="0.2">
      <c r="A416" s="2" t="s">
        <v>1456</v>
      </c>
      <c r="B416" s="26" t="s">
        <v>1457</v>
      </c>
      <c r="C416" s="2">
        <v>720</v>
      </c>
      <c r="D416" s="2" t="s">
        <v>1458</v>
      </c>
      <c r="E416" s="3" t="s">
        <v>361</v>
      </c>
      <c r="F416" s="2">
        <v>288.70846110455028</v>
      </c>
      <c r="G416" s="2">
        <v>-0.62374377551242621</v>
      </c>
      <c r="H416" s="2">
        <v>-1.5408685321887698</v>
      </c>
      <c r="I416" s="2">
        <v>8.5231948855116313E-2</v>
      </c>
      <c r="J416" s="2">
        <v>0.15564852827733922</v>
      </c>
    </row>
    <row r="417" spans="1:10" ht="16" x14ac:dyDescent="0.2">
      <c r="A417" s="2" t="s">
        <v>1459</v>
      </c>
      <c r="B417" s="26" t="s">
        <v>1460</v>
      </c>
      <c r="C417" s="2">
        <v>1683</v>
      </c>
      <c r="D417" s="2" t="s">
        <v>1459</v>
      </c>
      <c r="E417" s="3" t="s">
        <v>88</v>
      </c>
      <c r="F417" s="2">
        <v>1221.8411723706395</v>
      </c>
      <c r="G417" s="2">
        <v>-0.62302456628002933</v>
      </c>
      <c r="H417" s="2">
        <v>-1.5401005731549477</v>
      </c>
      <c r="I417" s="2">
        <v>2.8144419294309084E-2</v>
      </c>
      <c r="J417" s="2">
        <v>6.2381672437670677E-2</v>
      </c>
    </row>
    <row r="418" spans="1:10" ht="16" x14ac:dyDescent="0.2">
      <c r="A418" s="2" t="s">
        <v>1461</v>
      </c>
      <c r="B418" s="26" t="s">
        <v>1462</v>
      </c>
      <c r="C418" s="2">
        <v>690</v>
      </c>
      <c r="D418" s="2" t="s">
        <v>1461</v>
      </c>
      <c r="E418" s="3" t="s">
        <v>88</v>
      </c>
      <c r="F418" s="2">
        <v>37.015138183212244</v>
      </c>
      <c r="G418" s="2">
        <v>-0.62003088147522656</v>
      </c>
      <c r="H418" s="2">
        <v>-1.5369080790796152</v>
      </c>
      <c r="I418" s="2">
        <v>0.5836443072840255</v>
      </c>
      <c r="J418" s="2">
        <v>0.69400048788899449</v>
      </c>
    </row>
    <row r="419" spans="1:10" ht="16" x14ac:dyDescent="0.2">
      <c r="A419" s="2" t="s">
        <v>1463</v>
      </c>
      <c r="B419" s="26" t="s">
        <v>1464</v>
      </c>
      <c r="C419" s="2">
        <v>627</v>
      </c>
      <c r="D419" s="2" t="s">
        <v>1465</v>
      </c>
      <c r="E419" s="3" t="s">
        <v>1466</v>
      </c>
      <c r="F419" s="2">
        <v>610.39784607322974</v>
      </c>
      <c r="G419" s="2">
        <v>-0.61568007476218345</v>
      </c>
      <c r="H419" s="2">
        <v>-1.532280131325428</v>
      </c>
      <c r="I419" s="2">
        <v>4.0397455296956479E-2</v>
      </c>
      <c r="J419" s="2">
        <v>8.6303654498043378E-2</v>
      </c>
    </row>
    <row r="420" spans="1:10" ht="32" x14ac:dyDescent="0.2">
      <c r="A420" s="2" t="s">
        <v>1467</v>
      </c>
      <c r="B420" s="26" t="s">
        <v>1468</v>
      </c>
      <c r="C420" s="2">
        <v>591</v>
      </c>
      <c r="D420" s="2" t="s">
        <v>1469</v>
      </c>
      <c r="E420" s="3" t="s">
        <v>1470</v>
      </c>
      <c r="F420" s="2">
        <v>1027.7047835315627</v>
      </c>
      <c r="G420" s="2">
        <v>-0.61527053619415595</v>
      </c>
      <c r="H420" s="2">
        <v>-1.531845223924261</v>
      </c>
      <c r="I420" s="2">
        <v>2.7148821828672298E-2</v>
      </c>
      <c r="J420" s="2">
        <v>6.0609744732510906E-2</v>
      </c>
    </row>
    <row r="421" spans="1:10" ht="16" x14ac:dyDescent="0.2">
      <c r="A421" s="2" t="s">
        <v>1471</v>
      </c>
      <c r="B421" s="26" t="s">
        <v>1472</v>
      </c>
      <c r="C421" s="2">
        <v>309</v>
      </c>
      <c r="D421" s="2" t="s">
        <v>1473</v>
      </c>
      <c r="E421" s="3" t="s">
        <v>1474</v>
      </c>
      <c r="F421" s="2">
        <v>3784.3676901231324</v>
      </c>
      <c r="G421" s="2">
        <v>-0.60246060821980585</v>
      </c>
      <c r="H421" s="2">
        <v>-1.5183039234137079</v>
      </c>
      <c r="I421" s="2">
        <v>3.5033583413655978E-2</v>
      </c>
      <c r="J421" s="2">
        <v>7.5934441719404819E-2</v>
      </c>
    </row>
    <row r="422" spans="1:10" ht="16" x14ac:dyDescent="0.2">
      <c r="A422" s="2" t="s">
        <v>1475</v>
      </c>
      <c r="B422" s="26" t="s">
        <v>1476</v>
      </c>
      <c r="C422" s="2">
        <v>252</v>
      </c>
      <c r="D422" s="2" t="s">
        <v>1477</v>
      </c>
      <c r="E422" s="3" t="s">
        <v>1478</v>
      </c>
      <c r="F422" s="2">
        <v>759.09823632044981</v>
      </c>
      <c r="G422" s="2">
        <v>-0.60110273773185219</v>
      </c>
      <c r="H422" s="2">
        <v>-1.5168755618308374</v>
      </c>
      <c r="I422" s="2">
        <v>0.19975575425407877</v>
      </c>
      <c r="J422" s="2">
        <v>0.31131219642040547</v>
      </c>
    </row>
    <row r="423" spans="1:10" ht="48" x14ac:dyDescent="0.2">
      <c r="A423" s="2" t="s">
        <v>1479</v>
      </c>
      <c r="B423" s="26" t="s">
        <v>1480</v>
      </c>
      <c r="C423" s="2">
        <v>1020</v>
      </c>
      <c r="D423" s="2" t="s">
        <v>1481</v>
      </c>
      <c r="E423" s="3" t="s">
        <v>1482</v>
      </c>
      <c r="F423" s="2">
        <v>282.06326969303444</v>
      </c>
      <c r="G423" s="2">
        <v>-0.59591462394784933</v>
      </c>
      <c r="H423" s="2">
        <v>-1.5114304819798601</v>
      </c>
      <c r="I423" s="2">
        <v>9.4661954253461134E-2</v>
      </c>
      <c r="J423" s="2">
        <v>0.16906625029668157</v>
      </c>
    </row>
    <row r="424" spans="1:10" ht="16" x14ac:dyDescent="0.2">
      <c r="A424" s="2" t="s">
        <v>1483</v>
      </c>
      <c r="B424" s="26" t="s">
        <v>1484</v>
      </c>
      <c r="C424" s="2">
        <v>276</v>
      </c>
      <c r="D424" s="2" t="s">
        <v>1485</v>
      </c>
      <c r="E424" s="3" t="s">
        <v>1486</v>
      </c>
      <c r="F424" s="2">
        <v>1334.7905731893543</v>
      </c>
      <c r="G424" s="2">
        <v>-0.58653700155875232</v>
      </c>
      <c r="H424" s="2">
        <v>-1.5016379348509372</v>
      </c>
      <c r="I424" s="2">
        <v>5.8192340829867725E-2</v>
      </c>
      <c r="J424" s="2">
        <v>0.11522341543474918</v>
      </c>
    </row>
    <row r="425" spans="1:10" ht="32" x14ac:dyDescent="0.2">
      <c r="A425" s="2" t="s">
        <v>1487</v>
      </c>
      <c r="B425" s="26" t="s">
        <v>1488</v>
      </c>
      <c r="C425" s="2">
        <v>906</v>
      </c>
      <c r="D425" s="2" t="s">
        <v>1489</v>
      </c>
      <c r="E425" s="3" t="s">
        <v>1490</v>
      </c>
      <c r="F425" s="2">
        <v>244.19600538326236</v>
      </c>
      <c r="G425" s="2">
        <v>-0.58615157266675855</v>
      </c>
      <c r="H425" s="2">
        <v>-1.5012368124214042</v>
      </c>
      <c r="I425" s="2">
        <v>0.10822974640597438</v>
      </c>
      <c r="J425" s="2">
        <v>0.18988047846863482</v>
      </c>
    </row>
    <row r="426" spans="1:10" ht="16" x14ac:dyDescent="0.2">
      <c r="A426" s="2" t="s">
        <v>1491</v>
      </c>
      <c r="B426" s="26" t="s">
        <v>1492</v>
      </c>
      <c r="C426" s="2">
        <v>489</v>
      </c>
      <c r="D426" s="2" t="s">
        <v>1491</v>
      </c>
      <c r="E426" s="3" t="s">
        <v>212</v>
      </c>
      <c r="F426" s="2">
        <v>404.75278489450778</v>
      </c>
      <c r="G426" s="2">
        <v>-0.58376275415575984</v>
      </c>
      <c r="H426" s="2">
        <v>-1.4987531171025719</v>
      </c>
      <c r="I426" s="2">
        <v>0.1239877632496873</v>
      </c>
      <c r="J426" s="2">
        <v>0.2122814604370091</v>
      </c>
    </row>
    <row r="427" spans="1:10" ht="48" x14ac:dyDescent="0.2">
      <c r="A427" s="2" t="s">
        <v>1493</v>
      </c>
      <c r="B427" s="26" t="s">
        <v>1494</v>
      </c>
      <c r="C427" s="2">
        <v>630</v>
      </c>
      <c r="D427" s="2" t="s">
        <v>1495</v>
      </c>
      <c r="E427" s="3" t="s">
        <v>1496</v>
      </c>
      <c r="F427" s="2">
        <v>645.86686493672744</v>
      </c>
      <c r="G427" s="2">
        <v>-0.58353793706181356</v>
      </c>
      <c r="H427" s="2">
        <v>-1.4985195826002515</v>
      </c>
      <c r="I427" s="2">
        <v>4.3016519987534509E-2</v>
      </c>
      <c r="J427" s="2">
        <v>8.933430778806585E-2</v>
      </c>
    </row>
    <row r="428" spans="1:10" ht="16" x14ac:dyDescent="0.2">
      <c r="A428" s="2" t="s">
        <v>1497</v>
      </c>
      <c r="B428" s="26" t="s">
        <v>1498</v>
      </c>
      <c r="C428" s="2">
        <v>801</v>
      </c>
      <c r="D428" s="2" t="s">
        <v>1497</v>
      </c>
      <c r="E428" s="3" t="s">
        <v>88</v>
      </c>
      <c r="F428" s="2">
        <v>419.2578511743709</v>
      </c>
      <c r="G428" s="2">
        <v>-0.57715495653482307</v>
      </c>
      <c r="H428" s="2">
        <v>-1.4919042600693102</v>
      </c>
      <c r="I428" s="2">
        <v>6.7972597388405956E-2</v>
      </c>
      <c r="J428" s="2">
        <v>0.13166926131853909</v>
      </c>
    </row>
    <row r="429" spans="1:10" ht="16" x14ac:dyDescent="0.2">
      <c r="A429" s="2" t="s">
        <v>1499</v>
      </c>
      <c r="B429" s="26" t="s">
        <v>1500</v>
      </c>
      <c r="C429" s="2">
        <v>390</v>
      </c>
      <c r="D429" s="2" t="s">
        <v>1501</v>
      </c>
      <c r="E429" s="3" t="s">
        <v>1502</v>
      </c>
      <c r="F429" s="2">
        <v>3821.3148926517229</v>
      </c>
      <c r="G429" s="2">
        <v>-0.57395552114334258</v>
      </c>
      <c r="H429" s="2">
        <v>-1.488599360354149</v>
      </c>
      <c r="I429" s="2">
        <v>2.6819661673317511E-2</v>
      </c>
      <c r="J429" s="2">
        <v>6.0175773553448587E-2</v>
      </c>
    </row>
    <row r="430" spans="1:10" ht="16" x14ac:dyDescent="0.2">
      <c r="A430" s="2" t="s">
        <v>1503</v>
      </c>
      <c r="B430" s="26" t="s">
        <v>1504</v>
      </c>
      <c r="C430" s="2">
        <v>333</v>
      </c>
      <c r="D430" s="2" t="s">
        <v>1503</v>
      </c>
      <c r="E430" s="3" t="s">
        <v>91</v>
      </c>
      <c r="F430" s="2">
        <v>1010.0120777185426</v>
      </c>
      <c r="G430" s="2">
        <v>-0.56986939626784883</v>
      </c>
      <c r="H430" s="2">
        <v>-1.4843891863429606</v>
      </c>
      <c r="I430" s="2">
        <v>6.3429739634187243E-2</v>
      </c>
      <c r="J430" s="2">
        <v>0.12476378302495419</v>
      </c>
    </row>
    <row r="431" spans="1:10" ht="16" x14ac:dyDescent="0.2">
      <c r="A431" s="2" t="s">
        <v>1505</v>
      </c>
      <c r="B431" s="26" t="s">
        <v>1506</v>
      </c>
      <c r="C431" s="2">
        <v>1584</v>
      </c>
      <c r="D431" s="2" t="s">
        <v>1507</v>
      </c>
      <c r="E431" s="18"/>
      <c r="F431" s="2">
        <v>798.03453937136953</v>
      </c>
      <c r="G431" s="2">
        <v>-0.56750247679968835</v>
      </c>
      <c r="H431" s="2">
        <v>-1.4819558591104154</v>
      </c>
      <c r="I431" s="2">
        <v>2.2219041210822521E-2</v>
      </c>
      <c r="J431" s="2">
        <v>5.1138154126970391E-2</v>
      </c>
    </row>
    <row r="432" spans="1:10" ht="16" x14ac:dyDescent="0.2">
      <c r="A432" s="2" t="s">
        <v>1508</v>
      </c>
      <c r="B432" s="26" t="s">
        <v>1509</v>
      </c>
      <c r="C432" s="2">
        <v>516</v>
      </c>
      <c r="D432" s="2" t="s">
        <v>1508</v>
      </c>
      <c r="E432" s="3" t="s">
        <v>451</v>
      </c>
      <c r="F432" s="2">
        <v>272.065481332844</v>
      </c>
      <c r="G432" s="2">
        <v>-0.55760446835251454</v>
      </c>
      <c r="H432" s="2">
        <v>-1.4718232893525749</v>
      </c>
      <c r="I432" s="2">
        <v>0.2121092197227783</v>
      </c>
      <c r="J432" s="2">
        <v>0.32601296594223927</v>
      </c>
    </row>
    <row r="433" spans="1:10" ht="16" x14ac:dyDescent="0.2">
      <c r="A433" s="2" t="s">
        <v>1510</v>
      </c>
      <c r="B433" s="26" t="s">
        <v>1511</v>
      </c>
      <c r="C433" s="2">
        <v>627</v>
      </c>
      <c r="D433" s="2" t="s">
        <v>1512</v>
      </c>
      <c r="E433" s="3" t="s">
        <v>1513</v>
      </c>
      <c r="F433" s="2">
        <v>426.6103240836681</v>
      </c>
      <c r="G433" s="2">
        <v>-0.55236355831741957</v>
      </c>
      <c r="H433" s="2">
        <v>-1.4664862643214513</v>
      </c>
      <c r="I433" s="2">
        <v>0.12146175570954887</v>
      </c>
      <c r="J433" s="2">
        <v>0.20898910953492705</v>
      </c>
    </row>
    <row r="434" spans="1:10" ht="16" x14ac:dyDescent="0.2">
      <c r="A434" s="2" t="s">
        <v>1514</v>
      </c>
      <c r="B434" s="26" t="s">
        <v>1515</v>
      </c>
      <c r="C434" s="2">
        <v>354</v>
      </c>
      <c r="D434" s="2" t="s">
        <v>1516</v>
      </c>
      <c r="E434" s="3" t="s">
        <v>1517</v>
      </c>
      <c r="F434" s="2">
        <v>365.88801942234403</v>
      </c>
      <c r="G434" s="2">
        <v>-0.55089840800236856</v>
      </c>
      <c r="H434" s="2">
        <v>-1.4649977084675054</v>
      </c>
      <c r="I434" s="2">
        <v>0.22433342795907663</v>
      </c>
      <c r="J434" s="2">
        <v>0.33896743006337632</v>
      </c>
    </row>
    <row r="435" spans="1:10" ht="16" x14ac:dyDescent="0.2">
      <c r="A435" s="2" t="s">
        <v>1518</v>
      </c>
      <c r="B435" s="26" t="s">
        <v>1519</v>
      </c>
      <c r="C435" s="2">
        <v>525</v>
      </c>
      <c r="D435" s="2" t="s">
        <v>1518</v>
      </c>
      <c r="E435" s="3" t="s">
        <v>212</v>
      </c>
      <c r="F435" s="2">
        <v>265.82221570902612</v>
      </c>
      <c r="G435" s="2">
        <v>-0.54850049212772989</v>
      </c>
      <c r="H435" s="2">
        <v>-1.4625647456210418</v>
      </c>
      <c r="I435" s="2">
        <v>0.22215368875191754</v>
      </c>
      <c r="J435" s="2">
        <v>0.33693849561226513</v>
      </c>
    </row>
    <row r="436" spans="1:10" ht="16" x14ac:dyDescent="0.2">
      <c r="A436" s="2" t="s">
        <v>1520</v>
      </c>
      <c r="B436" s="26" t="s">
        <v>1521</v>
      </c>
      <c r="C436" s="2">
        <v>372</v>
      </c>
      <c r="D436" s="2" t="s">
        <v>1522</v>
      </c>
      <c r="E436" s="3" t="s">
        <v>1523</v>
      </c>
      <c r="F436" s="2">
        <v>3770.044095291038</v>
      </c>
      <c r="G436" s="2">
        <v>-0.54662265055278225</v>
      </c>
      <c r="H436" s="2">
        <v>-1.4606622796422808</v>
      </c>
      <c r="I436" s="2">
        <v>3.3817005578697365E-2</v>
      </c>
      <c r="J436" s="2">
        <v>7.3848124559545494E-2</v>
      </c>
    </row>
    <row r="437" spans="1:10" ht="16" x14ac:dyDescent="0.2">
      <c r="A437" s="2" t="s">
        <v>1524</v>
      </c>
      <c r="B437" s="26" t="s">
        <v>1525</v>
      </c>
      <c r="C437" s="2">
        <v>348</v>
      </c>
      <c r="D437" s="2" t="s">
        <v>1524</v>
      </c>
      <c r="E437" s="3" t="s">
        <v>1526</v>
      </c>
      <c r="F437" s="2">
        <v>416.33911834639076</v>
      </c>
      <c r="G437" s="2">
        <v>-0.54522974080551878</v>
      </c>
      <c r="H437" s="2">
        <v>-1.4592527032558498</v>
      </c>
      <c r="I437" s="2">
        <v>0.21092683704346238</v>
      </c>
      <c r="J437" s="2">
        <v>0.3247545956548481</v>
      </c>
    </row>
    <row r="438" spans="1:10" ht="16" x14ac:dyDescent="0.2">
      <c r="A438" s="2" t="s">
        <v>1527</v>
      </c>
      <c r="B438" s="26" t="s">
        <v>1528</v>
      </c>
      <c r="C438" s="2">
        <v>993</v>
      </c>
      <c r="D438" s="2" t="s">
        <v>1527</v>
      </c>
      <c r="E438" s="3" t="s">
        <v>212</v>
      </c>
      <c r="F438" s="2">
        <v>317.58165047585885</v>
      </c>
      <c r="G438" s="2">
        <v>-0.54107007552824871</v>
      </c>
      <c r="H438" s="2">
        <v>-1.4550513576256883</v>
      </c>
      <c r="I438" s="2">
        <v>9.4243997820333547E-2</v>
      </c>
      <c r="J438" s="2">
        <v>0.16899576315975473</v>
      </c>
    </row>
    <row r="439" spans="1:10" ht="16" x14ac:dyDescent="0.2">
      <c r="A439" s="2" t="s">
        <v>1529</v>
      </c>
      <c r="B439" s="26" t="s">
        <v>1530</v>
      </c>
      <c r="C439" s="2">
        <v>474</v>
      </c>
      <c r="D439" s="2" t="s">
        <v>1529</v>
      </c>
      <c r="E439" s="3" t="s">
        <v>91</v>
      </c>
      <c r="F439" s="2">
        <v>622.31026791372881</v>
      </c>
      <c r="G439" s="2">
        <v>-0.53364952142997579</v>
      </c>
      <c r="H439" s="2">
        <v>-1.4475864628013546</v>
      </c>
      <c r="I439" s="2">
        <v>0.15600878305151822</v>
      </c>
      <c r="J439" s="2">
        <v>0.25515722209708019</v>
      </c>
    </row>
    <row r="440" spans="1:10" ht="16" x14ac:dyDescent="0.2">
      <c r="A440" s="2" t="s">
        <v>1531</v>
      </c>
      <c r="B440" s="26" t="s">
        <v>1532</v>
      </c>
      <c r="C440" s="2">
        <v>1029</v>
      </c>
      <c r="D440" s="2" t="s">
        <v>1533</v>
      </c>
      <c r="E440" s="3" t="s">
        <v>1534</v>
      </c>
      <c r="F440" s="2">
        <v>144.24482732011833</v>
      </c>
      <c r="G440" s="2">
        <v>-0.5274124273200923</v>
      </c>
      <c r="H440" s="2">
        <v>-1.4413417303933334</v>
      </c>
      <c r="I440" s="2">
        <v>0.216347738722246</v>
      </c>
      <c r="J440" s="2">
        <v>0.33025389859652254</v>
      </c>
    </row>
    <row r="441" spans="1:10" ht="16" x14ac:dyDescent="0.2">
      <c r="A441" s="2" t="s">
        <v>1535</v>
      </c>
      <c r="B441" s="26" t="s">
        <v>1536</v>
      </c>
      <c r="C441" s="2">
        <v>876</v>
      </c>
      <c r="D441" s="2" t="s">
        <v>1537</v>
      </c>
      <c r="E441" s="3" t="s">
        <v>1538</v>
      </c>
      <c r="F441" s="2">
        <v>490.07664725837077</v>
      </c>
      <c r="G441" s="2">
        <v>-0.52606154575153208</v>
      </c>
      <c r="H441" s="2">
        <v>-1.4399927476753742</v>
      </c>
      <c r="I441" s="2">
        <v>3.7938579799048869E-2</v>
      </c>
      <c r="J441" s="2">
        <v>8.1636510266387088E-2</v>
      </c>
    </row>
    <row r="442" spans="1:10" ht="16" x14ac:dyDescent="0.2">
      <c r="A442" s="2" t="s">
        <v>1539</v>
      </c>
      <c r="B442" s="26" t="s">
        <v>1540</v>
      </c>
      <c r="C442" s="2">
        <v>1092</v>
      </c>
      <c r="D442" s="2" t="s">
        <v>1539</v>
      </c>
      <c r="E442" s="3" t="s">
        <v>91</v>
      </c>
      <c r="F442" s="2">
        <v>442.16730502053593</v>
      </c>
      <c r="G442" s="2">
        <v>-0.52519116656694553</v>
      </c>
      <c r="H442" s="2">
        <v>-1.439124260792447</v>
      </c>
      <c r="I442" s="2">
        <v>4.284801844153021E-2</v>
      </c>
      <c r="J442" s="2">
        <v>8.9191795963371734E-2</v>
      </c>
    </row>
    <row r="443" spans="1:10" ht="16" x14ac:dyDescent="0.2">
      <c r="A443" s="2" t="s">
        <v>1541</v>
      </c>
      <c r="B443" s="26" t="s">
        <v>1542</v>
      </c>
      <c r="C443" s="2">
        <v>1179</v>
      </c>
      <c r="D443" s="2" t="s">
        <v>1543</v>
      </c>
      <c r="E443" s="3" t="s">
        <v>1544</v>
      </c>
      <c r="F443" s="2">
        <v>320.94267119253851</v>
      </c>
      <c r="G443" s="2">
        <v>-0.51403553332149576</v>
      </c>
      <c r="H443" s="2">
        <v>-1.4280391516014803</v>
      </c>
      <c r="I443" s="2">
        <v>7.3734961242272801E-2</v>
      </c>
      <c r="J443" s="2">
        <v>0.13979898171836436</v>
      </c>
    </row>
    <row r="444" spans="1:10" ht="16" x14ac:dyDescent="0.2">
      <c r="A444" s="2" t="s">
        <v>1545</v>
      </c>
      <c r="B444" s="27" t="s">
        <v>1546</v>
      </c>
      <c r="C444" s="2">
        <v>252</v>
      </c>
      <c r="D444" s="2" t="s">
        <v>1545</v>
      </c>
      <c r="E444" s="3" t="s">
        <v>771</v>
      </c>
      <c r="F444" s="2">
        <v>43.693620678711191</v>
      </c>
      <c r="G444" s="2">
        <v>-0.50333518924875131</v>
      </c>
      <c r="H444" s="2">
        <v>-1.4174866907079151</v>
      </c>
      <c r="I444" s="2">
        <v>0.7252663544425294</v>
      </c>
      <c r="J444" s="2">
        <v>0.80742924453616927</v>
      </c>
    </row>
    <row r="445" spans="1:10" ht="32" x14ac:dyDescent="0.2">
      <c r="A445" s="2" t="s">
        <v>1547</v>
      </c>
      <c r="B445" s="26" t="s">
        <v>1548</v>
      </c>
      <c r="C445" s="2">
        <v>675</v>
      </c>
      <c r="D445" s="2" t="s">
        <v>1549</v>
      </c>
      <c r="E445" s="3" t="s">
        <v>1550</v>
      </c>
      <c r="F445" s="2">
        <v>93.565178271172485</v>
      </c>
      <c r="G445" s="2">
        <v>-0.49573769225942016</v>
      </c>
      <c r="H445" s="2">
        <v>-1.4100415664212074</v>
      </c>
      <c r="I445" s="2">
        <v>0.44497683143174249</v>
      </c>
      <c r="J445" s="2">
        <v>0.56524083992680796</v>
      </c>
    </row>
    <row r="446" spans="1:10" ht="32" x14ac:dyDescent="0.2">
      <c r="A446" s="2" t="s">
        <v>1551</v>
      </c>
      <c r="B446" s="26" t="s">
        <v>1552</v>
      </c>
      <c r="C446" s="2">
        <v>2217</v>
      </c>
      <c r="D446" s="2" t="s">
        <v>1553</v>
      </c>
      <c r="E446" s="3" t="s">
        <v>1554</v>
      </c>
      <c r="F446" s="2">
        <v>996.55345963489196</v>
      </c>
      <c r="G446" s="2">
        <v>-0.49478742168371509</v>
      </c>
      <c r="H446" s="2">
        <v>-1.4091131097604603</v>
      </c>
      <c r="I446" s="2">
        <v>6.5586440135943933E-2</v>
      </c>
      <c r="J446" s="2">
        <v>0.1281590613597329</v>
      </c>
    </row>
    <row r="447" spans="1:10" ht="16" x14ac:dyDescent="0.2">
      <c r="A447" s="2" t="s">
        <v>1555</v>
      </c>
      <c r="B447" s="26" t="s">
        <v>1556</v>
      </c>
      <c r="C447" s="2">
        <v>1158</v>
      </c>
      <c r="D447" s="2" t="s">
        <v>1555</v>
      </c>
      <c r="E447" s="3" t="s">
        <v>212</v>
      </c>
      <c r="F447" s="2">
        <v>35.357360642324757</v>
      </c>
      <c r="G447" s="2">
        <v>-0.48342856279982305</v>
      </c>
      <c r="H447" s="2">
        <v>-1.3980622144746333</v>
      </c>
      <c r="I447" s="2">
        <v>0.52980197959285324</v>
      </c>
      <c r="J447" s="2">
        <v>0.64281680404404606</v>
      </c>
    </row>
    <row r="448" spans="1:10" ht="16" x14ac:dyDescent="0.2">
      <c r="A448" s="2" t="s">
        <v>1557</v>
      </c>
      <c r="B448" s="26" t="s">
        <v>1558</v>
      </c>
      <c r="C448" s="2">
        <v>507</v>
      </c>
      <c r="D448" s="2" t="s">
        <v>1559</v>
      </c>
      <c r="E448" s="3" t="s">
        <v>1560</v>
      </c>
      <c r="F448" s="2">
        <v>750.3895261245608</v>
      </c>
      <c r="G448" s="2">
        <v>-0.47513544947293573</v>
      </c>
      <c r="H448" s="2">
        <v>-1.3900487204144911</v>
      </c>
      <c r="I448" s="2">
        <v>9.5655493376978207E-2</v>
      </c>
      <c r="J448" s="2">
        <v>0.17049971174778752</v>
      </c>
    </row>
    <row r="449" spans="1:10" ht="32" x14ac:dyDescent="0.2">
      <c r="A449" s="2" t="s">
        <v>1561</v>
      </c>
      <c r="B449" s="26" t="s">
        <v>1562</v>
      </c>
      <c r="C449" s="2">
        <v>1119</v>
      </c>
      <c r="D449" s="2" t="s">
        <v>1563</v>
      </c>
      <c r="E449" s="3" t="s">
        <v>1564</v>
      </c>
      <c r="F449" s="2">
        <v>327.35368816926984</v>
      </c>
      <c r="G449" s="2">
        <v>-0.47279730400410885</v>
      </c>
      <c r="H449" s="2">
        <v>-1.3877977222938267</v>
      </c>
      <c r="I449" s="2">
        <v>8.5887524149847239E-2</v>
      </c>
      <c r="J449" s="2">
        <v>0.1563943704860716</v>
      </c>
    </row>
    <row r="450" spans="1:10" ht="16" x14ac:dyDescent="0.2">
      <c r="A450" s="2" t="s">
        <v>1565</v>
      </c>
      <c r="B450" s="26" t="s">
        <v>1566</v>
      </c>
      <c r="C450" s="2">
        <v>348</v>
      </c>
      <c r="D450" s="2" t="s">
        <v>1567</v>
      </c>
      <c r="E450" s="3" t="s">
        <v>1568</v>
      </c>
      <c r="F450" s="2">
        <v>889.41483522114083</v>
      </c>
      <c r="G450" s="2">
        <v>-0.46980973359039341</v>
      </c>
      <c r="H450" s="2">
        <v>-1.3849268082829334</v>
      </c>
      <c r="I450" s="2">
        <v>0.15782551849722004</v>
      </c>
      <c r="J450" s="2">
        <v>0.25765665085560785</v>
      </c>
    </row>
    <row r="451" spans="1:10" ht="16" x14ac:dyDescent="0.2">
      <c r="A451" s="2" t="s">
        <v>1569</v>
      </c>
      <c r="B451" s="26" t="s">
        <v>1570</v>
      </c>
      <c r="C451" s="2">
        <v>687</v>
      </c>
      <c r="D451" s="2" t="s">
        <v>1571</v>
      </c>
      <c r="E451" s="3" t="s">
        <v>142</v>
      </c>
      <c r="F451" s="2">
        <v>485.26459867094201</v>
      </c>
      <c r="G451" s="2">
        <v>-0.46715392821580981</v>
      </c>
      <c r="H451" s="2">
        <v>-1.3823796915356046</v>
      </c>
      <c r="I451" s="2">
        <v>0.15490690883890357</v>
      </c>
      <c r="J451" s="2">
        <v>0.25465265400251003</v>
      </c>
    </row>
    <row r="452" spans="1:10" ht="16" x14ac:dyDescent="0.2">
      <c r="A452" s="2" t="s">
        <v>1572</v>
      </c>
      <c r="B452" s="26" t="s">
        <v>1573</v>
      </c>
      <c r="C452" s="2">
        <v>483</v>
      </c>
      <c r="D452" s="2" t="s">
        <v>1574</v>
      </c>
      <c r="E452" s="3" t="s">
        <v>1575</v>
      </c>
      <c r="F452" s="2">
        <v>3099.8423401496107</v>
      </c>
      <c r="G452" s="2">
        <v>-0.46361817825880175</v>
      </c>
      <c r="H452" s="2">
        <v>-1.3789959103130205</v>
      </c>
      <c r="I452" s="2">
        <v>7.2906712561054826E-2</v>
      </c>
      <c r="J452" s="2">
        <v>0.13890950978894501</v>
      </c>
    </row>
    <row r="453" spans="1:10" ht="16" x14ac:dyDescent="0.2">
      <c r="A453" s="2" t="s">
        <v>1576</v>
      </c>
      <c r="B453" s="26" t="s">
        <v>1577</v>
      </c>
      <c r="C453" s="2">
        <v>369</v>
      </c>
      <c r="D453" s="2" t="s">
        <v>1576</v>
      </c>
      <c r="E453" s="3" t="s">
        <v>451</v>
      </c>
      <c r="F453" s="2">
        <v>234.11347442932424</v>
      </c>
      <c r="G453" s="2">
        <v>-0.44611849356565969</v>
      </c>
      <c r="H453" s="2">
        <v>-1.3623699262297873</v>
      </c>
      <c r="I453" s="2">
        <v>0.44619370180726825</v>
      </c>
      <c r="J453" s="2">
        <v>0.56598149959359456</v>
      </c>
    </row>
    <row r="454" spans="1:10" ht="16" x14ac:dyDescent="0.2">
      <c r="A454" s="2" t="s">
        <v>1578</v>
      </c>
      <c r="B454" s="26" t="s">
        <v>1579</v>
      </c>
      <c r="C454" s="2">
        <v>795</v>
      </c>
      <c r="D454" s="2" t="s">
        <v>1578</v>
      </c>
      <c r="E454" s="3" t="s">
        <v>1580</v>
      </c>
      <c r="F454" s="2">
        <v>473.56926804879896</v>
      </c>
      <c r="G454" s="2">
        <v>-0.44096812782843553</v>
      </c>
      <c r="H454" s="2">
        <v>-1.357514989183884</v>
      </c>
      <c r="I454" s="2">
        <v>0.11464655267001134</v>
      </c>
      <c r="J454" s="2">
        <v>0.19802586370274686</v>
      </c>
    </row>
    <row r="455" spans="1:10" ht="16" x14ac:dyDescent="0.2">
      <c r="A455" s="2" t="s">
        <v>1581</v>
      </c>
      <c r="B455" s="26" t="s">
        <v>1582</v>
      </c>
      <c r="C455" s="2">
        <v>846</v>
      </c>
      <c r="D455" s="2" t="s">
        <v>1583</v>
      </c>
      <c r="E455" s="3" t="s">
        <v>1584</v>
      </c>
      <c r="F455" s="2">
        <v>773.75470058783742</v>
      </c>
      <c r="G455" s="2">
        <v>-0.43977622543352279</v>
      </c>
      <c r="H455" s="2">
        <v>-1.3563939226189179</v>
      </c>
      <c r="I455" s="2">
        <v>4.0379049515488763E-2</v>
      </c>
      <c r="J455" s="2">
        <v>8.6303654498043378E-2</v>
      </c>
    </row>
    <row r="456" spans="1:10" ht="16" x14ac:dyDescent="0.2">
      <c r="A456" s="2" t="s">
        <v>1585</v>
      </c>
      <c r="B456" s="26" t="s">
        <v>1586</v>
      </c>
      <c r="C456" s="2">
        <v>882</v>
      </c>
      <c r="D456" s="2" t="s">
        <v>1585</v>
      </c>
      <c r="E456" s="3" t="s">
        <v>1587</v>
      </c>
      <c r="F456" s="2">
        <v>157.74860826539378</v>
      </c>
      <c r="G456" s="2">
        <v>-0.43927608232879933</v>
      </c>
      <c r="H456" s="2">
        <v>-1.3559237792606955</v>
      </c>
      <c r="I456" s="2">
        <v>0.34619046595755554</v>
      </c>
      <c r="J456" s="2">
        <v>0.46911697435523081</v>
      </c>
    </row>
    <row r="457" spans="1:10" ht="32" x14ac:dyDescent="0.2">
      <c r="A457" s="2" t="s">
        <v>1588</v>
      </c>
      <c r="B457" s="26" t="s">
        <v>1589</v>
      </c>
      <c r="C457" s="2">
        <v>966</v>
      </c>
      <c r="D457" s="2" t="s">
        <v>1590</v>
      </c>
      <c r="E457" s="3" t="s">
        <v>1591</v>
      </c>
      <c r="F457" s="2">
        <v>738.62770618931245</v>
      </c>
      <c r="G457" s="2">
        <v>-0.4361831379321055</v>
      </c>
      <c r="H457" s="2">
        <v>-1.3530199745903231</v>
      </c>
      <c r="I457" s="2">
        <v>5.596228660311469E-2</v>
      </c>
      <c r="J457" s="2">
        <v>0.11205004918516014</v>
      </c>
    </row>
    <row r="458" spans="1:10" ht="16" x14ac:dyDescent="0.2">
      <c r="A458" s="2" t="s">
        <v>1592</v>
      </c>
      <c r="B458" s="26" t="s">
        <v>1593</v>
      </c>
      <c r="C458" s="2">
        <v>651</v>
      </c>
      <c r="D458" s="2" t="s">
        <v>1594</v>
      </c>
      <c r="E458" s="3" t="s">
        <v>1595</v>
      </c>
      <c r="F458" s="2">
        <v>631.31197344811653</v>
      </c>
      <c r="G458" s="2">
        <v>-0.43581029783941277</v>
      </c>
      <c r="H458" s="2">
        <v>-1.3526703546779519</v>
      </c>
      <c r="I458" s="2">
        <v>8.0119039077953355E-2</v>
      </c>
      <c r="J458" s="2">
        <v>0.14905479561794238</v>
      </c>
    </row>
    <row r="459" spans="1:10" ht="16" x14ac:dyDescent="0.2">
      <c r="A459" s="2" t="s">
        <v>1596</v>
      </c>
      <c r="B459" s="26" t="s">
        <v>1597</v>
      </c>
      <c r="C459" s="2">
        <v>402</v>
      </c>
      <c r="D459" s="2" t="s">
        <v>1596</v>
      </c>
      <c r="E459" s="3" t="s">
        <v>451</v>
      </c>
      <c r="F459" s="2">
        <v>196.03724276652989</v>
      </c>
      <c r="G459" s="2">
        <v>-0.43497766307057933</v>
      </c>
      <c r="H459" s="2">
        <v>-1.351889901852628</v>
      </c>
      <c r="I459" s="2">
        <v>0.43824890746835921</v>
      </c>
      <c r="J459" s="2">
        <v>0.55931902476732298</v>
      </c>
    </row>
    <row r="460" spans="1:10" ht="16" x14ac:dyDescent="0.2">
      <c r="A460" s="2" t="s">
        <v>1598</v>
      </c>
      <c r="B460" s="26" t="s">
        <v>1599</v>
      </c>
      <c r="C460" s="2">
        <v>1413</v>
      </c>
      <c r="D460" s="2" t="s">
        <v>1600</v>
      </c>
      <c r="E460" s="3" t="s">
        <v>1601</v>
      </c>
      <c r="F460" s="2">
        <v>987.36396672745514</v>
      </c>
      <c r="G460" s="2">
        <v>-0.43155538790635256</v>
      </c>
      <c r="H460" s="2">
        <v>-1.3486868297958003</v>
      </c>
      <c r="I460" s="2">
        <v>8.4505631991211971E-2</v>
      </c>
      <c r="J460" s="2">
        <v>0.15528537139929119</v>
      </c>
    </row>
    <row r="461" spans="1:10" ht="16" x14ac:dyDescent="0.2">
      <c r="A461" s="2" t="s">
        <v>1602</v>
      </c>
      <c r="B461" s="26" t="s">
        <v>1603</v>
      </c>
      <c r="C461" s="2">
        <v>507</v>
      </c>
      <c r="D461" s="2" t="s">
        <v>1604</v>
      </c>
      <c r="E461" s="3" t="s">
        <v>1605</v>
      </c>
      <c r="F461" s="2">
        <v>844.67374804924214</v>
      </c>
      <c r="G461" s="2">
        <v>-0.42808902802063609</v>
      </c>
      <c r="H461" s="2">
        <v>-1.3454502330501743</v>
      </c>
      <c r="I461" s="2">
        <v>8.5990633716305886E-2</v>
      </c>
      <c r="J461" s="2">
        <v>0.1563943704860716</v>
      </c>
    </row>
    <row r="462" spans="1:10" ht="16" x14ac:dyDescent="0.2">
      <c r="A462" s="2" t="s">
        <v>1606</v>
      </c>
      <c r="B462" s="26" t="s">
        <v>1607</v>
      </c>
      <c r="C462" s="2">
        <v>495</v>
      </c>
      <c r="D462" s="2" t="s">
        <v>1608</v>
      </c>
      <c r="E462" s="3" t="s">
        <v>1609</v>
      </c>
      <c r="F462" s="2">
        <v>545.94660487844897</v>
      </c>
      <c r="G462" s="2">
        <v>-0.42481618141182176</v>
      </c>
      <c r="H462" s="2">
        <v>-1.3424014520359919</v>
      </c>
      <c r="I462" s="2">
        <v>0.2010217887640009</v>
      </c>
      <c r="J462" s="2">
        <v>0.3121955780282657</v>
      </c>
    </row>
    <row r="463" spans="1:10" ht="32" x14ac:dyDescent="0.2">
      <c r="A463" s="2" t="s">
        <v>1610</v>
      </c>
      <c r="B463" s="26" t="s">
        <v>1611</v>
      </c>
      <c r="C463" s="2">
        <v>1053</v>
      </c>
      <c r="D463" s="2" t="s">
        <v>1610</v>
      </c>
      <c r="E463" s="3" t="s">
        <v>1612</v>
      </c>
      <c r="F463" s="2">
        <v>216.94652498941642</v>
      </c>
      <c r="G463" s="2">
        <v>-0.42333363339453334</v>
      </c>
      <c r="H463" s="2">
        <v>-1.341022676668119</v>
      </c>
      <c r="I463" s="2">
        <v>0.23971149565152772</v>
      </c>
      <c r="J463" s="2">
        <v>0.35856342649382622</v>
      </c>
    </row>
    <row r="464" spans="1:10" ht="16" x14ac:dyDescent="0.2">
      <c r="A464" s="2" t="s">
        <v>1613</v>
      </c>
      <c r="B464" s="26" t="s">
        <v>1614</v>
      </c>
      <c r="C464" s="2">
        <v>1041</v>
      </c>
      <c r="D464" s="2" t="s">
        <v>1615</v>
      </c>
      <c r="E464" s="3" t="s">
        <v>1616</v>
      </c>
      <c r="F464" s="2">
        <v>2115.8696029364874</v>
      </c>
      <c r="G464" s="2">
        <v>-0.41964335283947857</v>
      </c>
      <c r="H464" s="2">
        <v>-1.3375968479668454</v>
      </c>
      <c r="I464" s="2">
        <v>0.13083340643510533</v>
      </c>
      <c r="J464" s="2">
        <v>0.22127695444422169</v>
      </c>
    </row>
    <row r="465" spans="1:10" ht="32" x14ac:dyDescent="0.2">
      <c r="A465" s="2" t="s">
        <v>1617</v>
      </c>
      <c r="B465" s="26" t="s">
        <v>1618</v>
      </c>
      <c r="C465" s="2">
        <v>1620</v>
      </c>
      <c r="D465" s="2" t="s">
        <v>1619</v>
      </c>
      <c r="E465" s="3" t="s">
        <v>1620</v>
      </c>
      <c r="F465" s="2">
        <v>408.1049987006549</v>
      </c>
      <c r="G465" s="2">
        <v>-0.41925974228844487</v>
      </c>
      <c r="H465" s="2">
        <v>-1.3372412301564462</v>
      </c>
      <c r="I465" s="2">
        <v>5.6240041252729446E-2</v>
      </c>
      <c r="J465" s="2">
        <v>0.11235426585836107</v>
      </c>
    </row>
    <row r="466" spans="1:10" ht="16" x14ac:dyDescent="0.2">
      <c r="A466" s="2" t="s">
        <v>1621</v>
      </c>
      <c r="B466" s="26" t="s">
        <v>1622</v>
      </c>
      <c r="C466" s="2">
        <v>3243</v>
      </c>
      <c r="D466" s="2" t="s">
        <v>1623</v>
      </c>
      <c r="E466" s="3" t="s">
        <v>1624</v>
      </c>
      <c r="F466" s="2">
        <v>283.98406616529388</v>
      </c>
      <c r="G466" s="2">
        <v>-0.41779991136574424</v>
      </c>
      <c r="H466" s="2">
        <v>-1.3358887899593843</v>
      </c>
      <c r="I466" s="2">
        <v>2.3910766987924451E-2</v>
      </c>
      <c r="J466" s="2">
        <v>5.4331590127777447E-2</v>
      </c>
    </row>
    <row r="467" spans="1:10" ht="16" x14ac:dyDescent="0.2">
      <c r="A467" s="2" t="s">
        <v>1625</v>
      </c>
      <c r="B467" s="26" t="s">
        <v>1626</v>
      </c>
      <c r="C467" s="2">
        <v>696</v>
      </c>
      <c r="D467" s="2" t="s">
        <v>1625</v>
      </c>
      <c r="E467" s="3" t="s">
        <v>451</v>
      </c>
      <c r="F467" s="2">
        <v>271.47680056542322</v>
      </c>
      <c r="G467" s="2">
        <v>-0.41699362037830301</v>
      </c>
      <c r="H467" s="2">
        <v>-1.3351423992607447</v>
      </c>
      <c r="I467" s="2">
        <v>0.25073244892694591</v>
      </c>
      <c r="J467" s="2">
        <v>0.37070211405920972</v>
      </c>
    </row>
    <row r="468" spans="1:10" ht="16" x14ac:dyDescent="0.2">
      <c r="A468" s="2" t="s">
        <v>1627</v>
      </c>
      <c r="B468" s="26" t="s">
        <v>1628</v>
      </c>
      <c r="C468" s="2">
        <v>990</v>
      </c>
      <c r="D468" s="2" t="s">
        <v>1627</v>
      </c>
      <c r="E468" s="3" t="s">
        <v>88</v>
      </c>
      <c r="F468" s="2">
        <v>371.18163370502924</v>
      </c>
      <c r="G468" s="2">
        <v>-0.41334928560311734</v>
      </c>
      <c r="H468" s="2">
        <v>-1.3317740051263542</v>
      </c>
      <c r="I468" s="2">
        <v>0.13959356484239405</v>
      </c>
      <c r="J468" s="2">
        <v>0.23387814897609358</v>
      </c>
    </row>
    <row r="469" spans="1:10" ht="16" x14ac:dyDescent="0.2">
      <c r="A469" s="2" t="s">
        <v>1629</v>
      </c>
      <c r="B469" s="26" t="s">
        <v>1630</v>
      </c>
      <c r="C469" s="2">
        <v>189</v>
      </c>
      <c r="D469" s="2" t="s">
        <v>1629</v>
      </c>
      <c r="E469" s="3" t="s">
        <v>88</v>
      </c>
      <c r="F469" s="2">
        <v>1166.7821880957972</v>
      </c>
      <c r="G469" s="2">
        <v>-0.41234856775621975</v>
      </c>
      <c r="H469" s="2">
        <v>-1.3308505473868688</v>
      </c>
      <c r="I469" s="2">
        <v>0.32970604657086644</v>
      </c>
      <c r="J469" s="2">
        <v>0.4526522736620624</v>
      </c>
    </row>
    <row r="470" spans="1:10" ht="16" x14ac:dyDescent="0.2">
      <c r="A470" s="2" t="s">
        <v>1631</v>
      </c>
      <c r="B470" s="26" t="s">
        <v>1632</v>
      </c>
      <c r="C470" s="2">
        <v>456</v>
      </c>
      <c r="D470" s="2" t="s">
        <v>1631</v>
      </c>
      <c r="E470" s="3" t="s">
        <v>91</v>
      </c>
      <c r="F470" s="2">
        <v>625.71888738342227</v>
      </c>
      <c r="G470" s="2">
        <v>-0.40633037567621083</v>
      </c>
      <c r="H470" s="2">
        <v>-1.3253104770300399</v>
      </c>
      <c r="I470" s="2">
        <v>0.26172776784246288</v>
      </c>
      <c r="J470" s="2">
        <v>0.38237537068652122</v>
      </c>
    </row>
    <row r="471" spans="1:10" ht="16" x14ac:dyDescent="0.2">
      <c r="A471" s="2" t="s">
        <v>1633</v>
      </c>
      <c r="B471" s="26" t="s">
        <v>1634</v>
      </c>
      <c r="C471" s="2">
        <v>1008</v>
      </c>
      <c r="D471" s="2" t="s">
        <v>1635</v>
      </c>
      <c r="E471" s="3" t="s">
        <v>1636</v>
      </c>
      <c r="F471" s="2">
        <v>382.73101751149596</v>
      </c>
      <c r="G471" s="2">
        <v>-0.40542531925674669</v>
      </c>
      <c r="H471" s="2">
        <v>-1.3244793210613939</v>
      </c>
      <c r="I471" s="2">
        <v>0.11188785060962059</v>
      </c>
      <c r="J471" s="2">
        <v>0.19473178963035964</v>
      </c>
    </row>
    <row r="472" spans="1:10" ht="16" x14ac:dyDescent="0.2">
      <c r="A472" s="2" t="s">
        <v>1637</v>
      </c>
      <c r="B472" s="26" t="s">
        <v>1638</v>
      </c>
      <c r="C472" s="2">
        <v>1380</v>
      </c>
      <c r="D472" s="2" t="s">
        <v>1637</v>
      </c>
      <c r="E472" s="3" t="s">
        <v>88</v>
      </c>
      <c r="F472" s="2">
        <v>777.83338902285197</v>
      </c>
      <c r="G472" s="2">
        <v>-0.39783316938754493</v>
      </c>
      <c r="H472" s="2">
        <v>-1.3175275864474401</v>
      </c>
      <c r="I472" s="2">
        <v>3.403105706731515E-2</v>
      </c>
      <c r="J472" s="2">
        <v>7.4121302344176659E-2</v>
      </c>
    </row>
    <row r="473" spans="1:10" ht="16" x14ac:dyDescent="0.2">
      <c r="A473" s="2" t="s">
        <v>1639</v>
      </c>
      <c r="B473" s="26" t="s">
        <v>1640</v>
      </c>
      <c r="C473" s="2">
        <v>453</v>
      </c>
      <c r="D473" s="2" t="s">
        <v>1641</v>
      </c>
      <c r="E473" s="3" t="s">
        <v>1642</v>
      </c>
      <c r="F473" s="2">
        <v>250.61600346973012</v>
      </c>
      <c r="G473" s="2">
        <v>-0.39488310024767775</v>
      </c>
      <c r="H473" s="2">
        <v>-1.3148362163748977</v>
      </c>
      <c r="I473" s="2">
        <v>0.42737374688121565</v>
      </c>
      <c r="J473" s="2">
        <v>0.54755345188655036</v>
      </c>
    </row>
    <row r="474" spans="1:10" ht="16" x14ac:dyDescent="0.2">
      <c r="A474" s="2" t="s">
        <v>1643</v>
      </c>
      <c r="B474" s="26" t="s">
        <v>1644</v>
      </c>
      <c r="C474" s="2">
        <v>2001</v>
      </c>
      <c r="D474" s="2" t="s">
        <v>1645</v>
      </c>
      <c r="E474" s="3" t="s">
        <v>1646</v>
      </c>
      <c r="F474" s="2">
        <v>1623.1173926515028</v>
      </c>
      <c r="G474" s="2">
        <v>-0.39292272341840295</v>
      </c>
      <c r="H474" s="2">
        <v>-1.3130507912292582</v>
      </c>
      <c r="I474" s="2">
        <v>2.1984271193099762E-2</v>
      </c>
      <c r="J474" s="2">
        <v>5.0849137696305766E-2</v>
      </c>
    </row>
    <row r="475" spans="1:10" x14ac:dyDescent="0.2">
      <c r="A475" s="2" t="s">
        <v>1647</v>
      </c>
      <c r="B475" s="26"/>
      <c r="C475" s="2">
        <v>351</v>
      </c>
      <c r="D475" s="2" t="s">
        <v>1647</v>
      </c>
      <c r="E475" s="3"/>
      <c r="F475" s="2">
        <v>219.97328395970484</v>
      </c>
      <c r="G475" s="2">
        <v>-0.3922701619674327</v>
      </c>
      <c r="H475" s="2">
        <v>-1.3124570049129494</v>
      </c>
      <c r="I475" s="2">
        <v>0.50648622546820188</v>
      </c>
      <c r="J475" s="2">
        <v>0.62000435355325245</v>
      </c>
    </row>
    <row r="476" spans="1:10" ht="16" x14ac:dyDescent="0.2">
      <c r="A476" s="2" t="s">
        <v>1648</v>
      </c>
      <c r="B476" s="26" t="s">
        <v>1649</v>
      </c>
      <c r="C476" s="2">
        <v>525</v>
      </c>
      <c r="D476" s="2" t="s">
        <v>1648</v>
      </c>
      <c r="E476" s="3" t="s">
        <v>88</v>
      </c>
      <c r="F476" s="2">
        <v>294.97034325443747</v>
      </c>
      <c r="G476" s="2">
        <v>-0.38651114652639756</v>
      </c>
      <c r="H476" s="2">
        <v>-1.3072283225545263</v>
      </c>
      <c r="I476" s="2">
        <v>0.37235803778442278</v>
      </c>
      <c r="J476" s="2">
        <v>0.49428407951266884</v>
      </c>
    </row>
    <row r="477" spans="1:10" ht="16" x14ac:dyDescent="0.2">
      <c r="A477" s="2" t="s">
        <v>1650</v>
      </c>
      <c r="B477" s="26" t="s">
        <v>1651</v>
      </c>
      <c r="C477" s="2">
        <v>399</v>
      </c>
      <c r="D477" s="2" t="s">
        <v>1652</v>
      </c>
      <c r="E477" s="3" t="s">
        <v>1653</v>
      </c>
      <c r="F477" s="2">
        <v>2628.8797816071406</v>
      </c>
      <c r="G477" s="2">
        <v>-0.38451444346603869</v>
      </c>
      <c r="H477" s="2">
        <v>-1.3054203580728809</v>
      </c>
      <c r="I477" s="2">
        <v>2.8152087337493036E-2</v>
      </c>
      <c r="J477" s="2">
        <v>6.2381672437670677E-2</v>
      </c>
    </row>
    <row r="478" spans="1:10" ht="48" x14ac:dyDescent="0.2">
      <c r="A478" s="2" t="s">
        <v>1654</v>
      </c>
      <c r="B478" s="26" t="s">
        <v>1655</v>
      </c>
      <c r="C478" s="2">
        <v>1275</v>
      </c>
      <c r="D478" s="2" t="s">
        <v>1656</v>
      </c>
      <c r="E478" s="3" t="s">
        <v>1657</v>
      </c>
      <c r="F478" s="2">
        <v>691.04986248722798</v>
      </c>
      <c r="G478" s="2">
        <v>-0.38345145577264245</v>
      </c>
      <c r="H478" s="2">
        <v>-1.3044588695752763</v>
      </c>
      <c r="I478" s="2">
        <v>4.7826036527345406E-2</v>
      </c>
      <c r="J478" s="2">
        <v>9.8180806020504482E-2</v>
      </c>
    </row>
    <row r="479" spans="1:10" ht="16" x14ac:dyDescent="0.2">
      <c r="A479" s="2" t="s">
        <v>1658</v>
      </c>
      <c r="B479" s="26" t="s">
        <v>1659</v>
      </c>
      <c r="C479" s="2">
        <v>177</v>
      </c>
      <c r="D479" s="2" t="s">
        <v>1660</v>
      </c>
      <c r="E479" s="3" t="s">
        <v>1661</v>
      </c>
      <c r="F479" s="2">
        <v>7174.8126807253202</v>
      </c>
      <c r="G479" s="2">
        <v>-0.38112914097954143</v>
      </c>
      <c r="H479" s="2">
        <v>-1.3023607634897805</v>
      </c>
      <c r="I479" s="2">
        <v>0.11208526301232347</v>
      </c>
      <c r="J479" s="2">
        <v>0.19473178963035964</v>
      </c>
    </row>
    <row r="480" spans="1:10" ht="16" x14ac:dyDescent="0.2">
      <c r="A480" s="2" t="s">
        <v>1662</v>
      </c>
      <c r="B480" s="26" t="s">
        <v>1663</v>
      </c>
      <c r="C480" s="2">
        <v>558</v>
      </c>
      <c r="D480" s="2" t="s">
        <v>1664</v>
      </c>
      <c r="E480" s="3" t="s">
        <v>1665</v>
      </c>
      <c r="F480" s="2">
        <v>1166.1161254532747</v>
      </c>
      <c r="G480" s="2">
        <v>-0.37403324492418194</v>
      </c>
      <c r="H480" s="2">
        <v>-1.295970828955646</v>
      </c>
      <c r="I480" s="2">
        <v>0.11365974336747975</v>
      </c>
      <c r="J480" s="2">
        <v>0.19691054647349251</v>
      </c>
    </row>
    <row r="481" spans="1:10" ht="16" x14ac:dyDescent="0.2">
      <c r="A481" s="2" t="s">
        <v>1666</v>
      </c>
      <c r="B481" s="26" t="s">
        <v>1667</v>
      </c>
      <c r="C481" s="2">
        <v>477</v>
      </c>
      <c r="D481" s="2" t="s">
        <v>1668</v>
      </c>
      <c r="E481" s="3" t="s">
        <v>630</v>
      </c>
      <c r="F481" s="2">
        <v>1699.4397092749721</v>
      </c>
      <c r="G481" s="2">
        <v>-0.37003575203103606</v>
      </c>
      <c r="H481" s="2">
        <v>-1.2923848573719781</v>
      </c>
      <c r="I481" s="2">
        <v>5.789576340430537E-2</v>
      </c>
      <c r="J481" s="2">
        <v>0.1151468078397432</v>
      </c>
    </row>
    <row r="482" spans="1:10" ht="16" x14ac:dyDescent="0.2">
      <c r="A482" s="2" t="s">
        <v>1669</v>
      </c>
      <c r="B482" s="26" t="s">
        <v>1670</v>
      </c>
      <c r="C482" s="2">
        <v>1809</v>
      </c>
      <c r="D482" s="2" t="s">
        <v>1671</v>
      </c>
      <c r="E482" s="3" t="s">
        <v>1672</v>
      </c>
      <c r="F482" s="2">
        <v>1174.4359959799633</v>
      </c>
      <c r="G482" s="2">
        <v>-0.36825692546051941</v>
      </c>
      <c r="H482" s="2">
        <v>-1.2907923435249973</v>
      </c>
      <c r="I482" s="2">
        <v>0.17114899027432728</v>
      </c>
      <c r="J482" s="2">
        <v>0.2753802672341879</v>
      </c>
    </row>
    <row r="483" spans="1:10" ht="16" x14ac:dyDescent="0.2">
      <c r="A483" s="2" t="s">
        <v>1673</v>
      </c>
      <c r="B483" s="26" t="s">
        <v>1674</v>
      </c>
      <c r="C483" s="2">
        <v>1233</v>
      </c>
      <c r="D483" s="2" t="s">
        <v>1675</v>
      </c>
      <c r="E483" s="3" t="s">
        <v>1676</v>
      </c>
      <c r="F483" s="2">
        <v>719.32870877721359</v>
      </c>
      <c r="G483" s="2">
        <v>-0.36447806498981988</v>
      </c>
      <c r="H483" s="2">
        <v>-1.2874157868228908</v>
      </c>
      <c r="I483" s="2">
        <v>6.5196799170743044E-2</v>
      </c>
      <c r="J483" s="2">
        <v>0.12767706504270512</v>
      </c>
    </row>
    <row r="484" spans="1:10" ht="16" x14ac:dyDescent="0.2">
      <c r="A484" s="2" t="s">
        <v>1677</v>
      </c>
      <c r="B484" s="26" t="s">
        <v>1678</v>
      </c>
      <c r="C484" s="2">
        <v>546</v>
      </c>
      <c r="D484" s="2" t="s">
        <v>1679</v>
      </c>
      <c r="E484" s="3" t="s">
        <v>1680</v>
      </c>
      <c r="F484" s="2">
        <v>837.07532561386552</v>
      </c>
      <c r="G484" s="2">
        <v>-0.36077050860264109</v>
      </c>
      <c r="H484" s="2">
        <v>-1.2841115274328589</v>
      </c>
      <c r="I484" s="2">
        <v>0.16135868824882871</v>
      </c>
      <c r="J484" s="2">
        <v>0.26198783382946189</v>
      </c>
    </row>
    <row r="485" spans="1:10" ht="16" x14ac:dyDescent="0.2">
      <c r="A485" s="2" t="s">
        <v>1681</v>
      </c>
      <c r="B485" s="26" t="s">
        <v>1682</v>
      </c>
      <c r="C485" s="2">
        <v>1716</v>
      </c>
      <c r="D485" s="2" t="s">
        <v>1683</v>
      </c>
      <c r="E485" s="3" t="s">
        <v>1684</v>
      </c>
      <c r="F485" s="2">
        <v>539.54049629515532</v>
      </c>
      <c r="G485" s="2">
        <v>-0.36047665332087314</v>
      </c>
      <c r="H485" s="2">
        <v>-1.2838499998632145</v>
      </c>
      <c r="I485" s="2">
        <v>4.2058054403913213E-2</v>
      </c>
      <c r="J485" s="2">
        <v>8.8596440835427601E-2</v>
      </c>
    </row>
    <row r="486" spans="1:10" ht="16" x14ac:dyDescent="0.2">
      <c r="A486" s="2" t="s">
        <v>1685</v>
      </c>
      <c r="B486" s="26" t="s">
        <v>1686</v>
      </c>
      <c r="C486" s="2">
        <v>1191</v>
      </c>
      <c r="D486" s="2" t="s">
        <v>1687</v>
      </c>
      <c r="E486" s="3" t="s">
        <v>1688</v>
      </c>
      <c r="F486" s="2">
        <v>148.27220241862361</v>
      </c>
      <c r="G486" s="2">
        <v>-0.3598491838723849</v>
      </c>
      <c r="H486" s="2">
        <v>-1.2832917380894304</v>
      </c>
      <c r="I486" s="2">
        <v>0.32735891537606843</v>
      </c>
      <c r="J486" s="2">
        <v>0.45182613822384715</v>
      </c>
    </row>
    <row r="487" spans="1:10" ht="16" x14ac:dyDescent="0.2">
      <c r="A487" s="2" t="s">
        <v>1689</v>
      </c>
      <c r="B487" s="26" t="s">
        <v>1690</v>
      </c>
      <c r="C487" s="2">
        <v>1905</v>
      </c>
      <c r="D487" s="2" t="s">
        <v>1691</v>
      </c>
      <c r="E487" s="3" t="s">
        <v>1692</v>
      </c>
      <c r="F487" s="2">
        <v>1243.5049565091574</v>
      </c>
      <c r="G487" s="2">
        <v>-0.35872997221207054</v>
      </c>
      <c r="H487" s="2">
        <v>-1.2822965741326646</v>
      </c>
      <c r="I487" s="2">
        <v>3.9078946989027426E-2</v>
      </c>
      <c r="J487" s="2">
        <v>8.3888220339426667E-2</v>
      </c>
    </row>
    <row r="488" spans="1:10" ht="16" x14ac:dyDescent="0.2">
      <c r="A488" s="2" t="s">
        <v>1693</v>
      </c>
      <c r="B488" s="26" t="s">
        <v>1694</v>
      </c>
      <c r="C488" s="2">
        <v>1590</v>
      </c>
      <c r="D488" s="2" t="s">
        <v>1693</v>
      </c>
      <c r="E488" s="3" t="s">
        <v>88</v>
      </c>
      <c r="F488" s="2">
        <v>835.48415613719328</v>
      </c>
      <c r="G488" s="2">
        <v>-0.35335756969522047</v>
      </c>
      <c r="H488" s="2">
        <v>-1.2775303538475167</v>
      </c>
      <c r="I488" s="2">
        <v>0.13035243736580726</v>
      </c>
      <c r="J488" s="2">
        <v>0.22088183409424267</v>
      </c>
    </row>
    <row r="489" spans="1:10" ht="16" x14ac:dyDescent="0.2">
      <c r="A489" s="2" t="s">
        <v>1695</v>
      </c>
      <c r="B489" s="26" t="s">
        <v>1696</v>
      </c>
      <c r="C489" s="2">
        <v>693</v>
      </c>
      <c r="D489" s="2" t="s">
        <v>1697</v>
      </c>
      <c r="E489" s="3" t="s">
        <v>1698</v>
      </c>
      <c r="F489" s="2">
        <v>2430.088469292386</v>
      </c>
      <c r="G489" s="2">
        <v>-0.35295110997923668</v>
      </c>
      <c r="H489" s="2">
        <v>-1.277170477734364</v>
      </c>
      <c r="I489" s="2">
        <v>6.9620698301017997E-2</v>
      </c>
      <c r="J489" s="2">
        <v>0.13427923020045157</v>
      </c>
    </row>
    <row r="490" spans="1:10" ht="16" x14ac:dyDescent="0.2">
      <c r="A490" s="2" t="s">
        <v>1699</v>
      </c>
      <c r="B490" s="26" t="s">
        <v>1700</v>
      </c>
      <c r="C490" s="2">
        <v>2073</v>
      </c>
      <c r="D490" s="2" t="s">
        <v>1699</v>
      </c>
      <c r="E490" s="3" t="s">
        <v>88</v>
      </c>
      <c r="F490" s="2">
        <v>1328.081123432981</v>
      </c>
      <c r="G490" s="2">
        <v>-0.3485388661565797</v>
      </c>
      <c r="H490" s="2">
        <v>-1.2732704302360969</v>
      </c>
      <c r="I490" s="2">
        <v>6.05573052769669E-2</v>
      </c>
      <c r="J490" s="2">
        <v>0.11964087082374211</v>
      </c>
    </row>
    <row r="491" spans="1:10" ht="48" x14ac:dyDescent="0.2">
      <c r="A491" s="2" t="s">
        <v>1701</v>
      </c>
      <c r="B491" s="26" t="s">
        <v>1702</v>
      </c>
      <c r="C491" s="2">
        <v>462</v>
      </c>
      <c r="D491" s="2" t="s">
        <v>1703</v>
      </c>
      <c r="E491" s="3" t="s">
        <v>1704</v>
      </c>
      <c r="F491" s="2">
        <v>2023.853558733859</v>
      </c>
      <c r="G491" s="2">
        <v>-0.34725128429188873</v>
      </c>
      <c r="H491" s="2">
        <v>-1.2721345640278985</v>
      </c>
      <c r="I491" s="2">
        <v>5.1495154887338565E-2</v>
      </c>
      <c r="J491" s="2">
        <v>0.10474982531752468</v>
      </c>
    </row>
    <row r="492" spans="1:10" ht="16" x14ac:dyDescent="0.2">
      <c r="A492" s="2" t="s">
        <v>1705</v>
      </c>
      <c r="B492" s="26" t="s">
        <v>1706</v>
      </c>
      <c r="C492" s="2">
        <v>1473</v>
      </c>
      <c r="D492" s="2" t="s">
        <v>1707</v>
      </c>
      <c r="E492" s="3" t="s">
        <v>1708</v>
      </c>
      <c r="F492" s="2">
        <v>122.91884616859461</v>
      </c>
      <c r="G492" s="2">
        <v>-0.34701979916143949</v>
      </c>
      <c r="H492" s="2">
        <v>-1.2719304622577645</v>
      </c>
      <c r="I492" s="2">
        <v>0.36112287685506783</v>
      </c>
      <c r="J492" s="2">
        <v>0.4849364346339482</v>
      </c>
    </row>
    <row r="493" spans="1:10" ht="16" x14ac:dyDescent="0.2">
      <c r="A493" s="2" t="s">
        <v>1709</v>
      </c>
      <c r="B493" s="26" t="s">
        <v>1710</v>
      </c>
      <c r="C493" s="2">
        <v>1755</v>
      </c>
      <c r="D493" s="2" t="s">
        <v>1711</v>
      </c>
      <c r="E493" s="3" t="s">
        <v>1712</v>
      </c>
      <c r="F493" s="2">
        <v>756.58394508735</v>
      </c>
      <c r="G493" s="2">
        <v>-0.33800272106929818</v>
      </c>
      <c r="H493" s="2">
        <v>-1.2640054824932103</v>
      </c>
      <c r="I493" s="2">
        <v>0.16646346975241333</v>
      </c>
      <c r="J493" s="2">
        <v>0.26880990685154632</v>
      </c>
    </row>
    <row r="494" spans="1:10" ht="16" x14ac:dyDescent="0.2">
      <c r="A494" s="2" t="s">
        <v>1713</v>
      </c>
      <c r="B494" s="26" t="s">
        <v>1714</v>
      </c>
      <c r="C494" s="2">
        <v>825</v>
      </c>
      <c r="D494" s="2" t="s">
        <v>1713</v>
      </c>
      <c r="E494" s="3" t="s">
        <v>1715</v>
      </c>
      <c r="F494" s="2">
        <v>88.913886951846493</v>
      </c>
      <c r="G494" s="2">
        <v>-0.33545598047484215</v>
      </c>
      <c r="H494" s="2">
        <v>-1.2617761447779636</v>
      </c>
      <c r="I494" s="2">
        <v>0.59817555040861248</v>
      </c>
      <c r="J494" s="2">
        <v>0.70476599815974406</v>
      </c>
    </row>
    <row r="495" spans="1:10" ht="16" x14ac:dyDescent="0.2">
      <c r="A495" s="2" t="s">
        <v>1716</v>
      </c>
      <c r="B495" s="26" t="s">
        <v>1717</v>
      </c>
      <c r="C495" s="2">
        <v>756</v>
      </c>
      <c r="D495" s="2" t="s">
        <v>1718</v>
      </c>
      <c r="E495" s="3" t="s">
        <v>88</v>
      </c>
      <c r="F495" s="2">
        <v>256.85694617273992</v>
      </c>
      <c r="G495" s="2">
        <v>-0.33533048998861187</v>
      </c>
      <c r="H495" s="2">
        <v>-1.2616663960014578</v>
      </c>
      <c r="I495" s="2">
        <v>0.3516190509734447</v>
      </c>
      <c r="J495" s="2">
        <v>0.47359851058715857</v>
      </c>
    </row>
    <row r="496" spans="1:10" ht="32" x14ac:dyDescent="0.2">
      <c r="A496" s="2" t="s">
        <v>1719</v>
      </c>
      <c r="B496" s="26" t="s">
        <v>1720</v>
      </c>
      <c r="C496" s="2">
        <v>1011</v>
      </c>
      <c r="D496" s="2" t="s">
        <v>1721</v>
      </c>
      <c r="E496" s="3" t="s">
        <v>1722</v>
      </c>
      <c r="F496" s="2">
        <v>222.84244998777419</v>
      </c>
      <c r="G496" s="2">
        <v>-0.33012038763806351</v>
      </c>
      <c r="H496" s="2">
        <v>-1.2571182720788174</v>
      </c>
      <c r="I496" s="2">
        <v>0.33386755291774495</v>
      </c>
      <c r="J496" s="2">
        <v>0.45587725497789949</v>
      </c>
    </row>
    <row r="497" spans="1:10" ht="16" x14ac:dyDescent="0.2">
      <c r="A497" s="2" t="s">
        <v>1723</v>
      </c>
      <c r="B497" s="26" t="s">
        <v>1724</v>
      </c>
      <c r="C497" s="2">
        <v>138</v>
      </c>
      <c r="D497" s="2" t="s">
        <v>1725</v>
      </c>
      <c r="E497" s="3" t="s">
        <v>1726</v>
      </c>
      <c r="F497" s="2">
        <v>919.60088182905258</v>
      </c>
      <c r="G497" s="2">
        <v>-0.32902874732657084</v>
      </c>
      <c r="H497" s="2">
        <v>-1.2561674114472317</v>
      </c>
      <c r="I497" s="2">
        <v>0.47205971670337221</v>
      </c>
      <c r="J497" s="2">
        <v>0.59040521991052008</v>
      </c>
    </row>
    <row r="498" spans="1:10" ht="16" x14ac:dyDescent="0.2">
      <c r="A498" s="2" t="s">
        <v>1727</v>
      </c>
      <c r="B498" s="26" t="s">
        <v>1728</v>
      </c>
      <c r="C498" s="2">
        <v>465</v>
      </c>
      <c r="D498" s="2" t="s">
        <v>1727</v>
      </c>
      <c r="E498" s="3" t="s">
        <v>1729</v>
      </c>
      <c r="F498" s="2">
        <v>1841.1986267706425</v>
      </c>
      <c r="G498" s="2">
        <v>-0.32301552520916788</v>
      </c>
      <c r="H498" s="2">
        <v>-1.2509425417524691</v>
      </c>
      <c r="I498" s="2">
        <v>0.11135287035862518</v>
      </c>
      <c r="J498" s="2">
        <v>0.19433560166077776</v>
      </c>
    </row>
    <row r="499" spans="1:10" ht="16" x14ac:dyDescent="0.2">
      <c r="A499" s="2" t="s">
        <v>1730</v>
      </c>
      <c r="B499" s="26" t="s">
        <v>1731</v>
      </c>
      <c r="C499" s="2">
        <v>3600</v>
      </c>
      <c r="D499" s="2" t="s">
        <v>1730</v>
      </c>
      <c r="E499" s="3" t="s">
        <v>1732</v>
      </c>
      <c r="F499" s="2">
        <v>297.6973533937425</v>
      </c>
      <c r="G499" s="2">
        <v>-0.31813428463191512</v>
      </c>
      <c r="H499" s="2">
        <v>-1.2467172320853761</v>
      </c>
      <c r="I499" s="2">
        <v>7.9822186881864682E-2</v>
      </c>
      <c r="J499" s="2">
        <v>0.14881255299687923</v>
      </c>
    </row>
    <row r="500" spans="1:10" ht="16" x14ac:dyDescent="0.2">
      <c r="A500" s="2" t="s">
        <v>1733</v>
      </c>
      <c r="B500" s="26" t="s">
        <v>1734</v>
      </c>
      <c r="C500" s="2">
        <v>732</v>
      </c>
      <c r="D500" s="2" t="s">
        <v>1733</v>
      </c>
      <c r="E500" s="3" t="s">
        <v>91</v>
      </c>
      <c r="F500" s="2">
        <v>240.8005879792513</v>
      </c>
      <c r="G500" s="2">
        <v>-0.31604819431877623</v>
      </c>
      <c r="H500" s="2">
        <v>-1.2449158220419636</v>
      </c>
      <c r="I500" s="2">
        <v>0.4035098759383704</v>
      </c>
      <c r="J500" s="2">
        <v>0.52685100111269734</v>
      </c>
    </row>
    <row r="501" spans="1:10" ht="16" x14ac:dyDescent="0.2">
      <c r="A501" s="2" t="s">
        <v>1735</v>
      </c>
      <c r="B501" s="26" t="s">
        <v>1736</v>
      </c>
      <c r="C501" s="2">
        <v>372</v>
      </c>
      <c r="D501" s="2" t="s">
        <v>1737</v>
      </c>
      <c r="E501" s="3" t="s">
        <v>1738</v>
      </c>
      <c r="F501" s="2">
        <v>3244.5562609058638</v>
      </c>
      <c r="G501" s="2">
        <v>-0.30727671667776679</v>
      </c>
      <c r="H501" s="2">
        <v>-1.2373697901166305</v>
      </c>
      <c r="I501" s="2">
        <v>0.22822769116545882</v>
      </c>
      <c r="J501" s="2">
        <v>0.34368858045658468</v>
      </c>
    </row>
    <row r="502" spans="1:10" x14ac:dyDescent="0.2">
      <c r="A502" s="2" t="s">
        <v>1739</v>
      </c>
      <c r="B502" s="26"/>
      <c r="C502" s="2">
        <v>327</v>
      </c>
      <c r="D502" s="2" t="s">
        <v>1739</v>
      </c>
      <c r="E502" s="3"/>
      <c r="F502" s="2">
        <v>790.82300308596098</v>
      </c>
      <c r="G502" s="2">
        <v>-0.30676340602466579</v>
      </c>
      <c r="H502" s="2">
        <v>-1.2369296124654598</v>
      </c>
      <c r="I502" s="2">
        <v>0.4248505176867422</v>
      </c>
      <c r="J502" s="2">
        <v>0.5458870680492961</v>
      </c>
    </row>
    <row r="503" spans="1:10" ht="16" x14ac:dyDescent="0.2">
      <c r="A503" s="2" t="s">
        <v>1740</v>
      </c>
      <c r="B503" s="26" t="s">
        <v>1741</v>
      </c>
      <c r="C503" s="2">
        <v>774</v>
      </c>
      <c r="D503" s="2" t="s">
        <v>1742</v>
      </c>
      <c r="E503" s="3" t="s">
        <v>1743</v>
      </c>
      <c r="F503" s="2">
        <v>1592.7705790838397</v>
      </c>
      <c r="G503" s="2">
        <v>-0.30595669601613845</v>
      </c>
      <c r="H503" s="2">
        <v>-1.2362381533972031</v>
      </c>
      <c r="I503" s="2">
        <v>0.18353970758695048</v>
      </c>
      <c r="J503" s="2">
        <v>0.29163871685969178</v>
      </c>
    </row>
    <row r="504" spans="1:10" ht="16" x14ac:dyDescent="0.2">
      <c r="A504" s="2" t="s">
        <v>1744</v>
      </c>
      <c r="B504" s="26" t="s">
        <v>1745</v>
      </c>
      <c r="C504" s="2">
        <v>903</v>
      </c>
      <c r="D504" s="2" t="s">
        <v>1746</v>
      </c>
      <c r="E504" s="3" t="s">
        <v>1747</v>
      </c>
      <c r="F504" s="2">
        <v>168.58871515705107</v>
      </c>
      <c r="G504" s="2">
        <v>-0.3025041600023532</v>
      </c>
      <c r="H504" s="2">
        <v>-1.2332832297295795</v>
      </c>
      <c r="I504" s="2">
        <v>0.46397630516397126</v>
      </c>
      <c r="J504" s="2">
        <v>0.58356456410060054</v>
      </c>
    </row>
    <row r="505" spans="1:10" ht="16" x14ac:dyDescent="0.2">
      <c r="A505" s="2" t="s">
        <v>1748</v>
      </c>
      <c r="B505" s="26" t="s">
        <v>1749</v>
      </c>
      <c r="C505" s="2">
        <v>2820</v>
      </c>
      <c r="D505" s="2" t="s">
        <v>1750</v>
      </c>
      <c r="E505" s="3" t="s">
        <v>1751</v>
      </c>
      <c r="F505" s="2">
        <v>883.54694155886375</v>
      </c>
      <c r="G505" s="2">
        <v>-0.30222634515112734</v>
      </c>
      <c r="H505" s="2">
        <v>-1.2330457634595846</v>
      </c>
      <c r="I505" s="2">
        <v>3.6590157229952333E-2</v>
      </c>
      <c r="J505" s="2">
        <v>7.8925145909051767E-2</v>
      </c>
    </row>
    <row r="506" spans="1:10" ht="16" x14ac:dyDescent="0.2">
      <c r="A506" s="2" t="s">
        <v>1752</v>
      </c>
      <c r="B506" s="26" t="s">
        <v>1753</v>
      </c>
      <c r="C506" s="2">
        <v>795</v>
      </c>
      <c r="D506" s="2" t="s">
        <v>1754</v>
      </c>
      <c r="E506" s="3" t="s">
        <v>1755</v>
      </c>
      <c r="F506" s="2">
        <v>1567.7986936742739</v>
      </c>
      <c r="G506" s="2">
        <v>-0.30204811780975926</v>
      </c>
      <c r="H506" s="2">
        <v>-1.232893445133082</v>
      </c>
      <c r="I506" s="2">
        <v>6.6584509614760035E-2</v>
      </c>
      <c r="J506" s="2">
        <v>0.12954241195202768</v>
      </c>
    </row>
    <row r="507" spans="1:10" ht="16" x14ac:dyDescent="0.2">
      <c r="A507" s="2" t="s">
        <v>1756</v>
      </c>
      <c r="B507" s="26" t="s">
        <v>1757</v>
      </c>
      <c r="C507" s="2">
        <v>948</v>
      </c>
      <c r="D507" s="2" t="s">
        <v>1756</v>
      </c>
      <c r="E507" s="3" t="s">
        <v>212</v>
      </c>
      <c r="F507" s="2">
        <v>247.39595006900322</v>
      </c>
      <c r="G507" s="2">
        <v>-0.29965941527920958</v>
      </c>
      <c r="H507" s="2">
        <v>-1.2308538048143334</v>
      </c>
      <c r="I507" s="2">
        <v>0.36417824701419976</v>
      </c>
      <c r="J507" s="2">
        <v>0.48684307572407237</v>
      </c>
    </row>
    <row r="508" spans="1:10" ht="48" x14ac:dyDescent="0.2">
      <c r="A508" s="2" t="s">
        <v>1758</v>
      </c>
      <c r="B508" s="26" t="s">
        <v>1759</v>
      </c>
      <c r="C508" s="2">
        <v>834</v>
      </c>
      <c r="D508" s="2" t="s">
        <v>1760</v>
      </c>
      <c r="E508" s="3" t="s">
        <v>1761</v>
      </c>
      <c r="F508" s="2">
        <v>1524.2975087549614</v>
      </c>
      <c r="G508" s="2">
        <v>-0.29894546552901902</v>
      </c>
      <c r="H508" s="2">
        <v>-1.2302448401069361</v>
      </c>
      <c r="I508" s="2">
        <v>7.0012897793689161E-2</v>
      </c>
      <c r="J508" s="2">
        <v>0.13445487683820306</v>
      </c>
    </row>
    <row r="509" spans="1:10" ht="16" x14ac:dyDescent="0.2">
      <c r="A509" s="2" t="s">
        <v>1762</v>
      </c>
      <c r="B509" s="26" t="s">
        <v>1763</v>
      </c>
      <c r="C509" s="2">
        <v>552</v>
      </c>
      <c r="D509" s="2" t="s">
        <v>1764</v>
      </c>
      <c r="E509" s="3" t="s">
        <v>1765</v>
      </c>
      <c r="F509" s="2">
        <v>715.20007071021121</v>
      </c>
      <c r="G509" s="2">
        <v>-0.29724117987207238</v>
      </c>
      <c r="H509" s="2">
        <v>-1.228792384367706</v>
      </c>
      <c r="I509" s="2">
        <v>0.26481404058879443</v>
      </c>
      <c r="J509" s="2">
        <v>0.38514485056318148</v>
      </c>
    </row>
    <row r="510" spans="1:10" ht="16" x14ac:dyDescent="0.2">
      <c r="A510" s="2" t="s">
        <v>1766</v>
      </c>
      <c r="B510" s="26" t="s">
        <v>1767</v>
      </c>
      <c r="C510" s="2">
        <v>420</v>
      </c>
      <c r="D510" s="2" t="s">
        <v>1766</v>
      </c>
      <c r="E510" s="3" t="s">
        <v>1768</v>
      </c>
      <c r="F510" s="2">
        <v>2317.3568021223969</v>
      </c>
      <c r="G510" s="2">
        <v>-0.2972238454379782</v>
      </c>
      <c r="H510" s="2">
        <v>-1.2287776201299194</v>
      </c>
      <c r="I510" s="2">
        <v>9.0417760603425434E-2</v>
      </c>
      <c r="J510" s="2">
        <v>0.16344749032157674</v>
      </c>
    </row>
    <row r="511" spans="1:10" ht="16" x14ac:dyDescent="0.2">
      <c r="A511" s="2" t="s">
        <v>1769</v>
      </c>
      <c r="B511" s="26" t="s">
        <v>1770</v>
      </c>
      <c r="C511" s="2">
        <v>951</v>
      </c>
      <c r="D511" s="2" t="s">
        <v>1769</v>
      </c>
      <c r="E511" s="3" t="s">
        <v>88</v>
      </c>
      <c r="F511" s="2">
        <v>839.87161984836382</v>
      </c>
      <c r="G511" s="2">
        <v>-0.29604764246193815</v>
      </c>
      <c r="H511" s="2">
        <v>-1.2277762283924081</v>
      </c>
      <c r="I511" s="2">
        <v>0.14960144646930418</v>
      </c>
      <c r="J511" s="2">
        <v>0.24693917134397159</v>
      </c>
    </row>
    <row r="512" spans="1:10" ht="16" x14ac:dyDescent="0.2">
      <c r="A512" s="2" t="s">
        <v>1771</v>
      </c>
      <c r="B512" s="26" t="s">
        <v>1772</v>
      </c>
      <c r="C512" s="2">
        <v>1083</v>
      </c>
      <c r="D512" s="2" t="s">
        <v>1771</v>
      </c>
      <c r="E512" s="3" t="s">
        <v>212</v>
      </c>
      <c r="F512" s="2">
        <v>386.1523534284849</v>
      </c>
      <c r="G512" s="2">
        <v>-0.29166464513866758</v>
      </c>
      <c r="H512" s="2">
        <v>-1.2240518281419173</v>
      </c>
      <c r="I512" s="2">
        <v>0.22617803868287112</v>
      </c>
      <c r="J512" s="2">
        <v>0.3411773455131823</v>
      </c>
    </row>
    <row r="513" spans="1:10" ht="16" x14ac:dyDescent="0.2">
      <c r="A513" s="2" t="s">
        <v>1773</v>
      </c>
      <c r="B513" s="26" t="s">
        <v>1774</v>
      </c>
      <c r="C513" s="2">
        <v>414</v>
      </c>
      <c r="D513" s="2" t="s">
        <v>1773</v>
      </c>
      <c r="E513" s="3" t="s">
        <v>88</v>
      </c>
      <c r="F513" s="2">
        <v>454.75748303705586</v>
      </c>
      <c r="G513" s="2">
        <v>-0.29007333567338395</v>
      </c>
      <c r="H513" s="2">
        <v>-1.2227024290299919</v>
      </c>
      <c r="I513" s="2">
        <v>0.46671387819235144</v>
      </c>
      <c r="J513" s="2">
        <v>0.58535883880023853</v>
      </c>
    </row>
    <row r="514" spans="1:10" ht="48" x14ac:dyDescent="0.2">
      <c r="A514" s="2" t="s">
        <v>1775</v>
      </c>
      <c r="B514" s="26" t="s">
        <v>1776</v>
      </c>
      <c r="C514" s="2">
        <v>3012</v>
      </c>
      <c r="D514" s="2" t="s">
        <v>1777</v>
      </c>
      <c r="E514" s="3" t="s">
        <v>1778</v>
      </c>
      <c r="F514" s="2">
        <v>599.64226088450471</v>
      </c>
      <c r="G514" s="2">
        <v>-0.28910746467919479</v>
      </c>
      <c r="H514" s="2">
        <v>-1.2218841150133204</v>
      </c>
      <c r="I514" s="2">
        <v>4.223418273845899E-2</v>
      </c>
      <c r="J514" s="2">
        <v>8.8596440835427601E-2</v>
      </c>
    </row>
    <row r="515" spans="1:10" ht="32" x14ac:dyDescent="0.2">
      <c r="A515" s="2" t="s">
        <v>1779</v>
      </c>
      <c r="B515" s="26" t="s">
        <v>1780</v>
      </c>
      <c r="C515" s="2">
        <v>726</v>
      </c>
      <c r="D515" s="2" t="s">
        <v>1781</v>
      </c>
      <c r="E515" s="3" t="s">
        <v>1782</v>
      </c>
      <c r="F515" s="2">
        <v>1823.3456002231051</v>
      </c>
      <c r="G515" s="2">
        <v>-0.28827531229369124</v>
      </c>
      <c r="H515" s="2">
        <v>-1.2211795304938755</v>
      </c>
      <c r="I515" s="2">
        <v>0.23333669261411261</v>
      </c>
      <c r="J515" s="2">
        <v>0.35020112017546645</v>
      </c>
    </row>
    <row r="516" spans="1:10" ht="16" x14ac:dyDescent="0.2">
      <c r="A516" s="2" t="s">
        <v>1783</v>
      </c>
      <c r="B516" s="26" t="s">
        <v>1784</v>
      </c>
      <c r="C516" s="2">
        <v>1368</v>
      </c>
      <c r="D516" s="2" t="s">
        <v>1785</v>
      </c>
      <c r="E516" s="3" t="s">
        <v>1786</v>
      </c>
      <c r="F516" s="2">
        <v>1073.794450411875</v>
      </c>
      <c r="G516" s="2">
        <v>-0.28718743838222405</v>
      </c>
      <c r="H516" s="2">
        <v>-1.2202590389398702</v>
      </c>
      <c r="I516" s="2">
        <v>7.4950357127295114E-2</v>
      </c>
      <c r="J516" s="2">
        <v>0.1415024712783817</v>
      </c>
    </row>
    <row r="517" spans="1:10" ht="16" x14ac:dyDescent="0.2">
      <c r="A517" s="2" t="s">
        <v>1787</v>
      </c>
      <c r="B517" s="26" t="s">
        <v>1788</v>
      </c>
      <c r="C517" s="2">
        <v>831</v>
      </c>
      <c r="D517" s="2" t="s">
        <v>1789</v>
      </c>
      <c r="E517" s="3" t="s">
        <v>1790</v>
      </c>
      <c r="F517" s="2">
        <v>421.09662332535873</v>
      </c>
      <c r="G517" s="2">
        <v>-0.28215095467555151</v>
      </c>
      <c r="H517" s="2">
        <v>-1.2160065119183594</v>
      </c>
      <c r="I517" s="2">
        <v>0.28468742839625005</v>
      </c>
      <c r="J517" s="2">
        <v>0.40676139769256203</v>
      </c>
    </row>
    <row r="518" spans="1:10" ht="32" x14ac:dyDescent="0.2">
      <c r="A518" s="2" t="s">
        <v>1791</v>
      </c>
      <c r="B518" s="26" t="s">
        <v>1792</v>
      </c>
      <c r="C518" s="2">
        <v>438</v>
      </c>
      <c r="D518" s="2" t="s">
        <v>1793</v>
      </c>
      <c r="E518" s="3" t="s">
        <v>1794</v>
      </c>
      <c r="F518" s="2">
        <v>2907.1392659537537</v>
      </c>
      <c r="G518" s="2">
        <v>-0.2808634893114752</v>
      </c>
      <c r="H518" s="2">
        <v>-1.2149218281342054</v>
      </c>
      <c r="I518" s="2">
        <v>8.5178853633896767E-2</v>
      </c>
      <c r="J518" s="2">
        <v>0.15564852827733922</v>
      </c>
    </row>
    <row r="519" spans="1:10" ht="16" x14ac:dyDescent="0.2">
      <c r="A519" s="2" t="s">
        <v>1795</v>
      </c>
      <c r="B519" s="26" t="s">
        <v>1796</v>
      </c>
      <c r="C519" s="2">
        <v>426</v>
      </c>
      <c r="D519" s="2" t="s">
        <v>1797</v>
      </c>
      <c r="E519" s="3" t="s">
        <v>1798</v>
      </c>
      <c r="F519" s="2">
        <v>858.52378676355454</v>
      </c>
      <c r="G519" s="2">
        <v>-0.27986925406177221</v>
      </c>
      <c r="H519" s="2">
        <v>-1.2140848515387819</v>
      </c>
      <c r="I519" s="2">
        <v>0.27053002292157902</v>
      </c>
      <c r="J519" s="2">
        <v>0.39154507369363056</v>
      </c>
    </row>
    <row r="520" spans="1:10" ht="16" x14ac:dyDescent="0.2">
      <c r="A520" s="2" t="s">
        <v>1799</v>
      </c>
      <c r="B520" s="26" t="s">
        <v>1800</v>
      </c>
      <c r="C520" s="2">
        <v>1416</v>
      </c>
      <c r="D520" s="2" t="s">
        <v>1801</v>
      </c>
      <c r="E520" s="3" t="s">
        <v>1802</v>
      </c>
      <c r="F520" s="2">
        <v>1243.793585366933</v>
      </c>
      <c r="G520" s="2">
        <v>-0.27937672957354026</v>
      </c>
      <c r="H520" s="2">
        <v>-1.2136704434730696</v>
      </c>
      <c r="I520" s="2">
        <v>9.1288221268015057E-2</v>
      </c>
      <c r="J520" s="2">
        <v>0.16435560804906743</v>
      </c>
    </row>
    <row r="521" spans="1:10" ht="32" x14ac:dyDescent="0.2">
      <c r="A521" s="2" t="s">
        <v>1803</v>
      </c>
      <c r="B521" s="26" t="s">
        <v>1804</v>
      </c>
      <c r="C521" s="2">
        <v>906</v>
      </c>
      <c r="D521" s="2" t="s">
        <v>1805</v>
      </c>
      <c r="E521" s="3" t="s">
        <v>1806</v>
      </c>
      <c r="F521" s="2">
        <v>399.99887007221309</v>
      </c>
      <c r="G521" s="2">
        <v>-0.27847109168442463</v>
      </c>
      <c r="H521" s="2">
        <v>-1.2129088126429806</v>
      </c>
      <c r="I521" s="2">
        <v>0.28601554337574353</v>
      </c>
      <c r="J521" s="2">
        <v>0.40735547086848323</v>
      </c>
    </row>
    <row r="522" spans="1:10" ht="16" x14ac:dyDescent="0.2">
      <c r="A522" s="2" t="s">
        <v>1807</v>
      </c>
      <c r="B522" s="26" t="s">
        <v>1808</v>
      </c>
      <c r="C522" s="2">
        <v>1425</v>
      </c>
      <c r="D522" s="2" t="s">
        <v>1809</v>
      </c>
      <c r="E522" s="3" t="s">
        <v>1810</v>
      </c>
      <c r="F522" s="2">
        <v>231.78690209746165</v>
      </c>
      <c r="G522" s="2">
        <v>-0.27818915980799436</v>
      </c>
      <c r="H522" s="2">
        <v>-1.2126718088152544</v>
      </c>
      <c r="I522" s="2">
        <v>0.30136559916106609</v>
      </c>
      <c r="J522" s="2">
        <v>0.42135677080289985</v>
      </c>
    </row>
    <row r="523" spans="1:10" ht="16" x14ac:dyDescent="0.2">
      <c r="A523" s="2" t="s">
        <v>1811</v>
      </c>
      <c r="B523" s="26" t="s">
        <v>1812</v>
      </c>
      <c r="C523" s="2">
        <v>762</v>
      </c>
      <c r="D523" s="2" t="s">
        <v>1811</v>
      </c>
      <c r="E523" s="3" t="s">
        <v>913</v>
      </c>
      <c r="F523" s="2">
        <v>1761.6278299479479</v>
      </c>
      <c r="G523" s="2">
        <v>-0.27316588400387642</v>
      </c>
      <c r="H523" s="2">
        <v>-1.2084567862157725</v>
      </c>
      <c r="I523" s="2">
        <v>0.2542142237433741</v>
      </c>
      <c r="J523" s="2">
        <v>0.37399225997171842</v>
      </c>
    </row>
    <row r="524" spans="1:10" x14ac:dyDescent="0.2">
      <c r="A524" s="2" t="s">
        <v>1813</v>
      </c>
      <c r="B524" s="26"/>
      <c r="C524" s="2">
        <v>1011</v>
      </c>
      <c r="D524" s="2" t="s">
        <v>1813</v>
      </c>
      <c r="E524" s="3"/>
      <c r="F524" s="2">
        <v>201.47541703223189</v>
      </c>
      <c r="G524" s="2">
        <v>-0.27312886839749284</v>
      </c>
      <c r="H524" s="2">
        <v>-1.2084257809196981</v>
      </c>
      <c r="I524" s="2">
        <v>0.41779172738563519</v>
      </c>
      <c r="J524" s="2">
        <v>0.53836654048394261</v>
      </c>
    </row>
    <row r="525" spans="1:10" ht="16" x14ac:dyDescent="0.2">
      <c r="A525" s="2" t="s">
        <v>1814</v>
      </c>
      <c r="B525" s="26" t="s">
        <v>1815</v>
      </c>
      <c r="C525" s="2">
        <v>612</v>
      </c>
      <c r="D525" s="2" t="s">
        <v>1816</v>
      </c>
      <c r="E525" s="3" t="s">
        <v>1817</v>
      </c>
      <c r="F525" s="2">
        <v>640.64259278762358</v>
      </c>
      <c r="G525" s="2">
        <v>-0.27225461922285277</v>
      </c>
      <c r="H525" s="2">
        <v>-1.2076937168478572</v>
      </c>
      <c r="I525" s="2">
        <v>0.28983454137985454</v>
      </c>
      <c r="J525" s="2">
        <v>0.41082896103525413</v>
      </c>
    </row>
    <row r="526" spans="1:10" ht="16" x14ac:dyDescent="0.2">
      <c r="A526" s="2" t="s">
        <v>1818</v>
      </c>
      <c r="B526" s="26" t="s">
        <v>1819</v>
      </c>
      <c r="C526" s="2">
        <v>507</v>
      </c>
      <c r="D526" s="2" t="s">
        <v>1820</v>
      </c>
      <c r="E526" s="3" t="s">
        <v>88</v>
      </c>
      <c r="F526" s="2">
        <v>188.09493231617424</v>
      </c>
      <c r="G526" s="2">
        <v>-0.27100566920238173</v>
      </c>
      <c r="H526" s="2">
        <v>-1.2066486613479468</v>
      </c>
      <c r="I526" s="2">
        <v>0.61253480510785718</v>
      </c>
      <c r="J526" s="2">
        <v>0.71687566555262827</v>
      </c>
    </row>
    <row r="527" spans="1:10" ht="16" x14ac:dyDescent="0.2">
      <c r="A527" s="2" t="s">
        <v>1821</v>
      </c>
      <c r="B527" s="26" t="s">
        <v>1822</v>
      </c>
      <c r="C527" s="2">
        <v>762</v>
      </c>
      <c r="D527" s="2" t="s">
        <v>1823</v>
      </c>
      <c r="E527" s="3" t="s">
        <v>1824</v>
      </c>
      <c r="F527" s="2">
        <v>527.94112519166663</v>
      </c>
      <c r="G527" s="2">
        <v>-0.27094675286618197</v>
      </c>
      <c r="H527" s="2">
        <v>-1.20659938560733</v>
      </c>
      <c r="I527" s="2">
        <v>0.30150837238863715</v>
      </c>
      <c r="J527" s="2">
        <v>0.42135677080289985</v>
      </c>
    </row>
    <row r="528" spans="1:10" ht="16" x14ac:dyDescent="0.2">
      <c r="A528" s="2" t="s">
        <v>1825</v>
      </c>
      <c r="B528" s="26" t="s">
        <v>1826</v>
      </c>
      <c r="C528" s="2">
        <v>513</v>
      </c>
      <c r="D528" s="2" t="s">
        <v>1825</v>
      </c>
      <c r="E528" s="3" t="s">
        <v>91</v>
      </c>
      <c r="F528" s="2">
        <v>606.55255980894424</v>
      </c>
      <c r="G528" s="2">
        <v>-0.26778181995799305</v>
      </c>
      <c r="H528" s="2">
        <v>-1.2039552922435273</v>
      </c>
      <c r="I528" s="2">
        <v>0.37101508046644227</v>
      </c>
      <c r="J528" s="2">
        <v>0.49376522631375996</v>
      </c>
    </row>
    <row r="529" spans="1:10" ht="16" x14ac:dyDescent="0.2">
      <c r="A529" s="2" t="s">
        <v>1827</v>
      </c>
      <c r="B529" s="26" t="s">
        <v>1828</v>
      </c>
      <c r="C529" s="2">
        <v>1197</v>
      </c>
      <c r="D529" s="2" t="s">
        <v>1829</v>
      </c>
      <c r="E529" s="3" t="s">
        <v>1830</v>
      </c>
      <c r="F529" s="2">
        <v>1030.4952888700525</v>
      </c>
      <c r="G529" s="2">
        <v>-0.2642717072438584</v>
      </c>
      <c r="H529" s="2">
        <v>-1.2010295998264291</v>
      </c>
      <c r="I529" s="2">
        <v>0.11378033816385458</v>
      </c>
      <c r="J529" s="2">
        <v>0.19691054647349251</v>
      </c>
    </row>
    <row r="530" spans="1:10" ht="16" x14ac:dyDescent="0.2">
      <c r="A530" s="2" t="s">
        <v>1831</v>
      </c>
      <c r="B530" s="26" t="s">
        <v>1832</v>
      </c>
      <c r="C530" s="2">
        <v>1002</v>
      </c>
      <c r="D530" s="2" t="s">
        <v>1833</v>
      </c>
      <c r="E530" s="3" t="s">
        <v>1834</v>
      </c>
      <c r="F530" s="2">
        <v>903.95304694847562</v>
      </c>
      <c r="G530" s="2">
        <v>-0.26393936824235426</v>
      </c>
      <c r="H530" s="2">
        <v>-1.2007529627019822</v>
      </c>
      <c r="I530" s="2">
        <v>0.17354783275241925</v>
      </c>
      <c r="J530" s="2">
        <v>0.27823736920630232</v>
      </c>
    </row>
    <row r="531" spans="1:10" ht="16" x14ac:dyDescent="0.2">
      <c r="A531" s="2" t="s">
        <v>1835</v>
      </c>
      <c r="B531" s="26" t="s">
        <v>1836</v>
      </c>
      <c r="C531" s="2">
        <v>2925</v>
      </c>
      <c r="D531" s="2" t="s">
        <v>1835</v>
      </c>
      <c r="E531" s="3" t="s">
        <v>1837</v>
      </c>
      <c r="F531" s="2">
        <v>956.42106737464917</v>
      </c>
      <c r="G531" s="2">
        <v>-0.26204283217395608</v>
      </c>
      <c r="H531" s="2">
        <v>-1.1991755155852388</v>
      </c>
      <c r="I531" s="2">
        <v>0.14122360244641408</v>
      </c>
      <c r="J531" s="2">
        <v>0.23484669829543345</v>
      </c>
    </row>
    <row r="532" spans="1:10" ht="16" x14ac:dyDescent="0.2">
      <c r="A532" s="2" t="s">
        <v>1838</v>
      </c>
      <c r="B532" s="26" t="s">
        <v>1839</v>
      </c>
      <c r="C532" s="2">
        <v>180</v>
      </c>
      <c r="D532" s="2" t="s">
        <v>1840</v>
      </c>
      <c r="E532" s="3" t="s">
        <v>1841</v>
      </c>
      <c r="F532" s="2">
        <v>2305.3566317302693</v>
      </c>
      <c r="G532" s="2">
        <v>-0.26025256322739149</v>
      </c>
      <c r="H532" s="2">
        <v>-1.1976883577697086</v>
      </c>
      <c r="I532" s="2">
        <v>0.27629329776221512</v>
      </c>
      <c r="J532" s="2">
        <v>0.39795147564783567</v>
      </c>
    </row>
    <row r="533" spans="1:10" ht="16" x14ac:dyDescent="0.2">
      <c r="A533" s="2" t="s">
        <v>1842</v>
      </c>
      <c r="B533" s="26" t="s">
        <v>1843</v>
      </c>
      <c r="C533" s="2">
        <v>951</v>
      </c>
      <c r="D533" s="2" t="s">
        <v>1844</v>
      </c>
      <c r="E533" s="3" t="s">
        <v>1845</v>
      </c>
      <c r="F533" s="2">
        <v>1147.1640204782373</v>
      </c>
      <c r="G533" s="2">
        <v>-0.25992612592696407</v>
      </c>
      <c r="H533" s="2">
        <v>-1.1974173885667316</v>
      </c>
      <c r="I533" s="2">
        <v>0.30014626785480603</v>
      </c>
      <c r="J533" s="2">
        <v>0.42077019967714568</v>
      </c>
    </row>
    <row r="534" spans="1:10" ht="32" x14ac:dyDescent="0.2">
      <c r="A534" s="2" t="s">
        <v>1846</v>
      </c>
      <c r="B534" s="26" t="s">
        <v>1847</v>
      </c>
      <c r="C534" s="2">
        <v>861</v>
      </c>
      <c r="D534" s="2" t="s">
        <v>1848</v>
      </c>
      <c r="E534" s="3" t="s">
        <v>1849</v>
      </c>
      <c r="F534" s="2">
        <v>1911.982161863104</v>
      </c>
      <c r="G534" s="2">
        <v>-0.25731127428076916</v>
      </c>
      <c r="H534" s="2">
        <v>-1.1952490626493719</v>
      </c>
      <c r="I534" s="2">
        <v>8.4511411534216707E-2</v>
      </c>
      <c r="J534" s="2">
        <v>0.15528537139929119</v>
      </c>
    </row>
    <row r="535" spans="1:10" ht="16" x14ac:dyDescent="0.2">
      <c r="A535" s="2" t="s">
        <v>1850</v>
      </c>
      <c r="B535" s="26" t="s">
        <v>1851</v>
      </c>
      <c r="C535" s="2">
        <v>1011</v>
      </c>
      <c r="D535" s="2" t="s">
        <v>1852</v>
      </c>
      <c r="E535" s="3" t="s">
        <v>1853</v>
      </c>
      <c r="F535" s="2">
        <v>418.96111714149737</v>
      </c>
      <c r="G535" s="2">
        <v>-0.25680674587249136</v>
      </c>
      <c r="H535" s="2">
        <v>-1.1948311422590703</v>
      </c>
      <c r="I535" s="2">
        <v>0.28300639923369997</v>
      </c>
      <c r="J535" s="2">
        <v>0.40617983019656673</v>
      </c>
    </row>
    <row r="536" spans="1:10" ht="32" x14ac:dyDescent="0.2">
      <c r="A536" s="2" t="s">
        <v>1854</v>
      </c>
      <c r="B536" s="26" t="s">
        <v>1855</v>
      </c>
      <c r="C536" s="2">
        <v>1398</v>
      </c>
      <c r="D536" s="2" t="s">
        <v>1856</v>
      </c>
      <c r="E536" s="3" t="s">
        <v>1857</v>
      </c>
      <c r="F536" s="2">
        <v>925.80276542779995</v>
      </c>
      <c r="G536" s="2">
        <v>-0.25586516423581179</v>
      </c>
      <c r="H536" s="2">
        <v>-1.194051584568717</v>
      </c>
      <c r="I536" s="2">
        <v>0.19880276236280325</v>
      </c>
      <c r="J536" s="2">
        <v>0.31091220103324568</v>
      </c>
    </row>
    <row r="537" spans="1:10" ht="32" x14ac:dyDescent="0.2">
      <c r="A537" s="2" t="s">
        <v>1858</v>
      </c>
      <c r="B537" s="26" t="s">
        <v>1859</v>
      </c>
      <c r="C537" s="2">
        <v>843</v>
      </c>
      <c r="D537" s="2" t="s">
        <v>1860</v>
      </c>
      <c r="E537" s="3" t="s">
        <v>1861</v>
      </c>
      <c r="F537" s="2">
        <v>980.60450444350829</v>
      </c>
      <c r="G537" s="2">
        <v>-0.25531596404668366</v>
      </c>
      <c r="H537" s="2">
        <v>-1.1935971236226717</v>
      </c>
      <c r="I537" s="2">
        <v>0.1971118238980033</v>
      </c>
      <c r="J537" s="2">
        <v>0.30880852410687182</v>
      </c>
    </row>
    <row r="538" spans="1:10" ht="16" x14ac:dyDescent="0.2">
      <c r="A538" s="2" t="s">
        <v>1862</v>
      </c>
      <c r="B538" s="26" t="s">
        <v>1863</v>
      </c>
      <c r="C538" s="2">
        <v>1827</v>
      </c>
      <c r="D538" s="2" t="s">
        <v>1864</v>
      </c>
      <c r="E538" s="3" t="s">
        <v>1865</v>
      </c>
      <c r="F538" s="2">
        <v>810.46774978406665</v>
      </c>
      <c r="G538" s="2">
        <v>-0.25503831066772098</v>
      </c>
      <c r="H538" s="2">
        <v>-1.1933674324011678</v>
      </c>
      <c r="I538" s="2">
        <v>0.13224570775244371</v>
      </c>
      <c r="J538" s="2">
        <v>0.22291877417820788</v>
      </c>
    </row>
    <row r="539" spans="1:10" ht="16" x14ac:dyDescent="0.2">
      <c r="A539" s="2" t="s">
        <v>1866</v>
      </c>
      <c r="B539" s="26" t="s">
        <v>1867</v>
      </c>
      <c r="C539" s="2">
        <v>783</v>
      </c>
      <c r="D539" s="2" t="s">
        <v>1866</v>
      </c>
      <c r="E539" s="3" t="s">
        <v>88</v>
      </c>
      <c r="F539" s="2">
        <v>202.71152462010744</v>
      </c>
      <c r="G539" s="2">
        <v>-0.25350686585262999</v>
      </c>
      <c r="H539" s="2">
        <v>-1.1921013251111059</v>
      </c>
      <c r="I539" s="2">
        <v>0.53548942566709345</v>
      </c>
      <c r="J539" s="2">
        <v>0.64795671696573776</v>
      </c>
    </row>
    <row r="540" spans="1:10" ht="16" x14ac:dyDescent="0.2">
      <c r="A540" s="2" t="s">
        <v>1868</v>
      </c>
      <c r="B540" s="26" t="s">
        <v>1869</v>
      </c>
      <c r="C540" s="2">
        <v>327</v>
      </c>
      <c r="D540" s="2" t="s">
        <v>1870</v>
      </c>
      <c r="E540" s="3" t="s">
        <v>1871</v>
      </c>
      <c r="F540" s="2">
        <v>2382.1840233047897</v>
      </c>
      <c r="G540" s="2">
        <v>-0.25039660139817982</v>
      </c>
      <c r="H540" s="2">
        <v>-1.1895340767132223</v>
      </c>
      <c r="I540" s="2">
        <v>0.26160703956273035</v>
      </c>
      <c r="J540" s="2">
        <v>0.38237537068652122</v>
      </c>
    </row>
    <row r="541" spans="1:10" ht="16" x14ac:dyDescent="0.2">
      <c r="A541" s="2" t="s">
        <v>1872</v>
      </c>
      <c r="B541" s="26" t="s">
        <v>1873</v>
      </c>
      <c r="C541" s="2">
        <v>591</v>
      </c>
      <c r="D541" s="2" t="s">
        <v>1872</v>
      </c>
      <c r="E541" s="3" t="s">
        <v>451</v>
      </c>
      <c r="F541" s="2">
        <v>481.71113603893156</v>
      </c>
      <c r="G541" s="2">
        <v>-0.24950163293821431</v>
      </c>
      <c r="H541" s="2">
        <v>-1.1887963841928699</v>
      </c>
      <c r="I541" s="2">
        <v>0.51513902272636813</v>
      </c>
      <c r="J541" s="2">
        <v>0.62587639087707037</v>
      </c>
    </row>
    <row r="542" spans="1:10" ht="16" x14ac:dyDescent="0.2">
      <c r="A542" s="2" t="s">
        <v>1874</v>
      </c>
      <c r="B542" s="26" t="s">
        <v>1875</v>
      </c>
      <c r="C542" s="2">
        <v>1746</v>
      </c>
      <c r="D542" s="2" t="s">
        <v>1876</v>
      </c>
      <c r="E542" s="3" t="s">
        <v>1877</v>
      </c>
      <c r="F542" s="2">
        <v>1182.1028670548949</v>
      </c>
      <c r="G542" s="2">
        <v>-0.24759423563304531</v>
      </c>
      <c r="H542" s="2">
        <v>-1.1872257066260758</v>
      </c>
      <c r="I542" s="2">
        <v>0.35602918067709644</v>
      </c>
      <c r="J542" s="2">
        <v>0.47881635292868541</v>
      </c>
    </row>
    <row r="543" spans="1:10" ht="16" x14ac:dyDescent="0.2">
      <c r="A543" s="2" t="s">
        <v>1878</v>
      </c>
      <c r="B543" s="26" t="s">
        <v>1879</v>
      </c>
      <c r="C543" s="2">
        <v>687</v>
      </c>
      <c r="D543" s="2" t="s">
        <v>1880</v>
      </c>
      <c r="E543" s="3" t="s">
        <v>1881</v>
      </c>
      <c r="F543" s="2">
        <v>221.38154748349905</v>
      </c>
      <c r="G543" s="2">
        <v>-0.24644760423512219</v>
      </c>
      <c r="H543" s="2">
        <v>-1.1862824931247238</v>
      </c>
      <c r="I543" s="2">
        <v>0.53120198802871155</v>
      </c>
      <c r="J543" s="2">
        <v>0.64364094343234657</v>
      </c>
    </row>
    <row r="544" spans="1:10" ht="16" x14ac:dyDescent="0.2">
      <c r="A544" s="2" t="s">
        <v>1882</v>
      </c>
      <c r="B544" s="26" t="s">
        <v>1883</v>
      </c>
      <c r="C544" s="2">
        <v>792</v>
      </c>
      <c r="D544" s="2" t="s">
        <v>1884</v>
      </c>
      <c r="E544" s="3" t="s">
        <v>1885</v>
      </c>
      <c r="F544" s="2">
        <v>338.83273016329554</v>
      </c>
      <c r="G544" s="2">
        <v>-0.246272061078252</v>
      </c>
      <c r="H544" s="2">
        <v>-1.1861381583213657</v>
      </c>
      <c r="I544" s="2">
        <v>0.47892757234800998</v>
      </c>
      <c r="J544" s="2">
        <v>0.59668036481747189</v>
      </c>
    </row>
    <row r="545" spans="1:10" ht="16" x14ac:dyDescent="0.2">
      <c r="A545" s="2" t="s">
        <v>1886</v>
      </c>
      <c r="B545" s="26" t="s">
        <v>1887</v>
      </c>
      <c r="C545" s="2">
        <v>1881</v>
      </c>
      <c r="D545" s="2" t="s">
        <v>1888</v>
      </c>
      <c r="E545" s="3" t="s">
        <v>1889</v>
      </c>
      <c r="F545" s="2">
        <v>101.14586930662085</v>
      </c>
      <c r="G545" s="2">
        <v>-0.2460377740244041</v>
      </c>
      <c r="H545" s="2">
        <v>-1.1859455505675911</v>
      </c>
      <c r="I545" s="2">
        <v>0.48124601039331816</v>
      </c>
      <c r="J545" s="2">
        <v>0.59668036481747189</v>
      </c>
    </row>
    <row r="546" spans="1:10" ht="16" x14ac:dyDescent="0.2">
      <c r="A546" s="2" t="s">
        <v>1890</v>
      </c>
      <c r="B546" s="26" t="s">
        <v>1891</v>
      </c>
      <c r="C546" s="2">
        <v>1092</v>
      </c>
      <c r="D546" s="2" t="s">
        <v>1890</v>
      </c>
      <c r="E546" s="3" t="s">
        <v>771</v>
      </c>
      <c r="F546" s="2">
        <v>388.09752773404222</v>
      </c>
      <c r="G546" s="2">
        <v>-0.24353846478261282</v>
      </c>
      <c r="H546" s="2">
        <v>-1.1838928099443851</v>
      </c>
      <c r="I546" s="2">
        <v>0.30886950166908367</v>
      </c>
      <c r="J546" s="2">
        <v>0.42962689250855407</v>
      </c>
    </row>
    <row r="547" spans="1:10" ht="16" x14ac:dyDescent="0.2">
      <c r="A547" s="2" t="s">
        <v>1892</v>
      </c>
      <c r="B547" s="27" t="s">
        <v>1893</v>
      </c>
      <c r="C547" s="2">
        <v>273</v>
      </c>
      <c r="D547" s="2" t="s">
        <v>1892</v>
      </c>
      <c r="E547" s="3" t="s">
        <v>88</v>
      </c>
      <c r="F547" s="2">
        <v>1031.6196057198656</v>
      </c>
      <c r="G547" s="2">
        <v>-0.24311250752378039</v>
      </c>
      <c r="H547" s="2">
        <v>-1.1835433159187154</v>
      </c>
      <c r="I547" s="2">
        <v>0.4785071177381699</v>
      </c>
      <c r="J547" s="2">
        <v>0.59668036481747189</v>
      </c>
    </row>
    <row r="548" spans="1:10" ht="16" x14ac:dyDescent="0.2">
      <c r="A548" s="2" t="s">
        <v>1894</v>
      </c>
      <c r="B548" s="26" t="s">
        <v>1895</v>
      </c>
      <c r="C548" s="2">
        <v>297</v>
      </c>
      <c r="D548" s="2" t="s">
        <v>1894</v>
      </c>
      <c r="E548" s="3" t="s">
        <v>1896</v>
      </c>
      <c r="F548" s="2">
        <v>578.65036164398623</v>
      </c>
      <c r="G548" s="2">
        <v>-0.24285508365338285</v>
      </c>
      <c r="H548" s="2">
        <v>-1.1833321520119928</v>
      </c>
      <c r="I548" s="2">
        <v>0.51504867448368008</v>
      </c>
      <c r="J548" s="2">
        <v>0.62587639087707037</v>
      </c>
    </row>
    <row r="549" spans="1:10" ht="16" x14ac:dyDescent="0.2">
      <c r="A549" s="2" t="s">
        <v>1897</v>
      </c>
      <c r="B549" s="26" t="s">
        <v>1898</v>
      </c>
      <c r="C549" s="2">
        <v>1122</v>
      </c>
      <c r="D549" s="2" t="s">
        <v>1899</v>
      </c>
      <c r="E549" s="3" t="s">
        <v>1900</v>
      </c>
      <c r="F549" s="2">
        <v>107.53138908841584</v>
      </c>
      <c r="G549" s="2">
        <v>-0.23520257248157031</v>
      </c>
      <c r="H549" s="2">
        <v>-1.1770720012906346</v>
      </c>
      <c r="I549" s="2">
        <v>0.63470074222983774</v>
      </c>
      <c r="J549" s="2">
        <v>0.73250956302922932</v>
      </c>
    </row>
    <row r="550" spans="1:10" ht="16" x14ac:dyDescent="0.2">
      <c r="A550" s="2" t="s">
        <v>1901</v>
      </c>
      <c r="B550" s="26" t="s">
        <v>1902</v>
      </c>
      <c r="C550" s="2">
        <v>1908</v>
      </c>
      <c r="D550" s="2" t="s">
        <v>1903</v>
      </c>
      <c r="E550" s="3" t="s">
        <v>1904</v>
      </c>
      <c r="F550" s="2">
        <v>894.11703181167456</v>
      </c>
      <c r="G550" s="2">
        <v>-0.23064530957811649</v>
      </c>
      <c r="H550" s="2">
        <v>-1.1733596692147081</v>
      </c>
      <c r="I550" s="2">
        <v>0.12531607978712767</v>
      </c>
      <c r="J550" s="2">
        <v>0.21356347185096375</v>
      </c>
    </row>
    <row r="551" spans="1:10" ht="16" x14ac:dyDescent="0.2">
      <c r="A551" s="2" t="s">
        <v>1905</v>
      </c>
      <c r="B551" s="26" t="s">
        <v>1906</v>
      </c>
      <c r="C551" s="2">
        <v>945</v>
      </c>
      <c r="D551" s="2" t="s">
        <v>1907</v>
      </c>
      <c r="E551" s="3" t="s">
        <v>1908</v>
      </c>
      <c r="F551" s="2">
        <v>636.01955990031013</v>
      </c>
      <c r="G551" s="2">
        <v>-0.2281997182444164</v>
      </c>
      <c r="H551" s="2">
        <v>-1.1713723279137513</v>
      </c>
      <c r="I551" s="2">
        <v>0.30783726613908124</v>
      </c>
      <c r="J551" s="2">
        <v>0.42885909307675435</v>
      </c>
    </row>
    <row r="552" spans="1:10" x14ac:dyDescent="0.2">
      <c r="A552" s="2" t="s">
        <v>1909</v>
      </c>
      <c r="B552" s="26"/>
      <c r="C552" s="2">
        <v>219</v>
      </c>
      <c r="D552" s="2" t="s">
        <v>1910</v>
      </c>
      <c r="E552" s="3"/>
      <c r="F552" s="2">
        <v>2001.8055881612356</v>
      </c>
      <c r="G552" s="2">
        <v>-0.22816104306053467</v>
      </c>
      <c r="H552" s="2">
        <v>-1.1713409266600805</v>
      </c>
      <c r="I552" s="2">
        <v>0.34077723346898336</v>
      </c>
      <c r="J552" s="2">
        <v>0.4638933986094545</v>
      </c>
    </row>
    <row r="553" spans="1:10" ht="16" x14ac:dyDescent="0.2">
      <c r="A553" s="2" t="s">
        <v>1911</v>
      </c>
      <c r="B553" s="26" t="s">
        <v>1912</v>
      </c>
      <c r="C553" s="2">
        <v>579</v>
      </c>
      <c r="D553" s="2" t="s">
        <v>1911</v>
      </c>
      <c r="E553" s="3" t="s">
        <v>212</v>
      </c>
      <c r="F553" s="2">
        <v>633.764579530064</v>
      </c>
      <c r="G553" s="2">
        <v>-0.22636456112232772</v>
      </c>
      <c r="H553" s="2">
        <v>-1.1698832497832663</v>
      </c>
      <c r="I553" s="2">
        <v>0.38203125836055751</v>
      </c>
      <c r="J553" s="2">
        <v>0.50392222837166289</v>
      </c>
    </row>
    <row r="554" spans="1:10" ht="16" x14ac:dyDescent="0.2">
      <c r="A554" s="2" t="s">
        <v>1913</v>
      </c>
      <c r="B554" s="26" t="s">
        <v>1914</v>
      </c>
      <c r="C554" s="2">
        <v>159</v>
      </c>
      <c r="D554" s="2" t="s">
        <v>1915</v>
      </c>
      <c r="E554" s="3" t="s">
        <v>1916</v>
      </c>
      <c r="F554" s="2">
        <v>1213.998033038803</v>
      </c>
      <c r="G554" s="2">
        <v>-0.22570754057272993</v>
      </c>
      <c r="H554" s="2">
        <v>-1.1693505922796266</v>
      </c>
      <c r="I554" s="2">
        <v>0.5371851974628381</v>
      </c>
      <c r="J554" s="2">
        <v>0.64912906811138626</v>
      </c>
    </row>
    <row r="555" spans="1:10" ht="16" x14ac:dyDescent="0.2">
      <c r="A555" s="2" t="s">
        <v>1917</v>
      </c>
      <c r="B555" s="26" t="s">
        <v>1918</v>
      </c>
      <c r="C555" s="2">
        <v>447</v>
      </c>
      <c r="D555" s="2" t="s">
        <v>1919</v>
      </c>
      <c r="E555" s="3" t="s">
        <v>1920</v>
      </c>
      <c r="F555" s="2">
        <v>971.100453331121</v>
      </c>
      <c r="G555" s="2">
        <v>-0.22540278140570544</v>
      </c>
      <c r="H555" s="2">
        <v>-1.1691036012907796</v>
      </c>
      <c r="I555" s="2">
        <v>0.33338176101450745</v>
      </c>
      <c r="J555" s="2">
        <v>0.45587725497789949</v>
      </c>
    </row>
    <row r="556" spans="1:10" ht="16" x14ac:dyDescent="0.2">
      <c r="A556" s="2" t="s">
        <v>1921</v>
      </c>
      <c r="B556" s="26" t="s">
        <v>1922</v>
      </c>
      <c r="C556" s="2">
        <v>1134</v>
      </c>
      <c r="D556" s="2" t="s">
        <v>1923</v>
      </c>
      <c r="E556" s="3" t="s">
        <v>1924</v>
      </c>
      <c r="F556" s="2">
        <v>886.69601971284931</v>
      </c>
      <c r="G556" s="2">
        <v>-0.22487428297409928</v>
      </c>
      <c r="H556" s="2">
        <v>-1.168675405279294</v>
      </c>
      <c r="I556" s="2">
        <v>0.24173101451198298</v>
      </c>
      <c r="J556" s="2">
        <v>0.35977632659866798</v>
      </c>
    </row>
    <row r="557" spans="1:10" ht="16" x14ac:dyDescent="0.2">
      <c r="A557" s="2" t="s">
        <v>1925</v>
      </c>
      <c r="B557" s="26" t="s">
        <v>1926</v>
      </c>
      <c r="C557" s="2">
        <v>483</v>
      </c>
      <c r="D557" s="2" t="s">
        <v>1927</v>
      </c>
      <c r="E557" s="3" t="s">
        <v>1928</v>
      </c>
      <c r="F557" s="2">
        <v>765.36725557511716</v>
      </c>
      <c r="G557" s="2">
        <v>-0.2193696243820521</v>
      </c>
      <c r="H557" s="2">
        <v>-1.1642247753539994</v>
      </c>
      <c r="I557" s="2">
        <v>0.43843596566307508</v>
      </c>
      <c r="J557" s="2">
        <v>0.55931902476732298</v>
      </c>
    </row>
    <row r="558" spans="1:10" ht="16" x14ac:dyDescent="0.2">
      <c r="A558" s="2" t="s">
        <v>1929</v>
      </c>
      <c r="B558" s="26" t="s">
        <v>1930</v>
      </c>
      <c r="C558" s="2">
        <v>768</v>
      </c>
      <c r="D558" s="2" t="s">
        <v>1931</v>
      </c>
      <c r="E558" s="3" t="s">
        <v>1932</v>
      </c>
      <c r="F558" s="2">
        <v>938.04838647942086</v>
      </c>
      <c r="G558" s="2">
        <v>-0.21091708610722729</v>
      </c>
      <c r="H558" s="2">
        <v>-1.1574236961667743</v>
      </c>
      <c r="I558" s="2">
        <v>0.28856212045988727</v>
      </c>
      <c r="J558" s="2">
        <v>0.41025331954548133</v>
      </c>
    </row>
    <row r="559" spans="1:10" ht="16" x14ac:dyDescent="0.2">
      <c r="A559" s="2" t="s">
        <v>1933</v>
      </c>
      <c r="B559" s="26" t="s">
        <v>1934</v>
      </c>
      <c r="C559" s="2">
        <v>585</v>
      </c>
      <c r="D559" s="2" t="s">
        <v>1933</v>
      </c>
      <c r="E559" s="3" t="s">
        <v>212</v>
      </c>
      <c r="F559" s="2">
        <v>277.21398136006087</v>
      </c>
      <c r="G559" s="2">
        <v>-0.20614015246775835</v>
      </c>
      <c r="H559" s="2">
        <v>-1.153597667347801</v>
      </c>
      <c r="I559" s="2">
        <v>0.59062670756363311</v>
      </c>
      <c r="J559" s="2">
        <v>0.69767359582803679</v>
      </c>
    </row>
    <row r="560" spans="1:10" ht="16" x14ac:dyDescent="0.2">
      <c r="A560" s="2" t="s">
        <v>1935</v>
      </c>
      <c r="B560" s="26" t="s">
        <v>1936</v>
      </c>
      <c r="C560" s="2">
        <v>486</v>
      </c>
      <c r="D560" s="2" t="s">
        <v>1935</v>
      </c>
      <c r="E560" s="3" t="s">
        <v>1937</v>
      </c>
      <c r="F560" s="2">
        <v>641.39105654036109</v>
      </c>
      <c r="G560" s="2">
        <v>-0.20304683535033827</v>
      </c>
      <c r="H560" s="2">
        <v>-1.1511268606630465</v>
      </c>
      <c r="I560" s="2">
        <v>0.4981599907294938</v>
      </c>
      <c r="J560" s="2">
        <v>0.61349630251160769</v>
      </c>
    </row>
    <row r="561" spans="1:10" ht="32" x14ac:dyDescent="0.2">
      <c r="A561" s="2" t="s">
        <v>1938</v>
      </c>
      <c r="B561" s="26" t="s">
        <v>1939</v>
      </c>
      <c r="C561" s="2">
        <v>984</v>
      </c>
      <c r="D561" s="2" t="s">
        <v>1940</v>
      </c>
      <c r="E561" s="3" t="s">
        <v>1941</v>
      </c>
      <c r="F561" s="2">
        <v>2077.916446331757</v>
      </c>
      <c r="G561" s="2">
        <v>-0.2000680426928583</v>
      </c>
      <c r="H561" s="2">
        <v>-1.1487525330251944</v>
      </c>
      <c r="I561" s="2">
        <v>0.46275015620975835</v>
      </c>
      <c r="J561" s="2">
        <v>0.58284328560693122</v>
      </c>
    </row>
    <row r="562" spans="1:10" ht="16" x14ac:dyDescent="0.2">
      <c r="A562" s="2" t="s">
        <v>1942</v>
      </c>
      <c r="B562" s="26" t="s">
        <v>1943</v>
      </c>
      <c r="C562" s="2">
        <v>732</v>
      </c>
      <c r="D562" s="2" t="s">
        <v>1944</v>
      </c>
      <c r="E562" s="3" t="s">
        <v>1945</v>
      </c>
      <c r="F562" s="2">
        <v>2407.834563177064</v>
      </c>
      <c r="G562" s="2">
        <v>-0.19840772016798788</v>
      </c>
      <c r="H562" s="2">
        <v>-1.1474312540528206</v>
      </c>
      <c r="I562" s="2">
        <v>0.12754109659684421</v>
      </c>
      <c r="J562" s="2">
        <v>0.21694133192567977</v>
      </c>
    </row>
    <row r="563" spans="1:10" ht="16" x14ac:dyDescent="0.2">
      <c r="A563" s="2" t="s">
        <v>1946</v>
      </c>
      <c r="B563" s="26" t="s">
        <v>1947</v>
      </c>
      <c r="C563" s="2">
        <v>1362</v>
      </c>
      <c r="D563" s="2" t="s">
        <v>1946</v>
      </c>
      <c r="E563" s="3" t="s">
        <v>1948</v>
      </c>
      <c r="F563" s="2">
        <v>657.81620074482998</v>
      </c>
      <c r="G563" s="2">
        <v>-0.19755430421519343</v>
      </c>
      <c r="H563" s="2">
        <v>-1.146752700002085</v>
      </c>
      <c r="I563" s="2">
        <v>0.31204646495144284</v>
      </c>
      <c r="J563" s="2">
        <v>0.4333709070009929</v>
      </c>
    </row>
    <row r="564" spans="1:10" ht="16" x14ac:dyDescent="0.2">
      <c r="A564" s="2" t="s">
        <v>1949</v>
      </c>
      <c r="B564" s="26" t="s">
        <v>1950</v>
      </c>
      <c r="C564" s="2">
        <v>2460</v>
      </c>
      <c r="D564" s="2" t="s">
        <v>1951</v>
      </c>
      <c r="E564" s="3" t="s">
        <v>1952</v>
      </c>
      <c r="F564" s="2">
        <v>701.02653073643285</v>
      </c>
      <c r="G564" s="2">
        <v>-0.19689222388794508</v>
      </c>
      <c r="H564" s="2">
        <v>-1.1462265540096201</v>
      </c>
      <c r="I564" s="2">
        <v>0.17902898781046894</v>
      </c>
      <c r="J564" s="2">
        <v>0.28597806119345837</v>
      </c>
    </row>
    <row r="565" spans="1:10" ht="16" x14ac:dyDescent="0.2">
      <c r="A565" s="2" t="s">
        <v>1953</v>
      </c>
      <c r="B565" s="26" t="s">
        <v>1954</v>
      </c>
      <c r="C565" s="2">
        <v>981</v>
      </c>
      <c r="D565" s="2" t="s">
        <v>1955</v>
      </c>
      <c r="E565" s="3" t="s">
        <v>1956</v>
      </c>
      <c r="F565" s="2">
        <v>2478.2736083919599</v>
      </c>
      <c r="G565" s="2">
        <v>-0.19687946248916016</v>
      </c>
      <c r="H565" s="2">
        <v>-1.1462164150758569</v>
      </c>
      <c r="I565" s="2">
        <v>0.1932821881060095</v>
      </c>
      <c r="J565" s="2">
        <v>0.30387498939906071</v>
      </c>
    </row>
    <row r="566" spans="1:10" ht="16" x14ac:dyDescent="0.2">
      <c r="A566" s="2" t="s">
        <v>1957</v>
      </c>
      <c r="B566" s="26" t="s">
        <v>1958</v>
      </c>
      <c r="C566" s="2">
        <v>1419</v>
      </c>
      <c r="D566" s="2" t="s">
        <v>1959</v>
      </c>
      <c r="E566" s="3" t="s">
        <v>1960</v>
      </c>
      <c r="F566" s="2">
        <v>650.51943254351693</v>
      </c>
      <c r="G566" s="2">
        <v>-0.19665011971378416</v>
      </c>
      <c r="H566" s="2">
        <v>-1.1460342174852636</v>
      </c>
      <c r="I566" s="2">
        <v>0.23755891402298157</v>
      </c>
      <c r="J566" s="2">
        <v>0.35593978225255457</v>
      </c>
    </row>
    <row r="567" spans="1:10" ht="16" x14ac:dyDescent="0.2">
      <c r="A567" s="2" t="s">
        <v>1961</v>
      </c>
      <c r="B567" s="26" t="s">
        <v>1962</v>
      </c>
      <c r="C567" s="2">
        <v>630</v>
      </c>
      <c r="D567" s="2" t="s">
        <v>1963</v>
      </c>
      <c r="E567" s="3" t="s">
        <v>1964</v>
      </c>
      <c r="F567" s="2">
        <v>848.37984415673179</v>
      </c>
      <c r="G567" s="2">
        <v>-0.19275408673863781</v>
      </c>
      <c r="H567" s="2">
        <v>-1.1429434994222114</v>
      </c>
      <c r="I567" s="2">
        <v>0.39130985607753754</v>
      </c>
      <c r="J567" s="2">
        <v>0.51388191393711913</v>
      </c>
    </row>
    <row r="568" spans="1:10" ht="16" x14ac:dyDescent="0.2">
      <c r="A568" s="2" t="s">
        <v>1965</v>
      </c>
      <c r="B568" s="26" t="s">
        <v>1966</v>
      </c>
      <c r="C568" s="2">
        <v>642</v>
      </c>
      <c r="D568" s="2" t="s">
        <v>1967</v>
      </c>
      <c r="E568" s="3" t="s">
        <v>768</v>
      </c>
      <c r="F568" s="2">
        <v>806.87807851753735</v>
      </c>
      <c r="G568" s="2">
        <v>-0.19231922797740658</v>
      </c>
      <c r="H568" s="2">
        <v>-1.1425990440232914</v>
      </c>
      <c r="I568" s="2">
        <v>0.43911578723059352</v>
      </c>
      <c r="J568" s="2">
        <v>0.55938715834082742</v>
      </c>
    </row>
    <row r="569" spans="1:10" ht="16" x14ac:dyDescent="0.2">
      <c r="A569" s="2" t="s">
        <v>1968</v>
      </c>
      <c r="B569" s="26" t="s">
        <v>1969</v>
      </c>
      <c r="C569" s="2">
        <v>1524</v>
      </c>
      <c r="D569" s="2" t="s">
        <v>1970</v>
      </c>
      <c r="E569" s="3" t="s">
        <v>1971</v>
      </c>
      <c r="F569" s="2">
        <v>1481.0155962612337</v>
      </c>
      <c r="G569" s="2">
        <v>-0.19200442778848781</v>
      </c>
      <c r="H569" s="2">
        <v>-1.1423497528391944</v>
      </c>
      <c r="I569" s="2">
        <v>0.19093926922231708</v>
      </c>
      <c r="J569" s="2">
        <v>0.30072093018611845</v>
      </c>
    </row>
    <row r="570" spans="1:10" ht="32" x14ac:dyDescent="0.2">
      <c r="A570" s="2" t="s">
        <v>1972</v>
      </c>
      <c r="B570" s="26" t="s">
        <v>1973</v>
      </c>
      <c r="C570" s="2">
        <v>1296</v>
      </c>
      <c r="D570" s="2" t="s">
        <v>1974</v>
      </c>
      <c r="E570" s="3" t="s">
        <v>1975</v>
      </c>
      <c r="F570" s="2">
        <v>1375.1473315148496</v>
      </c>
      <c r="G570" s="2">
        <v>-0.18957874217487902</v>
      </c>
      <c r="H570" s="2">
        <v>-1.1404306687063206</v>
      </c>
      <c r="I570" s="2">
        <v>0.18784655909222514</v>
      </c>
      <c r="J570" s="2">
        <v>0.29795200225463064</v>
      </c>
    </row>
    <row r="571" spans="1:10" ht="32" x14ac:dyDescent="0.2">
      <c r="A571" s="2" t="s">
        <v>1976</v>
      </c>
      <c r="B571" s="26" t="s">
        <v>1977</v>
      </c>
      <c r="C571" s="2">
        <v>903</v>
      </c>
      <c r="D571" s="2" t="s">
        <v>1978</v>
      </c>
      <c r="E571" s="3" t="s">
        <v>1979</v>
      </c>
      <c r="F571" s="2">
        <v>332.73329245390067</v>
      </c>
      <c r="G571" s="2">
        <v>-0.1886647538222492</v>
      </c>
      <c r="H571" s="2">
        <v>-1.1397084022451291</v>
      </c>
      <c r="I571" s="2">
        <v>0.58982408849556678</v>
      </c>
      <c r="J571" s="2">
        <v>0.69767359582803679</v>
      </c>
    </row>
    <row r="572" spans="1:10" ht="16" x14ac:dyDescent="0.2">
      <c r="A572" s="2" t="s">
        <v>1980</v>
      </c>
      <c r="B572" s="26" t="s">
        <v>1981</v>
      </c>
      <c r="C572" s="2">
        <v>537</v>
      </c>
      <c r="D572" s="2" t="s">
        <v>1982</v>
      </c>
      <c r="E572" s="3" t="s">
        <v>1665</v>
      </c>
      <c r="F572" s="2">
        <v>1052.8186519293765</v>
      </c>
      <c r="G572" s="2">
        <v>-0.1879966356611929</v>
      </c>
      <c r="H572" s="2">
        <v>-1.1391807206701292</v>
      </c>
      <c r="I572" s="2">
        <v>0.41615986086486478</v>
      </c>
      <c r="J572" s="2">
        <v>0.53781585492376882</v>
      </c>
    </row>
    <row r="573" spans="1:10" ht="16" x14ac:dyDescent="0.2">
      <c r="A573" s="2" t="s">
        <v>1983</v>
      </c>
      <c r="B573" s="26" t="s">
        <v>1984</v>
      </c>
      <c r="C573" s="2">
        <v>1041</v>
      </c>
      <c r="D573" s="2" t="s">
        <v>1985</v>
      </c>
      <c r="E573" s="3" t="s">
        <v>1986</v>
      </c>
      <c r="F573" s="2">
        <v>1677.463492638489</v>
      </c>
      <c r="G573" s="2">
        <v>-0.18079553937700296</v>
      </c>
      <c r="H573" s="2">
        <v>-1.1335087590548201</v>
      </c>
      <c r="I573" s="2">
        <v>0.22223602902085571</v>
      </c>
      <c r="J573" s="2">
        <v>0.33693849561226513</v>
      </c>
    </row>
    <row r="574" spans="1:10" ht="16" x14ac:dyDescent="0.2">
      <c r="A574" s="2" t="s">
        <v>1987</v>
      </c>
      <c r="B574" s="26" t="s">
        <v>1988</v>
      </c>
      <c r="C574" s="2">
        <v>1371</v>
      </c>
      <c r="D574" s="2" t="s">
        <v>1989</v>
      </c>
      <c r="E574" s="3" t="s">
        <v>1990</v>
      </c>
      <c r="F574" s="2">
        <v>6463.323267997378</v>
      </c>
      <c r="G574" s="2">
        <v>-0.169988540648601</v>
      </c>
      <c r="H574" s="2">
        <v>-1.1250495483655027</v>
      </c>
      <c r="I574" s="2">
        <v>0.16316972858937784</v>
      </c>
      <c r="J574" s="2">
        <v>0.26396841962013479</v>
      </c>
    </row>
    <row r="575" spans="1:10" ht="16" x14ac:dyDescent="0.2">
      <c r="A575" s="2" t="s">
        <v>1991</v>
      </c>
      <c r="B575" s="26" t="s">
        <v>1992</v>
      </c>
      <c r="C575" s="2">
        <v>1158</v>
      </c>
      <c r="D575" s="2" t="s">
        <v>1993</v>
      </c>
      <c r="E575" s="3" t="s">
        <v>1994</v>
      </c>
      <c r="F575" s="2">
        <v>604.29350650968672</v>
      </c>
      <c r="G575" s="2">
        <v>-0.16840642289844662</v>
      </c>
      <c r="H575" s="2">
        <v>-1.1238164497701812</v>
      </c>
      <c r="I575" s="2">
        <v>0.39764070179294186</v>
      </c>
      <c r="J575" s="2">
        <v>0.52066443797814821</v>
      </c>
    </row>
    <row r="576" spans="1:10" ht="16" x14ac:dyDescent="0.2">
      <c r="A576" s="2" t="s">
        <v>1995</v>
      </c>
      <c r="B576" s="26" t="s">
        <v>1996</v>
      </c>
      <c r="C576" s="2">
        <v>309</v>
      </c>
      <c r="D576" s="2" t="s">
        <v>1997</v>
      </c>
      <c r="E576" s="3" t="s">
        <v>1998</v>
      </c>
      <c r="F576" s="2">
        <v>327.60323803683804</v>
      </c>
      <c r="G576" s="2">
        <v>-0.1665207295665285</v>
      </c>
      <c r="H576" s="2">
        <v>-1.122348510405057</v>
      </c>
      <c r="I576" s="2">
        <v>0.74985052966026156</v>
      </c>
      <c r="J576" s="2">
        <v>0.82867507812366636</v>
      </c>
    </row>
    <row r="577" spans="1:10" ht="16" x14ac:dyDescent="0.2">
      <c r="A577" s="2" t="s">
        <v>1999</v>
      </c>
      <c r="B577" s="26" t="s">
        <v>2000</v>
      </c>
      <c r="C577" s="2">
        <v>2805</v>
      </c>
      <c r="D577" s="2" t="s">
        <v>2001</v>
      </c>
      <c r="E577" s="3" t="s">
        <v>2002</v>
      </c>
      <c r="F577" s="2">
        <v>312.81552806161176</v>
      </c>
      <c r="G577" s="2">
        <v>-0.15878040567480833</v>
      </c>
      <c r="H577" s="2">
        <v>-1.1163430291520782</v>
      </c>
      <c r="I577" s="2">
        <v>0.37076462279527644</v>
      </c>
      <c r="J577" s="2">
        <v>0.49376522631375996</v>
      </c>
    </row>
    <row r="578" spans="1:10" ht="16" x14ac:dyDescent="0.2">
      <c r="A578" s="2" t="s">
        <v>2003</v>
      </c>
      <c r="B578" s="26" t="s">
        <v>2004</v>
      </c>
      <c r="C578" s="2">
        <v>1860</v>
      </c>
      <c r="D578" s="2" t="s">
        <v>2005</v>
      </c>
      <c r="E578" s="3" t="s">
        <v>2006</v>
      </c>
      <c r="F578" s="2">
        <v>1763.6254790117575</v>
      </c>
      <c r="G578" s="2">
        <v>-0.15668289956514075</v>
      </c>
      <c r="H578" s="2">
        <v>-1.1147211791245333</v>
      </c>
      <c r="I578" s="2">
        <v>0.14257588579231706</v>
      </c>
      <c r="J578" s="2">
        <v>0.23665476954003556</v>
      </c>
    </row>
    <row r="579" spans="1:10" ht="16" x14ac:dyDescent="0.2">
      <c r="A579" s="2" t="s">
        <v>2007</v>
      </c>
      <c r="B579" s="26" t="s">
        <v>2008</v>
      </c>
      <c r="C579" s="2">
        <v>3111</v>
      </c>
      <c r="D579" s="2" t="s">
        <v>2009</v>
      </c>
      <c r="E579" s="3" t="s">
        <v>2010</v>
      </c>
      <c r="F579" s="2">
        <v>915.93110816993442</v>
      </c>
      <c r="G579" s="2">
        <v>-0.15250175106908417</v>
      </c>
      <c r="H579" s="2">
        <v>-1.1114952254084802</v>
      </c>
      <c r="I579" s="2">
        <v>0.4109566539121049</v>
      </c>
      <c r="J579" s="2">
        <v>0.53263322488172671</v>
      </c>
    </row>
    <row r="580" spans="1:10" ht="64" x14ac:dyDescent="0.2">
      <c r="A580" s="2" t="s">
        <v>2011</v>
      </c>
      <c r="B580" s="26" t="s">
        <v>2012</v>
      </c>
      <c r="C580" s="2">
        <v>1452</v>
      </c>
      <c r="D580" s="2" t="s">
        <v>2013</v>
      </c>
      <c r="E580" s="3" t="s">
        <v>2014</v>
      </c>
      <c r="F580" s="2">
        <v>2141.00083202214</v>
      </c>
      <c r="G580" s="2">
        <v>-0.15141043702366341</v>
      </c>
      <c r="H580" s="2">
        <v>-1.1106547624871923</v>
      </c>
      <c r="I580" s="2">
        <v>0.21046067226776655</v>
      </c>
      <c r="J580" s="2">
        <v>0.32459651180503546</v>
      </c>
    </row>
    <row r="581" spans="1:10" ht="16" x14ac:dyDescent="0.2">
      <c r="A581" s="2" t="s">
        <v>2015</v>
      </c>
      <c r="B581" s="26" t="s">
        <v>2016</v>
      </c>
      <c r="C581" s="2">
        <v>270</v>
      </c>
      <c r="D581" s="2" t="s">
        <v>2017</v>
      </c>
      <c r="E581" s="3" t="s">
        <v>2018</v>
      </c>
      <c r="F581" s="2">
        <v>1817.4315393231288</v>
      </c>
      <c r="G581" s="2">
        <v>-0.15052873730707339</v>
      </c>
      <c r="H581" s="2">
        <v>-1.1099761957873253</v>
      </c>
      <c r="I581" s="2">
        <v>0.50444185269165354</v>
      </c>
      <c r="J581" s="2">
        <v>0.61962389883582758</v>
      </c>
    </row>
    <row r="582" spans="1:10" ht="16" x14ac:dyDescent="0.2">
      <c r="A582" s="2" t="s">
        <v>2019</v>
      </c>
      <c r="B582" s="27" t="s">
        <v>2020</v>
      </c>
      <c r="C582" s="2">
        <v>786</v>
      </c>
      <c r="D582" s="2" t="s">
        <v>2019</v>
      </c>
      <c r="E582" s="3" t="s">
        <v>212</v>
      </c>
      <c r="F582" s="2">
        <v>235.76299107924197</v>
      </c>
      <c r="G582" s="2">
        <v>-0.14950825839276932</v>
      </c>
      <c r="H582" s="2">
        <v>-1.1091913405270273</v>
      </c>
      <c r="I582" s="2">
        <v>0.69479882847628716</v>
      </c>
      <c r="J582" s="2">
        <v>0.7834032245319752</v>
      </c>
    </row>
    <row r="583" spans="1:10" ht="32" x14ac:dyDescent="0.2">
      <c r="A583" s="2" t="s">
        <v>2021</v>
      </c>
      <c r="B583" s="26" t="s">
        <v>2022</v>
      </c>
      <c r="C583" s="2">
        <v>1323</v>
      </c>
      <c r="D583" s="2" t="s">
        <v>2023</v>
      </c>
      <c r="E583" s="3" t="s">
        <v>2024</v>
      </c>
      <c r="F583" s="2">
        <v>250.07628555216169</v>
      </c>
      <c r="G583" s="2">
        <v>-0.14893006350256219</v>
      </c>
      <c r="H583" s="2">
        <v>-1.108746894368726</v>
      </c>
      <c r="I583" s="2">
        <v>0.57229551501502707</v>
      </c>
      <c r="J583" s="2">
        <v>0.68232295715409763</v>
      </c>
    </row>
    <row r="584" spans="1:10" ht="16" x14ac:dyDescent="0.2">
      <c r="A584" s="2" t="s">
        <v>2025</v>
      </c>
      <c r="B584" s="26" t="s">
        <v>2026</v>
      </c>
      <c r="C584" s="2">
        <v>1059</v>
      </c>
      <c r="D584" s="2" t="s">
        <v>2027</v>
      </c>
      <c r="E584" s="3" t="s">
        <v>2028</v>
      </c>
      <c r="F584" s="2">
        <v>657.19270473743711</v>
      </c>
      <c r="G584" s="2">
        <v>-0.14759177477381791</v>
      </c>
      <c r="H584" s="2">
        <v>-1.1077188632033619</v>
      </c>
      <c r="I584" s="2">
        <v>0.46587841035790001</v>
      </c>
      <c r="J584" s="2">
        <v>0.58513279950717956</v>
      </c>
    </row>
    <row r="585" spans="1:10" ht="16" x14ac:dyDescent="0.2">
      <c r="A585" s="2" t="s">
        <v>2029</v>
      </c>
      <c r="B585" s="26" t="s">
        <v>2030</v>
      </c>
      <c r="C585" s="2">
        <v>447</v>
      </c>
      <c r="D585" s="2" t="s">
        <v>2029</v>
      </c>
      <c r="E585" s="3" t="s">
        <v>2031</v>
      </c>
      <c r="F585" s="2">
        <v>205.23551589538616</v>
      </c>
      <c r="G585" s="2">
        <v>-0.14631680754770923</v>
      </c>
      <c r="H585" s="2">
        <v>-1.1067403602385393</v>
      </c>
      <c r="I585" s="2">
        <v>0.76520137012658773</v>
      </c>
      <c r="J585" s="2">
        <v>0.83946538516344327</v>
      </c>
    </row>
    <row r="586" spans="1:10" ht="16" x14ac:dyDescent="0.2">
      <c r="A586" s="2" t="s">
        <v>2032</v>
      </c>
      <c r="B586" s="26" t="s">
        <v>2033</v>
      </c>
      <c r="C586" s="2">
        <v>690</v>
      </c>
      <c r="D586" s="2" t="s">
        <v>2034</v>
      </c>
      <c r="E586" s="3" t="s">
        <v>2035</v>
      </c>
      <c r="F586" s="2">
        <v>168.69560576124385</v>
      </c>
      <c r="G586" s="2">
        <v>-0.14577241106279448</v>
      </c>
      <c r="H586" s="2">
        <v>-1.1063228139919301</v>
      </c>
      <c r="I586" s="2">
        <v>0.7365686475790989</v>
      </c>
      <c r="J586" s="2">
        <v>0.81607419638726464</v>
      </c>
    </row>
    <row r="587" spans="1:10" ht="16" x14ac:dyDescent="0.2">
      <c r="A587" s="2" t="s">
        <v>2036</v>
      </c>
      <c r="B587" s="26" t="s">
        <v>2037</v>
      </c>
      <c r="C587" s="2">
        <v>237</v>
      </c>
      <c r="D587" s="2" t="s">
        <v>2036</v>
      </c>
      <c r="E587" s="3" t="s">
        <v>2038</v>
      </c>
      <c r="F587" s="2">
        <v>413.79603459849392</v>
      </c>
      <c r="G587" s="2">
        <v>-0.14500824206441609</v>
      </c>
      <c r="H587" s="2">
        <v>-1.1057369703374109</v>
      </c>
      <c r="I587" s="2">
        <v>0.78626523811336857</v>
      </c>
      <c r="J587" s="2">
        <v>0.85107255470937959</v>
      </c>
    </row>
    <row r="588" spans="1:10" ht="16" x14ac:dyDescent="0.2">
      <c r="A588" s="2" t="s">
        <v>2039</v>
      </c>
      <c r="B588" s="26" t="s">
        <v>2040</v>
      </c>
      <c r="C588" s="2">
        <v>666</v>
      </c>
      <c r="D588" s="2" t="s">
        <v>2039</v>
      </c>
      <c r="E588" s="3" t="s">
        <v>893</v>
      </c>
      <c r="F588" s="2">
        <v>3042.8258673908313</v>
      </c>
      <c r="G588" s="2">
        <v>-0.13129805288976176</v>
      </c>
      <c r="H588" s="2">
        <v>-1.0952787260041064</v>
      </c>
      <c r="I588" s="2">
        <v>0.62543675792304643</v>
      </c>
      <c r="J588" s="2">
        <v>0.72723310524125051</v>
      </c>
    </row>
    <row r="589" spans="1:10" ht="16" x14ac:dyDescent="0.2">
      <c r="A589" s="2" t="s">
        <v>2041</v>
      </c>
      <c r="B589" s="26" t="s">
        <v>2042</v>
      </c>
      <c r="C589" s="2">
        <v>876</v>
      </c>
      <c r="D589" s="2" t="s">
        <v>2043</v>
      </c>
      <c r="E589" s="3" t="s">
        <v>2044</v>
      </c>
      <c r="F589" s="2">
        <v>850.27184753786514</v>
      </c>
      <c r="G589" s="2">
        <v>-0.12804420049535759</v>
      </c>
      <c r="H589" s="2">
        <v>-1.0928112195357895</v>
      </c>
      <c r="I589" s="2">
        <v>0.51359795563062061</v>
      </c>
      <c r="J589" s="2">
        <v>0.62570664990197022</v>
      </c>
    </row>
    <row r="590" spans="1:10" ht="16" x14ac:dyDescent="0.2">
      <c r="A590" s="2" t="s">
        <v>2045</v>
      </c>
      <c r="B590" s="26" t="s">
        <v>2046</v>
      </c>
      <c r="C590" s="2">
        <v>780</v>
      </c>
      <c r="D590" s="2" t="s">
        <v>2047</v>
      </c>
      <c r="E590" s="3" t="s">
        <v>2048</v>
      </c>
      <c r="F590" s="2">
        <v>2342.7010056937265</v>
      </c>
      <c r="G590" s="2">
        <v>-0.1268684066161313</v>
      </c>
      <c r="H590" s="2">
        <v>-1.0919209431815775</v>
      </c>
      <c r="I590" s="2">
        <v>0.40565443731496986</v>
      </c>
      <c r="J590" s="2">
        <v>0.52883125915659568</v>
      </c>
    </row>
    <row r="591" spans="1:10" ht="48" x14ac:dyDescent="0.2">
      <c r="A591" s="2" t="s">
        <v>2049</v>
      </c>
      <c r="B591" s="26" t="s">
        <v>2050</v>
      </c>
      <c r="C591" s="2">
        <v>2412</v>
      </c>
      <c r="D591" s="2" t="s">
        <v>2051</v>
      </c>
      <c r="E591" s="3" t="s">
        <v>2052</v>
      </c>
      <c r="F591" s="2">
        <v>757.76838318526154</v>
      </c>
      <c r="G591" s="2">
        <v>-0.122665676722975</v>
      </c>
      <c r="H591" s="2">
        <v>-1.0887446855927874</v>
      </c>
      <c r="I591" s="2">
        <v>0.36323240231805176</v>
      </c>
      <c r="J591" s="2">
        <v>0.48634131611911152</v>
      </c>
    </row>
    <row r="592" spans="1:10" ht="16" x14ac:dyDescent="0.2">
      <c r="A592" s="2" t="s">
        <v>2053</v>
      </c>
      <c r="B592" s="26" t="s">
        <v>2054</v>
      </c>
      <c r="C592" s="2">
        <v>1017</v>
      </c>
      <c r="D592" s="2" t="s">
        <v>2055</v>
      </c>
      <c r="E592" s="3" t="s">
        <v>2056</v>
      </c>
      <c r="F592" s="2">
        <v>382.88180026941467</v>
      </c>
      <c r="G592" s="2">
        <v>-0.1138838844226668</v>
      </c>
      <c r="H592" s="2">
        <v>-1.0821375449800956</v>
      </c>
      <c r="I592" s="2">
        <v>0.63036421956723987</v>
      </c>
      <c r="J592" s="2">
        <v>0.73161311558018949</v>
      </c>
    </row>
    <row r="593" spans="1:10" ht="32" x14ac:dyDescent="0.2">
      <c r="A593" s="2" t="s">
        <v>2057</v>
      </c>
      <c r="B593" s="26" t="s">
        <v>2058</v>
      </c>
      <c r="C593" s="2">
        <v>1251</v>
      </c>
      <c r="D593" s="2" t="s">
        <v>2059</v>
      </c>
      <c r="E593" s="3" t="s">
        <v>2060</v>
      </c>
      <c r="F593" s="2">
        <v>701.08212606557538</v>
      </c>
      <c r="G593" s="2">
        <v>-0.1133266722850428</v>
      </c>
      <c r="H593" s="2">
        <v>-1.081719671674912</v>
      </c>
      <c r="I593" s="2">
        <v>0.51100780196016893</v>
      </c>
      <c r="J593" s="2">
        <v>0.62340159446780163</v>
      </c>
    </row>
    <row r="594" spans="1:10" ht="16" x14ac:dyDescent="0.2">
      <c r="A594" s="2" t="s">
        <v>2061</v>
      </c>
      <c r="B594" s="26" t="s">
        <v>2062</v>
      </c>
      <c r="C594" s="2">
        <v>336</v>
      </c>
      <c r="D594" s="2" t="s">
        <v>2063</v>
      </c>
      <c r="E594" s="3" t="s">
        <v>2064</v>
      </c>
      <c r="F594" s="2">
        <v>605.65642777508185</v>
      </c>
      <c r="G594" s="2">
        <v>-0.11065079441749975</v>
      </c>
      <c r="H594" s="2">
        <v>-1.0797151822070699</v>
      </c>
      <c r="I594" s="2">
        <v>0.73049538166783634</v>
      </c>
      <c r="J594" s="2">
        <v>0.81135867640469883</v>
      </c>
    </row>
    <row r="595" spans="1:10" ht="16" x14ac:dyDescent="0.2">
      <c r="A595" s="2" t="s">
        <v>2065</v>
      </c>
      <c r="B595" s="26" t="s">
        <v>2066</v>
      </c>
      <c r="C595" s="2">
        <v>1257</v>
      </c>
      <c r="D595" s="2" t="s">
        <v>2067</v>
      </c>
      <c r="E595" s="3" t="s">
        <v>212</v>
      </c>
      <c r="F595" s="2">
        <v>866.84040511990997</v>
      </c>
      <c r="G595" s="2">
        <v>-0.10597401666946688</v>
      </c>
      <c r="H595" s="2">
        <v>-1.076220741580638</v>
      </c>
      <c r="I595" s="2">
        <v>0.68776551522998641</v>
      </c>
      <c r="J595" s="2">
        <v>0.78039975235117909</v>
      </c>
    </row>
    <row r="596" spans="1:10" ht="16" x14ac:dyDescent="0.2">
      <c r="A596" s="2" t="s">
        <v>2068</v>
      </c>
      <c r="B596" s="26" t="s">
        <v>2069</v>
      </c>
      <c r="C596" s="2">
        <v>912</v>
      </c>
      <c r="D596" s="2" t="s">
        <v>2068</v>
      </c>
      <c r="E596" s="3" t="s">
        <v>88</v>
      </c>
      <c r="F596" s="2">
        <v>370.23376270061652</v>
      </c>
      <c r="G596" s="2">
        <v>-0.10567895834013032</v>
      </c>
      <c r="H596" s="2">
        <v>-1.0760006566597378</v>
      </c>
      <c r="I596" s="2">
        <v>0.70240674746733966</v>
      </c>
      <c r="J596" s="2">
        <v>0.78899273646331358</v>
      </c>
    </row>
    <row r="597" spans="1:10" ht="16" x14ac:dyDescent="0.2">
      <c r="A597" s="2" t="s">
        <v>2070</v>
      </c>
      <c r="B597" s="26" t="s">
        <v>2071</v>
      </c>
      <c r="C597" s="2">
        <v>717</v>
      </c>
      <c r="D597" s="2" t="s">
        <v>2072</v>
      </c>
      <c r="E597" s="3" t="s">
        <v>2073</v>
      </c>
      <c r="F597" s="2">
        <v>1229.3052456036821</v>
      </c>
      <c r="G597" s="2">
        <v>-0.10358095456572719</v>
      </c>
      <c r="H597" s="2">
        <v>-1.0744370463697537</v>
      </c>
      <c r="I597" s="2">
        <v>0.5489848722382622</v>
      </c>
      <c r="J597" s="2">
        <v>0.66249120393076777</v>
      </c>
    </row>
    <row r="598" spans="1:10" ht="16" x14ac:dyDescent="0.2">
      <c r="A598" s="2" t="s">
        <v>2074</v>
      </c>
      <c r="B598" s="26" t="s">
        <v>2075</v>
      </c>
      <c r="C598" s="2">
        <v>786</v>
      </c>
      <c r="D598" s="2" t="s">
        <v>2076</v>
      </c>
      <c r="E598" s="3" t="s">
        <v>2077</v>
      </c>
      <c r="F598" s="2">
        <v>911.50819981950735</v>
      </c>
      <c r="G598" s="2">
        <v>-0.10227906196411474</v>
      </c>
      <c r="H598" s="2">
        <v>-1.0734679082981471</v>
      </c>
      <c r="I598" s="2">
        <v>0.57860813913643416</v>
      </c>
      <c r="J598" s="2">
        <v>0.68892942433178106</v>
      </c>
    </row>
    <row r="599" spans="1:10" ht="16" x14ac:dyDescent="0.2">
      <c r="A599" s="2" t="s">
        <v>2078</v>
      </c>
      <c r="B599" s="26" t="s">
        <v>2079</v>
      </c>
      <c r="C599" s="2">
        <v>822</v>
      </c>
      <c r="D599" s="2" t="s">
        <v>2078</v>
      </c>
      <c r="E599" s="3" t="s">
        <v>2080</v>
      </c>
      <c r="F599" s="2">
        <v>142.04801871621217</v>
      </c>
      <c r="G599" s="2">
        <v>-0.10158774333454934</v>
      </c>
      <c r="H599" s="2">
        <v>-1.0729536412030156</v>
      </c>
      <c r="I599" s="2">
        <v>0.81393617740463342</v>
      </c>
      <c r="J599" s="2">
        <v>0.87508506546688214</v>
      </c>
    </row>
    <row r="600" spans="1:10" ht="16" x14ac:dyDescent="0.2">
      <c r="A600" s="2" t="s">
        <v>2081</v>
      </c>
      <c r="B600" s="26" t="s">
        <v>2082</v>
      </c>
      <c r="C600" s="2">
        <v>1194</v>
      </c>
      <c r="D600" s="2" t="s">
        <v>2083</v>
      </c>
      <c r="E600" s="3" t="s">
        <v>1830</v>
      </c>
      <c r="F600" s="2">
        <v>1909.5718274630274</v>
      </c>
      <c r="G600" s="2">
        <v>-9.9191255327630859E-2</v>
      </c>
      <c r="H600" s="2">
        <v>-1.0711728171149337</v>
      </c>
      <c r="I600" s="2">
        <v>0.50752875973956058</v>
      </c>
      <c r="J600" s="2">
        <v>0.62000435355325245</v>
      </c>
    </row>
    <row r="601" spans="1:10" ht="32" x14ac:dyDescent="0.2">
      <c r="A601" s="2" t="s">
        <v>2084</v>
      </c>
      <c r="B601" s="26" t="s">
        <v>2085</v>
      </c>
      <c r="C601" s="2">
        <v>927</v>
      </c>
      <c r="D601" s="2" t="s">
        <v>2086</v>
      </c>
      <c r="E601" s="3" t="s">
        <v>2087</v>
      </c>
      <c r="F601" s="2">
        <v>1950.1129152649385</v>
      </c>
      <c r="G601" s="2">
        <v>-9.8391127854617774E-2</v>
      </c>
      <c r="H601" s="2">
        <v>-1.07057890284372</v>
      </c>
      <c r="I601" s="2">
        <v>0.4580389611821698</v>
      </c>
      <c r="J601" s="2">
        <v>0.57816127509854753</v>
      </c>
    </row>
    <row r="602" spans="1:10" ht="16" x14ac:dyDescent="0.2">
      <c r="A602" s="2" t="s">
        <v>2088</v>
      </c>
      <c r="B602" s="26" t="s">
        <v>2089</v>
      </c>
      <c r="C602" s="2">
        <v>1614</v>
      </c>
      <c r="D602" s="2" t="s">
        <v>2090</v>
      </c>
      <c r="E602" s="3" t="s">
        <v>2091</v>
      </c>
      <c r="F602" s="2">
        <v>954.11395108212946</v>
      </c>
      <c r="G602" s="2">
        <v>-9.6673585033611606E-2</v>
      </c>
      <c r="H602" s="2">
        <v>-1.069305126365014</v>
      </c>
      <c r="I602" s="2">
        <v>0.56403331644727261</v>
      </c>
      <c r="J602" s="2">
        <v>0.67427275982250934</v>
      </c>
    </row>
    <row r="603" spans="1:10" ht="16" x14ac:dyDescent="0.2">
      <c r="A603" s="2" t="s">
        <v>2092</v>
      </c>
      <c r="B603" s="26" t="s">
        <v>2093</v>
      </c>
      <c r="C603" s="2">
        <v>1644</v>
      </c>
      <c r="D603" s="2" t="s">
        <v>2092</v>
      </c>
      <c r="E603" s="3" t="s">
        <v>451</v>
      </c>
      <c r="F603" s="2">
        <v>302.24227824551571</v>
      </c>
      <c r="G603" s="2">
        <v>-9.2878754759421644E-2</v>
      </c>
      <c r="H603" s="2">
        <v>-1.0664961478794988</v>
      </c>
      <c r="I603" s="2">
        <v>0.69813466788116685</v>
      </c>
      <c r="J603" s="2">
        <v>0.78602663706596976</v>
      </c>
    </row>
    <row r="604" spans="1:10" ht="16" x14ac:dyDescent="0.2">
      <c r="A604" s="2" t="s">
        <v>2094</v>
      </c>
      <c r="B604" s="26" t="s">
        <v>2095</v>
      </c>
      <c r="C604" s="2">
        <v>351</v>
      </c>
      <c r="D604" s="2" t="s">
        <v>2094</v>
      </c>
      <c r="E604" s="3" t="s">
        <v>88</v>
      </c>
      <c r="F604" s="2">
        <v>1497.2342020311742</v>
      </c>
      <c r="G604" s="2">
        <v>-8.866420104510167E-2</v>
      </c>
      <c r="H604" s="2">
        <v>-1.0633851325840198</v>
      </c>
      <c r="I604" s="2">
        <v>0.72419543826345079</v>
      </c>
      <c r="J604" s="2">
        <v>0.80737394053590694</v>
      </c>
    </row>
    <row r="605" spans="1:10" ht="16" x14ac:dyDescent="0.2">
      <c r="A605" s="2" t="s">
        <v>2096</v>
      </c>
      <c r="B605" s="26" t="s">
        <v>2097</v>
      </c>
      <c r="C605" s="2">
        <v>2400</v>
      </c>
      <c r="D605" s="2" t="s">
        <v>2098</v>
      </c>
      <c r="E605" s="3" t="s">
        <v>1994</v>
      </c>
      <c r="F605" s="2">
        <v>361.1912177923009</v>
      </c>
      <c r="G605" s="2">
        <v>-8.7979656382700666E-2</v>
      </c>
      <c r="H605" s="2">
        <v>-1.0628806864437403</v>
      </c>
      <c r="I605" s="2">
        <v>0.63489630658972396</v>
      </c>
      <c r="J605" s="2">
        <v>0.73250956302922932</v>
      </c>
    </row>
    <row r="606" spans="1:10" ht="16" x14ac:dyDescent="0.2">
      <c r="A606" s="2" t="s">
        <v>2099</v>
      </c>
      <c r="B606" s="26" t="s">
        <v>2100</v>
      </c>
      <c r="C606" s="2">
        <v>408</v>
      </c>
      <c r="D606" s="2" t="s">
        <v>2099</v>
      </c>
      <c r="E606" s="3" t="s">
        <v>212</v>
      </c>
      <c r="F606" s="2">
        <v>202.24735049914202</v>
      </c>
      <c r="G606" s="2">
        <v>-8.6971162931970381E-2</v>
      </c>
      <c r="H606" s="2">
        <v>-1.0621379559166735</v>
      </c>
      <c r="I606" s="2">
        <v>0.86818027601193504</v>
      </c>
      <c r="J606" s="2">
        <v>0.90782785301950586</v>
      </c>
    </row>
    <row r="607" spans="1:10" ht="16" x14ac:dyDescent="0.2">
      <c r="A607" s="2" t="s">
        <v>2101</v>
      </c>
      <c r="B607" s="26" t="s">
        <v>2102</v>
      </c>
      <c r="C607" s="2">
        <v>1476</v>
      </c>
      <c r="D607" s="2" t="s">
        <v>2103</v>
      </c>
      <c r="E607" s="3" t="s">
        <v>2104</v>
      </c>
      <c r="F607" s="2">
        <v>1821.185977419492</v>
      </c>
      <c r="G607" s="2">
        <v>-8.5189583442757733E-2</v>
      </c>
      <c r="H607" s="2">
        <v>-1.0608271346849214</v>
      </c>
      <c r="I607" s="2">
        <v>0.63084221612177593</v>
      </c>
      <c r="J607" s="2">
        <v>0.73161311558018949</v>
      </c>
    </row>
    <row r="608" spans="1:10" ht="16" x14ac:dyDescent="0.2">
      <c r="A608" s="2" t="s">
        <v>2105</v>
      </c>
      <c r="B608" s="26" t="s">
        <v>2106</v>
      </c>
      <c r="C608" s="2">
        <v>1065</v>
      </c>
      <c r="D608" s="2" t="s">
        <v>2105</v>
      </c>
      <c r="E608" s="3" t="s">
        <v>390</v>
      </c>
      <c r="F608" s="2">
        <v>190.82667431662708</v>
      </c>
      <c r="G608" s="2">
        <v>-8.3190357852162278E-2</v>
      </c>
      <c r="H608" s="2">
        <v>-1.0593581035360615</v>
      </c>
      <c r="I608" s="2">
        <v>0.79787478573648096</v>
      </c>
      <c r="J608" s="2">
        <v>0.86155040346152045</v>
      </c>
    </row>
    <row r="609" spans="1:10" ht="16" x14ac:dyDescent="0.2">
      <c r="A609" s="2" t="s">
        <v>2107</v>
      </c>
      <c r="B609" s="26" t="s">
        <v>2108</v>
      </c>
      <c r="C609" s="2">
        <v>225</v>
      </c>
      <c r="D609" s="2" t="s">
        <v>2107</v>
      </c>
      <c r="E609" s="3" t="s">
        <v>88</v>
      </c>
      <c r="F609" s="2">
        <v>152.53881706877874</v>
      </c>
      <c r="G609" s="2">
        <v>-8.0966579506892247E-2</v>
      </c>
      <c r="H609" s="2">
        <v>-1.0577264607620804</v>
      </c>
      <c r="I609" s="2">
        <v>0.91559443827506437</v>
      </c>
      <c r="J609" s="2">
        <v>0.9370506594971334</v>
      </c>
    </row>
    <row r="610" spans="1:10" ht="16" x14ac:dyDescent="0.2">
      <c r="A610" s="2" t="s">
        <v>2109</v>
      </c>
      <c r="B610" s="26" t="s">
        <v>2110</v>
      </c>
      <c r="C610" s="2">
        <v>330</v>
      </c>
      <c r="D610" s="2" t="s">
        <v>2111</v>
      </c>
      <c r="E610" s="3" t="s">
        <v>2112</v>
      </c>
      <c r="F610" s="2">
        <v>333.59051668739539</v>
      </c>
      <c r="G610" s="2">
        <v>-7.7374395955574091E-2</v>
      </c>
      <c r="H610" s="2">
        <v>-1.0550960911130927</v>
      </c>
      <c r="I610" s="2">
        <v>0.86677654992100528</v>
      </c>
      <c r="J610" s="2">
        <v>0.90742257805329152</v>
      </c>
    </row>
    <row r="611" spans="1:10" ht="16" x14ac:dyDescent="0.2">
      <c r="A611" s="2" t="s">
        <v>2113</v>
      </c>
      <c r="B611" s="26" t="s">
        <v>2114</v>
      </c>
      <c r="C611" s="2">
        <v>1374</v>
      </c>
      <c r="D611" s="2" t="s">
        <v>2115</v>
      </c>
      <c r="E611" s="3" t="s">
        <v>2116</v>
      </c>
      <c r="F611" s="2">
        <v>365.37450399255766</v>
      </c>
      <c r="G611" s="2">
        <v>-7.4339251345024879E-2</v>
      </c>
      <c r="H611" s="2">
        <v>-1.05287871120282</v>
      </c>
      <c r="I611" s="2">
        <v>0.74387932311933636</v>
      </c>
      <c r="J611" s="2">
        <v>0.82315270823490383</v>
      </c>
    </row>
    <row r="612" spans="1:10" ht="16" x14ac:dyDescent="0.2">
      <c r="A612" s="2" t="s">
        <v>2117</v>
      </c>
      <c r="B612" s="26" t="s">
        <v>2118</v>
      </c>
      <c r="C612" s="2">
        <v>846</v>
      </c>
      <c r="D612" s="2" t="s">
        <v>2119</v>
      </c>
      <c r="E612" s="3" t="s">
        <v>1802</v>
      </c>
      <c r="F612" s="2">
        <v>281.69916846552775</v>
      </c>
      <c r="G612" s="2">
        <v>-7.419450567850043E-2</v>
      </c>
      <c r="H612" s="2">
        <v>-1.052773081127421</v>
      </c>
      <c r="I612" s="2">
        <v>0.84434192511646777</v>
      </c>
      <c r="J612" s="2">
        <v>0.89442151735350617</v>
      </c>
    </row>
    <row r="613" spans="1:10" ht="32" x14ac:dyDescent="0.2">
      <c r="A613" s="2" t="s">
        <v>2120</v>
      </c>
      <c r="B613" s="26" t="s">
        <v>2121</v>
      </c>
      <c r="C613" s="2">
        <v>2364</v>
      </c>
      <c r="D613" s="2" t="s">
        <v>2122</v>
      </c>
      <c r="E613" s="3" t="s">
        <v>2123</v>
      </c>
      <c r="F613" s="2">
        <v>1716.0106370301467</v>
      </c>
      <c r="G613" s="2">
        <v>-7.2332776125858533E-2</v>
      </c>
      <c r="H613" s="2">
        <v>-1.0514154035754639</v>
      </c>
      <c r="I613" s="2">
        <v>0.48175424751780205</v>
      </c>
      <c r="J613" s="2">
        <v>0.59668036481747189</v>
      </c>
    </row>
    <row r="614" spans="1:10" ht="16" x14ac:dyDescent="0.2">
      <c r="A614" s="2" t="s">
        <v>2124</v>
      </c>
      <c r="B614" s="26" t="s">
        <v>2125</v>
      </c>
      <c r="C614" s="2">
        <v>1080</v>
      </c>
      <c r="D614" s="2" t="s">
        <v>2126</v>
      </c>
      <c r="E614" s="3" t="s">
        <v>2127</v>
      </c>
      <c r="F614" s="2">
        <v>829.6141092607246</v>
      </c>
      <c r="G614" s="2">
        <v>-7.154752744782536E-2</v>
      </c>
      <c r="H614" s="2">
        <v>-1.0508432813439199</v>
      </c>
      <c r="I614" s="2">
        <v>0.66048381776383858</v>
      </c>
      <c r="J614" s="2">
        <v>0.75713998621708323</v>
      </c>
    </row>
    <row r="615" spans="1:10" ht="48" x14ac:dyDescent="0.2">
      <c r="A615" s="2" t="s">
        <v>2128</v>
      </c>
      <c r="B615" s="26" t="s">
        <v>2129</v>
      </c>
      <c r="C615" s="2">
        <v>810</v>
      </c>
      <c r="D615" s="2" t="s">
        <v>2130</v>
      </c>
      <c r="E615" s="3" t="s">
        <v>2131</v>
      </c>
      <c r="F615" s="2">
        <v>1026.8079678576767</v>
      </c>
      <c r="G615" s="2">
        <v>-6.7425807202514065E-2</v>
      </c>
      <c r="H615" s="2">
        <v>-1.0478453499407909</v>
      </c>
      <c r="I615" s="2">
        <v>0.75813646699969073</v>
      </c>
      <c r="J615" s="2">
        <v>0.83360077173778591</v>
      </c>
    </row>
    <row r="616" spans="1:10" ht="16" x14ac:dyDescent="0.2">
      <c r="A616" s="2" t="s">
        <v>2132</v>
      </c>
      <c r="B616" s="26" t="s">
        <v>2133</v>
      </c>
      <c r="C616" s="2">
        <v>870</v>
      </c>
      <c r="D616" s="2" t="s">
        <v>2132</v>
      </c>
      <c r="E616" s="3" t="s">
        <v>88</v>
      </c>
      <c r="F616" s="2">
        <v>1477.7549710994442</v>
      </c>
      <c r="G616" s="2">
        <v>-6.6831487339880313E-2</v>
      </c>
      <c r="H616" s="2">
        <v>-1.04741377775677</v>
      </c>
      <c r="I616" s="2">
        <v>0.77939934075421469</v>
      </c>
      <c r="J616" s="2">
        <v>0.84466457681251661</v>
      </c>
    </row>
    <row r="617" spans="1:10" ht="16" x14ac:dyDescent="0.2">
      <c r="A617" s="2" t="s">
        <v>2134</v>
      </c>
      <c r="B617" s="26" t="s">
        <v>2135</v>
      </c>
      <c r="C617" s="2">
        <v>987</v>
      </c>
      <c r="D617" s="2" t="s">
        <v>2136</v>
      </c>
      <c r="E617" s="3" t="s">
        <v>2137</v>
      </c>
      <c r="F617" s="2">
        <v>986.69185045169831</v>
      </c>
      <c r="G617" s="2">
        <v>-6.577402462434255E-2</v>
      </c>
      <c r="H617" s="2">
        <v>-1.0466463285299439</v>
      </c>
      <c r="I617" s="2">
        <v>0.71486071131562101</v>
      </c>
      <c r="J617" s="2">
        <v>0.80096689486179362</v>
      </c>
    </row>
    <row r="618" spans="1:10" ht="16" x14ac:dyDescent="0.2">
      <c r="A618" s="2" t="s">
        <v>2138</v>
      </c>
      <c r="B618" s="26" t="s">
        <v>2139</v>
      </c>
      <c r="C618" s="2">
        <v>867</v>
      </c>
      <c r="D618" s="2" t="s">
        <v>2140</v>
      </c>
      <c r="E618" s="3" t="s">
        <v>2141</v>
      </c>
      <c r="F618" s="2">
        <v>625.5517964010935</v>
      </c>
      <c r="G618" s="2">
        <v>-6.1286674331275992E-2</v>
      </c>
      <c r="H618" s="2">
        <v>-1.0433959035283067</v>
      </c>
      <c r="I618" s="2">
        <v>0.78830886547082879</v>
      </c>
      <c r="J618" s="2">
        <v>0.85225159426809938</v>
      </c>
    </row>
    <row r="619" spans="1:10" ht="32" x14ac:dyDescent="0.2">
      <c r="A619" s="2" t="s">
        <v>2142</v>
      </c>
      <c r="B619" s="26" t="s">
        <v>2143</v>
      </c>
      <c r="C619" s="2">
        <v>456</v>
      </c>
      <c r="D619" s="2" t="s">
        <v>2144</v>
      </c>
      <c r="E619" s="3" t="s">
        <v>2145</v>
      </c>
      <c r="F619" s="2">
        <v>570.33290792068317</v>
      </c>
      <c r="G619" s="2">
        <v>-5.8421305830345889E-2</v>
      </c>
      <c r="H619" s="2">
        <v>-1.0413256484379079</v>
      </c>
      <c r="I619" s="2">
        <v>0.85713762254134074</v>
      </c>
      <c r="J619" s="2">
        <v>0.89990198800226018</v>
      </c>
    </row>
    <row r="620" spans="1:10" ht="16" x14ac:dyDescent="0.2">
      <c r="A620" s="2" t="s">
        <v>2146</v>
      </c>
      <c r="B620" s="26" t="s">
        <v>2147</v>
      </c>
      <c r="C620" s="2">
        <v>1005</v>
      </c>
      <c r="D620" s="2" t="s">
        <v>2148</v>
      </c>
      <c r="E620" s="3" t="s">
        <v>2149</v>
      </c>
      <c r="F620" s="2">
        <v>366.90983766085657</v>
      </c>
      <c r="G620" s="2">
        <v>-5.3985718373746334E-2</v>
      </c>
      <c r="H620" s="2">
        <v>-1.0381289937740545</v>
      </c>
      <c r="I620" s="2">
        <v>0.83610353316433539</v>
      </c>
      <c r="J620" s="2">
        <v>0.88885768466160886</v>
      </c>
    </row>
    <row r="621" spans="1:10" ht="16" x14ac:dyDescent="0.2">
      <c r="A621" s="2" t="s">
        <v>2150</v>
      </c>
      <c r="B621" s="26" t="s">
        <v>2151</v>
      </c>
      <c r="C621" s="2">
        <v>2379</v>
      </c>
      <c r="D621" s="2" t="s">
        <v>2152</v>
      </c>
      <c r="E621" s="3" t="s">
        <v>2153</v>
      </c>
      <c r="F621" s="2">
        <v>1965.4522751921302</v>
      </c>
      <c r="G621" s="2">
        <v>-5.2570920860914541E-2</v>
      </c>
      <c r="H621" s="2">
        <v>-1.0371114381981466</v>
      </c>
      <c r="I621" s="2">
        <v>0.64219257166075239</v>
      </c>
      <c r="J621" s="2">
        <v>0.73901799805805657</v>
      </c>
    </row>
    <row r="622" spans="1:10" ht="16" x14ac:dyDescent="0.2">
      <c r="A622" s="2" t="s">
        <v>2154</v>
      </c>
      <c r="B622" s="26" t="s">
        <v>2155</v>
      </c>
      <c r="C622" s="2">
        <v>2469</v>
      </c>
      <c r="D622" s="2" t="s">
        <v>2154</v>
      </c>
      <c r="E622" s="3" t="s">
        <v>212</v>
      </c>
      <c r="F622" s="2">
        <v>129.85550725007468</v>
      </c>
      <c r="G622" s="2">
        <v>-5.0648072175723091E-2</v>
      </c>
      <c r="H622" s="2">
        <v>-1.0357300790463322</v>
      </c>
      <c r="I622" s="2">
        <v>0.85133269452560834</v>
      </c>
      <c r="J622" s="2">
        <v>0.8975680002495493</v>
      </c>
    </row>
    <row r="623" spans="1:10" ht="16" x14ac:dyDescent="0.2">
      <c r="A623" s="2" t="s">
        <v>2156</v>
      </c>
      <c r="B623" s="26" t="s">
        <v>2157</v>
      </c>
      <c r="C623" s="2">
        <v>183</v>
      </c>
      <c r="D623" s="2" t="s">
        <v>2156</v>
      </c>
      <c r="E623" s="3" t="s">
        <v>88</v>
      </c>
      <c r="F623" s="2">
        <v>303.03172783794327</v>
      </c>
      <c r="G623" s="2">
        <v>-4.7437170804580084E-2</v>
      </c>
      <c r="H623" s="2">
        <v>-1.0334274932761944</v>
      </c>
      <c r="I623" s="2">
        <v>0.93753613802485103</v>
      </c>
      <c r="J623" s="2">
        <v>0.95573033248423744</v>
      </c>
    </row>
    <row r="624" spans="1:10" ht="16" x14ac:dyDescent="0.2">
      <c r="A624" s="2" t="s">
        <v>2158</v>
      </c>
      <c r="B624" s="26" t="s">
        <v>2159</v>
      </c>
      <c r="C624" s="2">
        <v>981</v>
      </c>
      <c r="D624" s="2" t="s">
        <v>2160</v>
      </c>
      <c r="E624" s="3" t="s">
        <v>2161</v>
      </c>
      <c r="F624" s="2">
        <v>1334.5419917459888</v>
      </c>
      <c r="G624" s="2">
        <v>-4.5798628610915722E-2</v>
      </c>
      <c r="H624" s="2">
        <v>-1.032254443341152</v>
      </c>
      <c r="I624" s="2">
        <v>0.84796677450267721</v>
      </c>
      <c r="J624" s="2">
        <v>0.89702963479307418</v>
      </c>
    </row>
    <row r="625" spans="1:10" ht="16" x14ac:dyDescent="0.2">
      <c r="A625" s="2" t="s">
        <v>2162</v>
      </c>
      <c r="B625" s="26" t="s">
        <v>2163</v>
      </c>
      <c r="C625" s="2">
        <v>735</v>
      </c>
      <c r="D625" s="2" t="s">
        <v>2162</v>
      </c>
      <c r="E625" s="3" t="s">
        <v>2164</v>
      </c>
      <c r="F625" s="2">
        <v>279.58877931140631</v>
      </c>
      <c r="G625" s="2">
        <v>-4.3689771343829086E-2</v>
      </c>
      <c r="H625" s="2">
        <v>-1.030746649265416</v>
      </c>
      <c r="I625" s="2">
        <v>0.89747997211778019</v>
      </c>
      <c r="J625" s="2">
        <v>0.93083578989683824</v>
      </c>
    </row>
    <row r="626" spans="1:10" ht="16" x14ac:dyDescent="0.2">
      <c r="A626" s="2" t="s">
        <v>2165</v>
      </c>
      <c r="B626" s="26" t="s">
        <v>2166</v>
      </c>
      <c r="C626" s="2">
        <v>1140</v>
      </c>
      <c r="D626" s="2" t="s">
        <v>2167</v>
      </c>
      <c r="E626" s="3" t="s">
        <v>2168</v>
      </c>
      <c r="F626" s="2">
        <v>163.83419659470437</v>
      </c>
      <c r="G626" s="2">
        <v>-4.3329769058356414E-2</v>
      </c>
      <c r="H626" s="2">
        <v>-1.0304894744327078</v>
      </c>
      <c r="I626" s="2">
        <v>0.9009404320892862</v>
      </c>
      <c r="J626" s="2">
        <v>0.93118033085154228</v>
      </c>
    </row>
    <row r="627" spans="1:10" ht="16" x14ac:dyDescent="0.2">
      <c r="A627" s="2" t="s">
        <v>2169</v>
      </c>
      <c r="B627" s="26" t="s">
        <v>2170</v>
      </c>
      <c r="C627" s="2">
        <v>699</v>
      </c>
      <c r="D627" s="2" t="s">
        <v>2171</v>
      </c>
      <c r="E627" s="3" t="s">
        <v>2172</v>
      </c>
      <c r="F627" s="2">
        <v>278.68216872164453</v>
      </c>
      <c r="G627" s="2">
        <v>-3.9244431197240179E-2</v>
      </c>
      <c r="H627" s="2">
        <v>-1.0275755234590673</v>
      </c>
      <c r="I627" s="2">
        <v>0.90776834964418629</v>
      </c>
      <c r="J627" s="2">
        <v>0.93499092991033261</v>
      </c>
    </row>
    <row r="628" spans="1:10" ht="16" x14ac:dyDescent="0.2">
      <c r="A628" s="2" t="s">
        <v>2173</v>
      </c>
      <c r="B628" s="26" t="s">
        <v>2174</v>
      </c>
      <c r="C628" s="2">
        <v>1167</v>
      </c>
      <c r="D628" s="2" t="s">
        <v>2175</v>
      </c>
      <c r="E628" s="3" t="s">
        <v>2176</v>
      </c>
      <c r="F628" s="2">
        <v>746.66367019931397</v>
      </c>
      <c r="G628" s="2">
        <v>-3.651929631183163E-2</v>
      </c>
      <c r="H628" s="2">
        <v>-1.0256363480007071</v>
      </c>
      <c r="I628" s="2">
        <v>0.82362492456684699</v>
      </c>
      <c r="J628" s="2">
        <v>0.87879276690393049</v>
      </c>
    </row>
    <row r="629" spans="1:10" ht="32" x14ac:dyDescent="0.2">
      <c r="A629" s="2" t="s">
        <v>2177</v>
      </c>
      <c r="B629" s="26" t="s">
        <v>2178</v>
      </c>
      <c r="C629" s="2">
        <v>2373</v>
      </c>
      <c r="D629" s="2" t="s">
        <v>2179</v>
      </c>
      <c r="E629" s="3" t="s">
        <v>2180</v>
      </c>
      <c r="F629" s="2">
        <v>515.0818958064857</v>
      </c>
      <c r="G629" s="2">
        <v>-3.5828158626812941E-2</v>
      </c>
      <c r="H629" s="2">
        <v>-1.0251451241828227</v>
      </c>
      <c r="I629" s="2">
        <v>0.87667637393657905</v>
      </c>
      <c r="J629" s="2">
        <v>0.91457009570720227</v>
      </c>
    </row>
    <row r="630" spans="1:10" ht="16" x14ac:dyDescent="0.2">
      <c r="A630" s="2" t="s">
        <v>2181</v>
      </c>
      <c r="B630" s="26" t="s">
        <v>2182</v>
      </c>
      <c r="C630" s="2">
        <v>1110</v>
      </c>
      <c r="D630" s="2" t="s">
        <v>2181</v>
      </c>
      <c r="E630" s="3" t="s">
        <v>2183</v>
      </c>
      <c r="F630" s="2">
        <v>258.65605479451051</v>
      </c>
      <c r="G630" s="2">
        <v>-3.0638652524914049E-2</v>
      </c>
      <c r="H630" s="2">
        <v>-1.0214642076126133</v>
      </c>
      <c r="I630" s="2">
        <v>0.91606408257670491</v>
      </c>
      <c r="J630" s="2">
        <v>0.9370506594971334</v>
      </c>
    </row>
    <row r="631" spans="1:10" ht="16" x14ac:dyDescent="0.2">
      <c r="A631" s="2" t="s">
        <v>2184</v>
      </c>
      <c r="B631" s="26" t="s">
        <v>2185</v>
      </c>
      <c r="C631" s="2">
        <v>303</v>
      </c>
      <c r="D631" s="2" t="s">
        <v>2186</v>
      </c>
      <c r="E631" s="3" t="s">
        <v>2187</v>
      </c>
      <c r="F631" s="2">
        <v>1550.4756151433278</v>
      </c>
      <c r="G631" s="2">
        <v>-3.0571710981990526E-2</v>
      </c>
      <c r="H631" s="2">
        <v>-1.02141681242389</v>
      </c>
      <c r="I631" s="2">
        <v>0.89029248705268338</v>
      </c>
      <c r="J631" s="2">
        <v>0.92597545493467115</v>
      </c>
    </row>
    <row r="632" spans="1:10" ht="16" x14ac:dyDescent="0.2">
      <c r="A632" s="2" t="s">
        <v>2188</v>
      </c>
      <c r="B632" s="26" t="s">
        <v>2189</v>
      </c>
      <c r="C632" s="2">
        <v>792</v>
      </c>
      <c r="D632" s="2" t="s">
        <v>2190</v>
      </c>
      <c r="E632" s="3" t="s">
        <v>2191</v>
      </c>
      <c r="F632" s="2">
        <v>809.83240983927999</v>
      </c>
      <c r="G632" s="2">
        <v>-2.6596139432018863E-2</v>
      </c>
      <c r="H632" s="2">
        <v>-1.0186060134172907</v>
      </c>
      <c r="I632" s="2">
        <v>0.90719150538539628</v>
      </c>
      <c r="J632" s="2">
        <v>0.93499092991033261</v>
      </c>
    </row>
    <row r="633" spans="1:10" ht="16" x14ac:dyDescent="0.2">
      <c r="A633" s="2" t="s">
        <v>2192</v>
      </c>
      <c r="B633" s="26" t="s">
        <v>2193</v>
      </c>
      <c r="C633" s="2">
        <v>1653</v>
      </c>
      <c r="D633" s="2" t="s">
        <v>2194</v>
      </c>
      <c r="E633" s="3" t="s">
        <v>2195</v>
      </c>
      <c r="F633" s="2">
        <v>1437.8449521294717</v>
      </c>
      <c r="G633" s="2">
        <v>-2.1956530662048876E-2</v>
      </c>
      <c r="H633" s="2">
        <v>-1.015335507690694</v>
      </c>
      <c r="I633" s="2">
        <v>0.84881303628236027</v>
      </c>
      <c r="J633" s="2">
        <v>0.89702963479307418</v>
      </c>
    </row>
    <row r="634" spans="1:10" ht="16" x14ac:dyDescent="0.2">
      <c r="A634" s="2" t="s">
        <v>2196</v>
      </c>
      <c r="B634" s="26" t="s">
        <v>2197</v>
      </c>
      <c r="C634" s="2">
        <v>1296</v>
      </c>
      <c r="D634" s="2" t="s">
        <v>2198</v>
      </c>
      <c r="E634" s="3" t="s">
        <v>2199</v>
      </c>
      <c r="F634" s="2">
        <v>636.29466450679695</v>
      </c>
      <c r="G634" s="2">
        <v>-1.9766623256845511E-2</v>
      </c>
      <c r="H634" s="2">
        <v>-1.0137954704769849</v>
      </c>
      <c r="I634" s="2">
        <v>0.9132762447699212</v>
      </c>
      <c r="J634" s="2">
        <v>0.9370506594971334</v>
      </c>
    </row>
    <row r="635" spans="1:10" ht="16" x14ac:dyDescent="0.2">
      <c r="A635" s="2" t="s">
        <v>2200</v>
      </c>
      <c r="B635" s="26" t="s">
        <v>2201</v>
      </c>
      <c r="C635" s="2">
        <v>720</v>
      </c>
      <c r="D635" s="2" t="s">
        <v>2202</v>
      </c>
      <c r="E635" s="3" t="s">
        <v>1402</v>
      </c>
      <c r="F635" s="2">
        <v>195.14193582709399</v>
      </c>
      <c r="G635" s="2">
        <v>-1.9089325960548579E-2</v>
      </c>
      <c r="H635" s="2">
        <v>-1.0133196389537693</v>
      </c>
      <c r="I635" s="2">
        <v>0.96546357700106966</v>
      </c>
      <c r="J635" s="2">
        <v>0.97750450596593563</v>
      </c>
    </row>
    <row r="636" spans="1:10" ht="16" x14ac:dyDescent="0.2">
      <c r="A636" s="2" t="s">
        <v>2203</v>
      </c>
      <c r="B636" s="26" t="s">
        <v>2204</v>
      </c>
      <c r="C636" s="2">
        <v>1077</v>
      </c>
      <c r="D636" s="2" t="s">
        <v>2205</v>
      </c>
      <c r="E636" s="3" t="s">
        <v>2206</v>
      </c>
      <c r="F636" s="2">
        <v>424.99804084204442</v>
      </c>
      <c r="G636" s="2">
        <v>-1.8835165111546495E-2</v>
      </c>
      <c r="H636" s="2">
        <v>-1.0131411372692745</v>
      </c>
      <c r="I636" s="2">
        <v>0.93457424767309205</v>
      </c>
      <c r="J636" s="2">
        <v>0.95379977505379576</v>
      </c>
    </row>
    <row r="637" spans="1:10" ht="16" x14ac:dyDescent="0.2">
      <c r="A637" s="2" t="s">
        <v>2207</v>
      </c>
      <c r="B637" s="27" t="s">
        <v>2208</v>
      </c>
      <c r="C637" s="2">
        <v>1371</v>
      </c>
      <c r="D637" s="2" t="s">
        <v>2209</v>
      </c>
      <c r="E637" s="3" t="s">
        <v>88</v>
      </c>
      <c r="F637" s="2">
        <v>626.46457373914473</v>
      </c>
      <c r="G637" s="2">
        <v>-1.7824290095391545E-2</v>
      </c>
      <c r="H637" s="2">
        <v>-1.0124314929496199</v>
      </c>
      <c r="I637" s="2">
        <v>0.9180421209660472</v>
      </c>
      <c r="J637" s="2">
        <v>0.93799955837835258</v>
      </c>
    </row>
    <row r="638" spans="1:10" ht="16" x14ac:dyDescent="0.2">
      <c r="A638" s="2" t="s">
        <v>2210</v>
      </c>
      <c r="B638" s="26" t="s">
        <v>2211</v>
      </c>
      <c r="C638" s="2">
        <v>915</v>
      </c>
      <c r="D638" s="2" t="s">
        <v>2212</v>
      </c>
      <c r="E638" s="3" t="s">
        <v>2213</v>
      </c>
      <c r="F638" s="2">
        <v>278.86239816983516</v>
      </c>
      <c r="G638" s="2">
        <v>-1.5750496439004905E-2</v>
      </c>
      <c r="H638" s="2">
        <v>-1.0109772246110911</v>
      </c>
      <c r="I638" s="2">
        <v>0.96325168978018982</v>
      </c>
      <c r="J638" s="2">
        <v>0.97748154428830625</v>
      </c>
    </row>
    <row r="639" spans="1:10" ht="16" x14ac:dyDescent="0.2">
      <c r="A639" s="2" t="s">
        <v>2214</v>
      </c>
      <c r="B639" s="26" t="s">
        <v>2215</v>
      </c>
      <c r="C639" s="2">
        <v>1737</v>
      </c>
      <c r="D639" s="2" t="s">
        <v>2216</v>
      </c>
      <c r="E639" s="3" t="s">
        <v>2217</v>
      </c>
      <c r="F639" s="2">
        <v>1027.9791310759126</v>
      </c>
      <c r="G639" s="2">
        <v>-1.1660339554027462E-2</v>
      </c>
      <c r="H639" s="2">
        <v>-1.0081150817006097</v>
      </c>
      <c r="I639" s="2">
        <v>0.96459291386919432</v>
      </c>
      <c r="J639" s="2">
        <v>0.97750450596593563</v>
      </c>
    </row>
    <row r="640" spans="1:10" ht="16" x14ac:dyDescent="0.2">
      <c r="A640" s="2" t="s">
        <v>2218</v>
      </c>
      <c r="B640" s="26" t="s">
        <v>2219</v>
      </c>
      <c r="C640" s="2">
        <v>1344</v>
      </c>
      <c r="D640" s="2" t="s">
        <v>2220</v>
      </c>
      <c r="E640" s="3" t="s">
        <v>2221</v>
      </c>
      <c r="F640" s="2">
        <v>847.28699012127288</v>
      </c>
      <c r="G640" s="2">
        <v>-6.005808349954035E-3</v>
      </c>
      <c r="H640" s="2">
        <v>-1.0041715860672074</v>
      </c>
      <c r="I640" s="2">
        <v>0.98037075350064196</v>
      </c>
      <c r="J640" s="2">
        <v>0.98692464283345516</v>
      </c>
    </row>
    <row r="641" spans="1:10" ht="16" x14ac:dyDescent="0.2">
      <c r="A641" s="2" t="s">
        <v>2222</v>
      </c>
      <c r="B641" s="26" t="s">
        <v>2223</v>
      </c>
      <c r="C641" s="2">
        <v>3492</v>
      </c>
      <c r="D641" s="2" t="s">
        <v>2222</v>
      </c>
      <c r="E641" s="3" t="s">
        <v>2224</v>
      </c>
      <c r="F641" s="2">
        <v>1770.6213450698433</v>
      </c>
      <c r="G641" s="2">
        <v>-4.4145586247550566E-3</v>
      </c>
      <c r="H641" s="2">
        <v>-1.0030646252558968</v>
      </c>
      <c r="I641" s="2">
        <v>0.97073222816382532</v>
      </c>
      <c r="J641" s="2">
        <v>0.97950720875739672</v>
      </c>
    </row>
    <row r="642" spans="1:10" ht="16" x14ac:dyDescent="0.2">
      <c r="A642" s="2" t="s">
        <v>2225</v>
      </c>
      <c r="B642" s="26" t="s">
        <v>2226</v>
      </c>
      <c r="C642" s="2">
        <v>774</v>
      </c>
      <c r="D642" s="2" t="s">
        <v>2225</v>
      </c>
      <c r="E642" s="3" t="s">
        <v>2227</v>
      </c>
      <c r="F642" s="2">
        <v>235.64604778045327</v>
      </c>
      <c r="G642" s="2">
        <v>1.2100212701438009E-3</v>
      </c>
      <c r="H642" s="2">
        <v>1.0008390746581668</v>
      </c>
      <c r="I642" s="2">
        <v>0.99726974819452419</v>
      </c>
      <c r="J642" s="2">
        <v>0.99726974819452419</v>
      </c>
    </row>
    <row r="643" spans="1:10" ht="16" x14ac:dyDescent="0.2">
      <c r="A643" s="2" t="s">
        <v>2228</v>
      </c>
      <c r="B643" s="26" t="s">
        <v>2229</v>
      </c>
      <c r="C643" s="2">
        <v>1356</v>
      </c>
      <c r="D643" s="2" t="s">
        <v>2230</v>
      </c>
      <c r="E643" s="3" t="s">
        <v>2231</v>
      </c>
      <c r="F643" s="2">
        <v>901.92444674835554</v>
      </c>
      <c r="G643" s="2">
        <v>3.6273687723347085E-3</v>
      </c>
      <c r="H643" s="2">
        <v>1.0025174639415175</v>
      </c>
      <c r="I643" s="2">
        <v>0.98761157178016845</v>
      </c>
      <c r="J643" s="2">
        <v>0.98888070794276184</v>
      </c>
    </row>
    <row r="644" spans="1:10" ht="16" x14ac:dyDescent="0.2">
      <c r="A644" s="2" t="s">
        <v>2232</v>
      </c>
      <c r="B644" s="26" t="s">
        <v>2233</v>
      </c>
      <c r="C644" s="2">
        <v>957</v>
      </c>
      <c r="D644" s="2" t="s">
        <v>2232</v>
      </c>
      <c r="E644" s="3" t="s">
        <v>212</v>
      </c>
      <c r="F644" s="2">
        <v>642.01368519812786</v>
      </c>
      <c r="G644" s="2">
        <v>4.1601649047103787E-3</v>
      </c>
      <c r="H644" s="2">
        <v>1.0028877681669728</v>
      </c>
      <c r="I644" s="2">
        <v>0.98430270541098908</v>
      </c>
      <c r="J644" s="2">
        <v>0.98873151398426684</v>
      </c>
    </row>
    <row r="645" spans="1:10" ht="16" x14ac:dyDescent="0.2">
      <c r="A645" s="2" t="s">
        <v>2234</v>
      </c>
      <c r="B645" s="27" t="s">
        <v>2235</v>
      </c>
      <c r="C645" s="2">
        <v>516</v>
      </c>
      <c r="D645" s="2" t="s">
        <v>2234</v>
      </c>
      <c r="E645" s="3" t="s">
        <v>88</v>
      </c>
      <c r="F645" s="2">
        <v>803.656555493067</v>
      </c>
      <c r="G645" s="2">
        <v>4.4829321012657027E-3</v>
      </c>
      <c r="H645" s="2">
        <v>1.0031121645062919</v>
      </c>
      <c r="I645" s="2">
        <v>0.9856881838240934</v>
      </c>
      <c r="J645" s="2">
        <v>0.98888070794276184</v>
      </c>
    </row>
    <row r="646" spans="1:10" ht="16" x14ac:dyDescent="0.2">
      <c r="A646" s="2" t="s">
        <v>2236</v>
      </c>
      <c r="B646" s="26" t="s">
        <v>2237</v>
      </c>
      <c r="C646" s="2">
        <v>1236</v>
      </c>
      <c r="D646" s="2" t="s">
        <v>2238</v>
      </c>
      <c r="E646" s="3" t="s">
        <v>2239</v>
      </c>
      <c r="F646" s="2">
        <v>886.56474730814932</v>
      </c>
      <c r="G646" s="2">
        <v>5.8222305639724818E-3</v>
      </c>
      <c r="H646" s="2">
        <v>1.0040438169522821</v>
      </c>
      <c r="I646" s="2">
        <v>0.98139874897660484</v>
      </c>
      <c r="J646" s="2">
        <v>0.98692464283345516</v>
      </c>
    </row>
    <row r="647" spans="1:10" ht="16" x14ac:dyDescent="0.2">
      <c r="A647" s="2" t="s">
        <v>2240</v>
      </c>
      <c r="B647" s="26" t="s">
        <v>2241</v>
      </c>
      <c r="C647" s="2">
        <v>552</v>
      </c>
      <c r="D647" s="2" t="s">
        <v>2240</v>
      </c>
      <c r="E647" s="3" t="s">
        <v>2242</v>
      </c>
      <c r="F647" s="2">
        <v>3073.2422045998742</v>
      </c>
      <c r="G647" s="2">
        <v>8.7586545118107321E-3</v>
      </c>
      <c r="H647" s="2">
        <v>1.0060895027740779</v>
      </c>
      <c r="I647" s="2">
        <v>0.95079556391597209</v>
      </c>
      <c r="J647" s="2">
        <v>0.96703922389175745</v>
      </c>
    </row>
    <row r="648" spans="1:10" ht="16" x14ac:dyDescent="0.2">
      <c r="A648" s="2" t="s">
        <v>2243</v>
      </c>
      <c r="B648" s="26" t="s">
        <v>2244</v>
      </c>
      <c r="C648" s="2">
        <v>1494</v>
      </c>
      <c r="D648" s="2" t="s">
        <v>2245</v>
      </c>
      <c r="E648" s="3" t="s">
        <v>2246</v>
      </c>
      <c r="F648" s="2">
        <v>748.72161699366086</v>
      </c>
      <c r="G648" s="2">
        <v>9.1426352556137191E-3</v>
      </c>
      <c r="H648" s="2">
        <v>1.0063573143348148</v>
      </c>
      <c r="I648" s="2">
        <v>0.97030792990262738</v>
      </c>
      <c r="J648" s="2">
        <v>0.97950720875739672</v>
      </c>
    </row>
    <row r="649" spans="1:10" ht="16" x14ac:dyDescent="0.2">
      <c r="A649" s="2" t="s">
        <v>2247</v>
      </c>
      <c r="B649" s="26" t="s">
        <v>2248</v>
      </c>
      <c r="C649" s="2">
        <v>645</v>
      </c>
      <c r="D649" s="2" t="s">
        <v>2249</v>
      </c>
      <c r="E649" s="3" t="s">
        <v>2250</v>
      </c>
      <c r="F649" s="2">
        <v>419.83085305372578</v>
      </c>
      <c r="G649" s="2">
        <v>1.1228152930570678E-2</v>
      </c>
      <c r="H649" s="2">
        <v>1.0078131269650537</v>
      </c>
      <c r="I649" s="2">
        <v>0.97442166586998202</v>
      </c>
      <c r="J649" s="2">
        <v>0.98212025690958682</v>
      </c>
    </row>
    <row r="650" spans="1:10" ht="16" x14ac:dyDescent="0.2">
      <c r="A650" s="2" t="s">
        <v>2251</v>
      </c>
      <c r="B650" s="26" t="s">
        <v>2252</v>
      </c>
      <c r="C650" s="2">
        <v>660</v>
      </c>
      <c r="D650" s="2" t="s">
        <v>2253</v>
      </c>
      <c r="E650" s="3" t="s">
        <v>2254</v>
      </c>
      <c r="F650" s="2">
        <v>281.96967938420568</v>
      </c>
      <c r="G650" s="2">
        <v>1.3121669709773628E-2</v>
      </c>
      <c r="H650" s="2">
        <v>1.0091367358191459</v>
      </c>
      <c r="I650" s="2">
        <v>0.9676967301034537</v>
      </c>
      <c r="J650" s="2">
        <v>0.97865592296985748</v>
      </c>
    </row>
    <row r="651" spans="1:10" ht="16" x14ac:dyDescent="0.2">
      <c r="A651" s="2" t="s">
        <v>2255</v>
      </c>
      <c r="B651" s="26" t="s">
        <v>2256</v>
      </c>
      <c r="C651" s="2">
        <v>1101</v>
      </c>
      <c r="D651" s="2" t="s">
        <v>2257</v>
      </c>
      <c r="E651" s="3" t="s">
        <v>2258</v>
      </c>
      <c r="F651" s="2">
        <v>1060.7543853826485</v>
      </c>
      <c r="G651" s="2">
        <v>2.1353579826828725E-2</v>
      </c>
      <c r="H651" s="2">
        <v>1.0149112534554527</v>
      </c>
      <c r="I651" s="2">
        <v>0.8964139100322146</v>
      </c>
      <c r="J651" s="2">
        <v>0.93081118797531126</v>
      </c>
    </row>
    <row r="652" spans="1:10" ht="16" x14ac:dyDescent="0.2">
      <c r="A652" s="2" t="s">
        <v>2259</v>
      </c>
      <c r="B652" s="26" t="s">
        <v>2260</v>
      </c>
      <c r="C652" s="2">
        <v>636</v>
      </c>
      <c r="D652" s="2" t="s">
        <v>2261</v>
      </c>
      <c r="E652" s="3" t="s">
        <v>2262</v>
      </c>
      <c r="F652" s="2">
        <v>12.439381117462908</v>
      </c>
      <c r="G652" s="2">
        <v>2.2683624456730757E-2</v>
      </c>
      <c r="H652" s="2">
        <v>1.0158473485085693</v>
      </c>
      <c r="I652" s="2">
        <v>0.98777333872894024</v>
      </c>
      <c r="J652" s="2">
        <v>0.98888070794276184</v>
      </c>
    </row>
    <row r="653" spans="1:10" ht="16" x14ac:dyDescent="0.2">
      <c r="A653" s="2" t="s">
        <v>2263</v>
      </c>
      <c r="B653" s="26" t="s">
        <v>2264</v>
      </c>
      <c r="C653" s="2">
        <v>612</v>
      </c>
      <c r="D653" s="2" t="s">
        <v>2265</v>
      </c>
      <c r="E653" s="3" t="s">
        <v>2266</v>
      </c>
      <c r="F653" s="2">
        <v>716.99922784033413</v>
      </c>
      <c r="G653" s="2">
        <v>2.5055839399013579E-2</v>
      </c>
      <c r="H653" s="2">
        <v>1.0175190743369342</v>
      </c>
      <c r="I653" s="2">
        <v>0.91573144278298857</v>
      </c>
      <c r="J653" s="2">
        <v>0.9370506594971334</v>
      </c>
    </row>
    <row r="654" spans="1:10" ht="16" x14ac:dyDescent="0.2">
      <c r="A654" s="2" t="s">
        <v>2267</v>
      </c>
      <c r="B654" s="26" t="s">
        <v>2268</v>
      </c>
      <c r="C654" s="2">
        <v>309</v>
      </c>
      <c r="D654" s="2" t="s">
        <v>2269</v>
      </c>
      <c r="E654" s="3" t="s">
        <v>2270</v>
      </c>
      <c r="F654" s="2">
        <v>1414.6071030236974</v>
      </c>
      <c r="G654" s="2">
        <v>2.6291418474680795E-2</v>
      </c>
      <c r="H654" s="2">
        <v>1.0183908897679632</v>
      </c>
      <c r="I654" s="2">
        <v>0.91307094155277058</v>
      </c>
      <c r="J654" s="2">
        <v>0.9370506594971334</v>
      </c>
    </row>
    <row r="655" spans="1:10" ht="16" x14ac:dyDescent="0.2">
      <c r="A655" s="2" t="s">
        <v>2271</v>
      </c>
      <c r="B655" s="26" t="s">
        <v>2272</v>
      </c>
      <c r="C655" s="2">
        <v>585</v>
      </c>
      <c r="D655" s="2" t="s">
        <v>2271</v>
      </c>
      <c r="E655" s="3" t="s">
        <v>88</v>
      </c>
      <c r="F655" s="2">
        <v>671.29427972331348</v>
      </c>
      <c r="G655" s="2">
        <v>2.8081516285234823E-2</v>
      </c>
      <c r="H655" s="2">
        <v>1.0196552947327024</v>
      </c>
      <c r="I655" s="2">
        <v>0.90460822518042261</v>
      </c>
      <c r="J655" s="2">
        <v>0.93389034114002001</v>
      </c>
    </row>
    <row r="656" spans="1:10" ht="16" x14ac:dyDescent="0.2">
      <c r="A656" s="2" t="s">
        <v>2273</v>
      </c>
      <c r="B656" s="26" t="s">
        <v>2274</v>
      </c>
      <c r="C656" s="2">
        <v>285</v>
      </c>
      <c r="D656" s="2" t="s">
        <v>2275</v>
      </c>
      <c r="E656" s="3" t="s">
        <v>2276</v>
      </c>
      <c r="F656" s="2">
        <v>221.19329791326757</v>
      </c>
      <c r="G656" s="2">
        <v>3.1724493721461203E-2</v>
      </c>
      <c r="H656" s="2">
        <v>1.0222332997558343</v>
      </c>
      <c r="I656" s="2">
        <v>0.9535662922301309</v>
      </c>
      <c r="J656" s="2">
        <v>0.96875392373322744</v>
      </c>
    </row>
    <row r="657" spans="1:10" x14ac:dyDescent="0.2">
      <c r="A657" s="2" t="s">
        <v>2277</v>
      </c>
      <c r="B657" s="26"/>
      <c r="C657" s="2">
        <v>618</v>
      </c>
      <c r="D657" s="2" t="s">
        <v>2278</v>
      </c>
      <c r="E657" s="3"/>
      <c r="F657" s="2">
        <v>712.13778401776381</v>
      </c>
      <c r="G657" s="2">
        <v>3.2141886878738847E-2</v>
      </c>
      <c r="H657" s="2">
        <v>1.02252908985684</v>
      </c>
      <c r="I657" s="2">
        <v>0.89860849130660281</v>
      </c>
      <c r="J657" s="2">
        <v>0.93092503797772186</v>
      </c>
    </row>
    <row r="658" spans="1:10" ht="16" x14ac:dyDescent="0.2">
      <c r="A658" s="2" t="s">
        <v>2279</v>
      </c>
      <c r="B658" s="26" t="s">
        <v>2280</v>
      </c>
      <c r="C658" s="2">
        <v>633</v>
      </c>
      <c r="D658" s="2" t="s">
        <v>2279</v>
      </c>
      <c r="E658" s="3" t="s">
        <v>2281</v>
      </c>
      <c r="F658" s="2">
        <v>519.6452477374944</v>
      </c>
      <c r="G658" s="2">
        <v>3.7598883636324305E-2</v>
      </c>
      <c r="H658" s="2">
        <v>1.0264041321565951</v>
      </c>
      <c r="I658" s="2">
        <v>0.88902571893962479</v>
      </c>
      <c r="J658" s="2">
        <v>0.92597545493467115</v>
      </c>
    </row>
    <row r="659" spans="1:10" ht="16" x14ac:dyDescent="0.2">
      <c r="A659" s="2" t="s">
        <v>2282</v>
      </c>
      <c r="B659" s="26" t="s">
        <v>2283</v>
      </c>
      <c r="C659" s="2">
        <v>1740</v>
      </c>
      <c r="D659" s="2" t="s">
        <v>2282</v>
      </c>
      <c r="E659" s="3" t="s">
        <v>2284</v>
      </c>
      <c r="F659" s="2">
        <v>155.23880531988729</v>
      </c>
      <c r="G659" s="2">
        <v>3.891565158300675E-2</v>
      </c>
      <c r="H659" s="2">
        <v>1.0273413732185455</v>
      </c>
      <c r="I659" s="2">
        <v>0.90046596288378633</v>
      </c>
      <c r="J659" s="2">
        <v>0.93118033085154228</v>
      </c>
    </row>
    <row r="660" spans="1:10" ht="32" x14ac:dyDescent="0.2">
      <c r="A660" s="2" t="s">
        <v>2285</v>
      </c>
      <c r="B660" s="26" t="s">
        <v>2286</v>
      </c>
      <c r="C660" s="2">
        <v>1809</v>
      </c>
      <c r="D660" s="2" t="s">
        <v>2287</v>
      </c>
      <c r="E660" s="3" t="s">
        <v>2288</v>
      </c>
      <c r="F660" s="2">
        <v>307.1794116263174</v>
      </c>
      <c r="G660" s="2">
        <v>4.0736973729609521E-2</v>
      </c>
      <c r="H660" s="2">
        <v>1.0286391535057311</v>
      </c>
      <c r="I660" s="2">
        <v>0.85757737042544624</v>
      </c>
      <c r="J660" s="2">
        <v>0.89990198800226018</v>
      </c>
    </row>
    <row r="661" spans="1:10" ht="48" x14ac:dyDescent="0.2">
      <c r="A661" s="2" t="s">
        <v>2289</v>
      </c>
      <c r="B661" s="26" t="s">
        <v>2290</v>
      </c>
      <c r="C661" s="2">
        <v>873</v>
      </c>
      <c r="D661" s="2" t="s">
        <v>2289</v>
      </c>
      <c r="E661" s="3" t="s">
        <v>2291</v>
      </c>
      <c r="F661" s="2">
        <v>483.45895154367946</v>
      </c>
      <c r="G661" s="2">
        <v>4.0836974426421362E-2</v>
      </c>
      <c r="H661" s="2">
        <v>1.0287104563066187</v>
      </c>
      <c r="I661" s="2">
        <v>0.86621118559361654</v>
      </c>
      <c r="J661" s="2">
        <v>0.90742257805329152</v>
      </c>
    </row>
    <row r="662" spans="1:10" ht="16" x14ac:dyDescent="0.2">
      <c r="A662" s="2" t="s">
        <v>2292</v>
      </c>
      <c r="B662" s="26" t="s">
        <v>2293</v>
      </c>
      <c r="C662" s="2">
        <v>2007</v>
      </c>
      <c r="D662" s="2" t="s">
        <v>2294</v>
      </c>
      <c r="E662" s="3" t="s">
        <v>2295</v>
      </c>
      <c r="F662" s="2">
        <v>413.01367657103697</v>
      </c>
      <c r="G662" s="2">
        <v>4.1715846807408086E-2</v>
      </c>
      <c r="H662" s="2">
        <v>1.0293373252036202</v>
      </c>
      <c r="I662" s="2">
        <v>0.82244545637706357</v>
      </c>
      <c r="J662" s="2">
        <v>0.87879276690393049</v>
      </c>
    </row>
    <row r="663" spans="1:10" ht="16" x14ac:dyDescent="0.2">
      <c r="A663" s="2" t="s">
        <v>2296</v>
      </c>
      <c r="B663" s="26" t="s">
        <v>2297</v>
      </c>
      <c r="C663" s="2">
        <v>492</v>
      </c>
      <c r="D663" s="2" t="s">
        <v>2298</v>
      </c>
      <c r="E663" s="3" t="s">
        <v>2299</v>
      </c>
      <c r="F663" s="2">
        <v>118.82023938173818</v>
      </c>
      <c r="G663" s="2">
        <v>4.3839646324856152E-2</v>
      </c>
      <c r="H663" s="2">
        <v>1.0308537343767352</v>
      </c>
      <c r="I663" s="2">
        <v>0.94415122369866622</v>
      </c>
      <c r="J663" s="2">
        <v>0.96137633154265556</v>
      </c>
    </row>
    <row r="664" spans="1:10" ht="16" x14ac:dyDescent="0.2">
      <c r="A664" s="2" t="s">
        <v>2300</v>
      </c>
      <c r="B664" s="26" t="s">
        <v>2301</v>
      </c>
      <c r="C664" s="2">
        <v>852</v>
      </c>
      <c r="D664" s="2" t="s">
        <v>2302</v>
      </c>
      <c r="E664" s="3" t="s">
        <v>2303</v>
      </c>
      <c r="F664" s="2">
        <v>200.17282534904066</v>
      </c>
      <c r="G664" s="2">
        <v>5.0475244774314455E-2</v>
      </c>
      <c r="H664" s="2">
        <v>1.0356060113732006</v>
      </c>
      <c r="I664" s="2">
        <v>0.89071995049146979</v>
      </c>
      <c r="J664" s="2">
        <v>0.92597545493467115</v>
      </c>
    </row>
    <row r="665" spans="1:10" ht="16" x14ac:dyDescent="0.2">
      <c r="A665" s="2" t="s">
        <v>2304</v>
      </c>
      <c r="B665" s="26" t="s">
        <v>2305</v>
      </c>
      <c r="C665" s="2">
        <v>1353</v>
      </c>
      <c r="D665" s="2" t="s">
        <v>2306</v>
      </c>
      <c r="E665" s="3" t="s">
        <v>2307</v>
      </c>
      <c r="F665" s="2">
        <v>278.07025812567912</v>
      </c>
      <c r="G665" s="2">
        <v>5.1042870841644827E-2</v>
      </c>
      <c r="H665" s="2">
        <v>1.0360135490771527</v>
      </c>
      <c r="I665" s="2">
        <v>0.82368370201409835</v>
      </c>
      <c r="J665" s="2">
        <v>0.87879276690393049</v>
      </c>
    </row>
    <row r="666" spans="1:10" ht="16" x14ac:dyDescent="0.2">
      <c r="A666" s="2" t="s">
        <v>2308</v>
      </c>
      <c r="B666" s="26" t="s">
        <v>2309</v>
      </c>
      <c r="C666" s="2">
        <v>1287</v>
      </c>
      <c r="D666" s="2" t="s">
        <v>2310</v>
      </c>
      <c r="E666" s="3" t="s">
        <v>2311</v>
      </c>
      <c r="F666" s="2">
        <v>944.00688880603991</v>
      </c>
      <c r="G666" s="2">
        <v>5.497231158649183E-2</v>
      </c>
      <c r="H666" s="2">
        <v>1.0388391655536571</v>
      </c>
      <c r="I666" s="2">
        <v>0.82004629007626817</v>
      </c>
      <c r="J666" s="2">
        <v>0.87805915712003291</v>
      </c>
    </row>
    <row r="667" spans="1:10" ht="16" x14ac:dyDescent="0.2">
      <c r="A667" s="2" t="s">
        <v>2312</v>
      </c>
      <c r="B667" s="26" t="s">
        <v>2313</v>
      </c>
      <c r="C667" s="2">
        <v>801</v>
      </c>
      <c r="D667" s="2" t="s">
        <v>2314</v>
      </c>
      <c r="E667" s="3" t="s">
        <v>2315</v>
      </c>
      <c r="F667" s="2">
        <v>990.84938184042039</v>
      </c>
      <c r="G667" s="2">
        <v>5.5305839567231757E-2</v>
      </c>
      <c r="H667" s="2">
        <v>1.0390793562890528</v>
      </c>
      <c r="I667" s="2">
        <v>0.77484202302079108</v>
      </c>
      <c r="J667" s="2">
        <v>0.840745961795342</v>
      </c>
    </row>
    <row r="668" spans="1:10" ht="16" x14ac:dyDescent="0.2">
      <c r="A668" s="2" t="s">
        <v>2316</v>
      </c>
      <c r="B668" s="26" t="s">
        <v>2317</v>
      </c>
      <c r="C668" s="2">
        <v>1374</v>
      </c>
      <c r="D668" s="2" t="s">
        <v>2318</v>
      </c>
      <c r="E668" s="3" t="s">
        <v>2319</v>
      </c>
      <c r="F668" s="2">
        <v>585.25661058057869</v>
      </c>
      <c r="G668" s="2">
        <v>5.5431568827498889E-2</v>
      </c>
      <c r="H668" s="2">
        <v>1.0391699148395221</v>
      </c>
      <c r="I668" s="2">
        <v>0.75892209117896969</v>
      </c>
      <c r="J668" s="2">
        <v>0.83360077173778591</v>
      </c>
    </row>
    <row r="669" spans="1:10" ht="16" x14ac:dyDescent="0.2">
      <c r="A669" s="2" t="s">
        <v>2320</v>
      </c>
      <c r="B669" s="26" t="s">
        <v>2321</v>
      </c>
      <c r="C669" s="2">
        <v>1398</v>
      </c>
      <c r="D669" s="2" t="s">
        <v>2322</v>
      </c>
      <c r="E669" s="3" t="s">
        <v>2323</v>
      </c>
      <c r="F669" s="2">
        <v>1596.0051616199555</v>
      </c>
      <c r="G669" s="2">
        <v>5.7651821935598466E-2</v>
      </c>
      <c r="H669" s="2">
        <v>1.040770389258062</v>
      </c>
      <c r="I669" s="2">
        <v>0.66957150181148084</v>
      </c>
      <c r="J669" s="2">
        <v>0.76363646375179106</v>
      </c>
    </row>
    <row r="670" spans="1:10" ht="16" x14ac:dyDescent="0.2">
      <c r="A670" s="2" t="s">
        <v>2324</v>
      </c>
      <c r="B670" s="26" t="s">
        <v>2325</v>
      </c>
      <c r="C670" s="2">
        <v>1461</v>
      </c>
      <c r="D670" s="2" t="s">
        <v>2324</v>
      </c>
      <c r="E670" s="3" t="s">
        <v>2326</v>
      </c>
      <c r="F670" s="2">
        <v>677.85477552571183</v>
      </c>
      <c r="G670" s="2">
        <v>6.1133498054104042E-2</v>
      </c>
      <c r="H670" s="2">
        <v>1.0432851282006297</v>
      </c>
      <c r="I670" s="2">
        <v>0.80747763242044224</v>
      </c>
      <c r="J670" s="2">
        <v>0.86981607448908915</v>
      </c>
    </row>
    <row r="671" spans="1:10" ht="16" x14ac:dyDescent="0.2">
      <c r="A671" s="2" t="s">
        <v>2327</v>
      </c>
      <c r="B671" s="26" t="s">
        <v>2328</v>
      </c>
      <c r="C671" s="2">
        <v>597</v>
      </c>
      <c r="D671" s="2" t="s">
        <v>2329</v>
      </c>
      <c r="E671" s="3" t="s">
        <v>1272</v>
      </c>
      <c r="F671" s="2">
        <v>451.91099759188097</v>
      </c>
      <c r="G671" s="2">
        <v>6.3312597009267155E-2</v>
      </c>
      <c r="H671" s="2">
        <v>1.0448621346103568</v>
      </c>
      <c r="I671" s="2">
        <v>0.87164953621811581</v>
      </c>
      <c r="J671" s="2">
        <v>0.91038951560558767</v>
      </c>
    </row>
    <row r="672" spans="1:10" ht="16" x14ac:dyDescent="0.2">
      <c r="A672" s="2" t="s">
        <v>2330</v>
      </c>
      <c r="B672" s="26" t="s">
        <v>2331</v>
      </c>
      <c r="C672" s="2">
        <v>846</v>
      </c>
      <c r="D672" s="2" t="s">
        <v>2332</v>
      </c>
      <c r="E672" s="3" t="s">
        <v>2333</v>
      </c>
      <c r="F672" s="2">
        <v>380.79101890013231</v>
      </c>
      <c r="G672" s="2">
        <v>6.339408713858273E-2</v>
      </c>
      <c r="H672" s="2">
        <v>1.0449211549527149</v>
      </c>
      <c r="I672" s="2">
        <v>0.79888302917942744</v>
      </c>
      <c r="J672" s="2">
        <v>0.86159727663916519</v>
      </c>
    </row>
    <row r="673" spans="1:10" ht="16" x14ac:dyDescent="0.2">
      <c r="A673" s="2" t="s">
        <v>2334</v>
      </c>
      <c r="B673" s="26" t="s">
        <v>2335</v>
      </c>
      <c r="C673" s="2">
        <v>1368</v>
      </c>
      <c r="D673" s="2" t="s">
        <v>2336</v>
      </c>
      <c r="E673" s="3" t="s">
        <v>2337</v>
      </c>
      <c r="F673" s="2">
        <v>1285.7872225995222</v>
      </c>
      <c r="G673" s="2">
        <v>6.3610185378409442E-2</v>
      </c>
      <c r="H673" s="2">
        <v>1.0450776832059219</v>
      </c>
      <c r="I673" s="2">
        <v>0.81432887951061483</v>
      </c>
      <c r="J673" s="2">
        <v>0.87508506546688214</v>
      </c>
    </row>
    <row r="674" spans="1:10" ht="16" x14ac:dyDescent="0.2">
      <c r="A674" s="2" t="s">
        <v>2338</v>
      </c>
      <c r="B674" s="26" t="s">
        <v>2339</v>
      </c>
      <c r="C674" s="2">
        <v>579</v>
      </c>
      <c r="D674" s="2" t="s">
        <v>2340</v>
      </c>
      <c r="E674" s="3" t="s">
        <v>2341</v>
      </c>
      <c r="F674" s="2">
        <v>2617.5551494482193</v>
      </c>
      <c r="G674" s="2">
        <v>6.5884137149825259E-2</v>
      </c>
      <c r="H674" s="2">
        <v>1.0467262160082433</v>
      </c>
      <c r="I674" s="2">
        <v>0.67933587472261248</v>
      </c>
      <c r="J674" s="2">
        <v>0.77279864474814397</v>
      </c>
    </row>
    <row r="675" spans="1:10" ht="16" x14ac:dyDescent="0.2">
      <c r="A675" s="2" t="s">
        <v>2342</v>
      </c>
      <c r="B675" s="26" t="s">
        <v>2343</v>
      </c>
      <c r="C675" s="2">
        <v>1944</v>
      </c>
      <c r="D675" s="2" t="s">
        <v>2344</v>
      </c>
      <c r="E675" s="3" t="s">
        <v>1624</v>
      </c>
      <c r="F675" s="2">
        <v>230.57214920433057</v>
      </c>
      <c r="G675" s="2">
        <v>6.6629078623615778E-2</v>
      </c>
      <c r="H675" s="2">
        <v>1.0472668369267641</v>
      </c>
      <c r="I675" s="2">
        <v>0.77210153262450187</v>
      </c>
      <c r="J675" s="2">
        <v>0.84038854786898132</v>
      </c>
    </row>
    <row r="676" spans="1:10" ht="16" x14ac:dyDescent="0.2">
      <c r="A676" s="2" t="s">
        <v>2345</v>
      </c>
      <c r="B676" s="26" t="s">
        <v>2346</v>
      </c>
      <c r="C676" s="2">
        <v>402</v>
      </c>
      <c r="D676" s="2" t="s">
        <v>2347</v>
      </c>
      <c r="E676" s="3" t="s">
        <v>2348</v>
      </c>
      <c r="F676" s="2">
        <v>636.74357798180256</v>
      </c>
      <c r="G676" s="2">
        <v>7.2298784223758628E-2</v>
      </c>
      <c r="H676" s="2">
        <v>1.0513906310577679</v>
      </c>
      <c r="I676" s="2">
        <v>0.84006570530734448</v>
      </c>
      <c r="J676" s="2">
        <v>0.89094854493997455</v>
      </c>
    </row>
    <row r="677" spans="1:10" ht="32" x14ac:dyDescent="0.2">
      <c r="A677" s="2" t="s">
        <v>2349</v>
      </c>
      <c r="B677" s="26" t="s">
        <v>2350</v>
      </c>
      <c r="C677" s="2">
        <v>360</v>
      </c>
      <c r="D677" s="2" t="s">
        <v>2351</v>
      </c>
      <c r="E677" s="3" t="s">
        <v>2352</v>
      </c>
      <c r="F677" s="2">
        <v>381.02788033238477</v>
      </c>
      <c r="G677" s="2">
        <v>7.5175705517449412E-2</v>
      </c>
      <c r="H677" s="2">
        <v>1.0534893323803476</v>
      </c>
      <c r="I677" s="2">
        <v>0.83844079210722611</v>
      </c>
      <c r="J677" s="2">
        <v>0.89028255333145401</v>
      </c>
    </row>
    <row r="678" spans="1:10" ht="16" x14ac:dyDescent="0.2">
      <c r="A678" s="2" t="s">
        <v>2353</v>
      </c>
      <c r="B678" s="26" t="s">
        <v>2354</v>
      </c>
      <c r="C678" s="2">
        <v>1467</v>
      </c>
      <c r="D678" s="2" t="s">
        <v>2355</v>
      </c>
      <c r="E678" s="3" t="s">
        <v>2356</v>
      </c>
      <c r="F678" s="2">
        <v>1991.0548508902987</v>
      </c>
      <c r="G678" s="2">
        <v>7.6278908756941669E-2</v>
      </c>
      <c r="H678" s="2">
        <v>1.0542952250231676</v>
      </c>
      <c r="I678" s="2">
        <v>0.63374665319393531</v>
      </c>
      <c r="J678" s="2">
        <v>0.73250956302922932</v>
      </c>
    </row>
    <row r="679" spans="1:10" ht="16" x14ac:dyDescent="0.2">
      <c r="A679" s="2" t="s">
        <v>2357</v>
      </c>
      <c r="B679" s="26" t="s">
        <v>2358</v>
      </c>
      <c r="C679" s="2">
        <v>447</v>
      </c>
      <c r="D679" s="2" t="s">
        <v>2359</v>
      </c>
      <c r="E679" s="3" t="s">
        <v>2360</v>
      </c>
      <c r="F679" s="2">
        <v>261.21581965263181</v>
      </c>
      <c r="G679" s="2">
        <v>7.6522710403122446E-2</v>
      </c>
      <c r="H679" s="2">
        <v>1.0544734058749181</v>
      </c>
      <c r="I679" s="2">
        <v>0.84988557167911605</v>
      </c>
      <c r="J679" s="2">
        <v>0.89710143677240028</v>
      </c>
    </row>
    <row r="680" spans="1:10" ht="16" x14ac:dyDescent="0.2">
      <c r="A680" s="2" t="s">
        <v>2361</v>
      </c>
      <c r="B680" s="26" t="s">
        <v>2362</v>
      </c>
      <c r="C680" s="2">
        <v>1125</v>
      </c>
      <c r="D680" s="2" t="s">
        <v>2363</v>
      </c>
      <c r="E680" s="3" t="s">
        <v>2364</v>
      </c>
      <c r="F680" s="2">
        <v>454.205022004699</v>
      </c>
      <c r="G680" s="2">
        <v>7.8581146839763499E-2</v>
      </c>
      <c r="H680" s="2">
        <v>1.0559790017470667</v>
      </c>
      <c r="I680" s="2">
        <v>0.73333832243434083</v>
      </c>
      <c r="J680" s="2">
        <v>0.81350449929672841</v>
      </c>
    </row>
    <row r="681" spans="1:10" ht="16" x14ac:dyDescent="0.2">
      <c r="A681" s="2" t="s">
        <v>2365</v>
      </c>
      <c r="B681" s="26" t="s">
        <v>2366</v>
      </c>
      <c r="C681" s="2">
        <v>957</v>
      </c>
      <c r="D681" s="2" t="s">
        <v>2367</v>
      </c>
      <c r="E681" s="3" t="s">
        <v>2231</v>
      </c>
      <c r="F681" s="2">
        <v>975.06864567559921</v>
      </c>
      <c r="G681" s="2">
        <v>8.3438421473670157E-2</v>
      </c>
      <c r="H681" s="2">
        <v>1.0595402701020993</v>
      </c>
      <c r="I681" s="2">
        <v>0.62538354191286272</v>
      </c>
      <c r="J681" s="2">
        <v>0.72723310524125051</v>
      </c>
    </row>
    <row r="682" spans="1:10" ht="16" x14ac:dyDescent="0.2">
      <c r="A682" s="2" t="s">
        <v>2368</v>
      </c>
      <c r="B682" s="26" t="s">
        <v>2369</v>
      </c>
      <c r="C682" s="2">
        <v>702</v>
      </c>
      <c r="D682" s="2" t="s">
        <v>2370</v>
      </c>
      <c r="E682" s="3" t="s">
        <v>608</v>
      </c>
      <c r="F682" s="2">
        <v>569.95710125614869</v>
      </c>
      <c r="G682" s="2">
        <v>8.3548453535419787E-2</v>
      </c>
      <c r="H682" s="2">
        <v>1.0596210826390875</v>
      </c>
      <c r="I682" s="2">
        <v>0.72359346057595164</v>
      </c>
      <c r="J682" s="2">
        <v>0.80737394053590694</v>
      </c>
    </row>
    <row r="683" spans="1:10" ht="16" x14ac:dyDescent="0.2">
      <c r="A683" s="2" t="s">
        <v>2371</v>
      </c>
      <c r="B683" s="26" t="s">
        <v>2372</v>
      </c>
      <c r="C683" s="2">
        <v>711</v>
      </c>
      <c r="D683" s="2" t="s">
        <v>2371</v>
      </c>
      <c r="E683" s="3" t="s">
        <v>2373</v>
      </c>
      <c r="F683" s="2">
        <v>178.00293761995894</v>
      </c>
      <c r="G683" s="2">
        <v>9.0204444237763748E-2</v>
      </c>
      <c r="H683" s="2">
        <v>1.0645210249831816</v>
      </c>
      <c r="I683" s="2">
        <v>0.81932820373876436</v>
      </c>
      <c r="J683" s="2">
        <v>0.87805915712003291</v>
      </c>
    </row>
    <row r="684" spans="1:10" ht="16" x14ac:dyDescent="0.2">
      <c r="A684" s="2" t="s">
        <v>2374</v>
      </c>
      <c r="B684" s="26" t="s">
        <v>2375</v>
      </c>
      <c r="C684" s="2">
        <v>1818</v>
      </c>
      <c r="D684" s="2" t="s">
        <v>2376</v>
      </c>
      <c r="E684" s="3" t="s">
        <v>1708</v>
      </c>
      <c r="F684" s="2">
        <v>130.09585621599751</v>
      </c>
      <c r="G684" s="2">
        <v>9.3240768577939337E-2</v>
      </c>
      <c r="H684" s="2">
        <v>1.0667637961184815</v>
      </c>
      <c r="I684" s="2">
        <v>0.75452271909963275</v>
      </c>
      <c r="J684" s="2">
        <v>0.8318380100691013</v>
      </c>
    </row>
    <row r="685" spans="1:10" ht="16" x14ac:dyDescent="0.2">
      <c r="A685" s="2" t="s">
        <v>2377</v>
      </c>
      <c r="B685" s="26" t="s">
        <v>2378</v>
      </c>
      <c r="C685" s="2">
        <v>462</v>
      </c>
      <c r="D685" s="2" t="s">
        <v>2377</v>
      </c>
      <c r="E685" s="3" t="s">
        <v>91</v>
      </c>
      <c r="F685" s="2">
        <v>165.44292725271097</v>
      </c>
      <c r="G685" s="2">
        <v>9.7683650586976534E-2</v>
      </c>
      <c r="H685" s="2">
        <v>1.070054034777892</v>
      </c>
      <c r="I685" s="2">
        <v>0.85750292153141527</v>
      </c>
      <c r="J685" s="2">
        <v>0.89990198800226018</v>
      </c>
    </row>
    <row r="686" spans="1:10" ht="16" x14ac:dyDescent="0.2">
      <c r="A686" s="2" t="s">
        <v>2379</v>
      </c>
      <c r="B686" s="26" t="s">
        <v>2380</v>
      </c>
      <c r="C686" s="2">
        <v>792</v>
      </c>
      <c r="D686" s="2" t="s">
        <v>2381</v>
      </c>
      <c r="E686" s="3" t="s">
        <v>2382</v>
      </c>
      <c r="F686" s="2">
        <v>474.84590591199958</v>
      </c>
      <c r="G686" s="2">
        <v>9.9395036220647812E-2</v>
      </c>
      <c r="H686" s="2">
        <v>1.0713241311238886</v>
      </c>
      <c r="I686" s="2">
        <v>0.66538451013373023</v>
      </c>
      <c r="J686" s="2">
        <v>0.76177995839669366</v>
      </c>
    </row>
    <row r="687" spans="1:10" ht="16" x14ac:dyDescent="0.2">
      <c r="A687" s="2" t="s">
        <v>2383</v>
      </c>
      <c r="B687" s="26" t="s">
        <v>2384</v>
      </c>
      <c r="C687" s="2">
        <v>1521</v>
      </c>
      <c r="D687" s="2" t="s">
        <v>2385</v>
      </c>
      <c r="E687" s="3" t="s">
        <v>2386</v>
      </c>
      <c r="F687" s="2">
        <v>194.17394503653887</v>
      </c>
      <c r="G687" s="2">
        <v>9.9528578002721552E-2</v>
      </c>
      <c r="H687" s="2">
        <v>1.0714233018780752</v>
      </c>
      <c r="I687" s="2">
        <v>0.71900057824548258</v>
      </c>
      <c r="J687" s="2">
        <v>0.80358888156848063</v>
      </c>
    </row>
    <row r="688" spans="1:10" ht="48" x14ac:dyDescent="0.2">
      <c r="A688" s="2" t="s">
        <v>2387</v>
      </c>
      <c r="B688" s="26" t="s">
        <v>2388</v>
      </c>
      <c r="C688" s="2">
        <v>1821</v>
      </c>
      <c r="D688" s="2" t="s">
        <v>2389</v>
      </c>
      <c r="E688" s="3" t="s">
        <v>2390</v>
      </c>
      <c r="F688" s="2">
        <v>1155.6412333974206</v>
      </c>
      <c r="G688" s="2">
        <v>0.1055864095669949</v>
      </c>
      <c r="H688" s="2">
        <v>1.07593163351638</v>
      </c>
      <c r="I688" s="2">
        <v>0.47997154086880811</v>
      </c>
      <c r="J688" s="2">
        <v>0.59668036481747189</v>
      </c>
    </row>
    <row r="689" spans="1:10" ht="16" x14ac:dyDescent="0.2">
      <c r="A689" s="2" t="s">
        <v>2391</v>
      </c>
      <c r="B689" s="26" t="s">
        <v>2392</v>
      </c>
      <c r="C689" s="2">
        <v>573</v>
      </c>
      <c r="D689" s="2" t="s">
        <v>2393</v>
      </c>
      <c r="E689" s="3" t="s">
        <v>2394</v>
      </c>
      <c r="F689" s="2">
        <v>251.29962214984792</v>
      </c>
      <c r="G689" s="2">
        <v>0.1070160556961282</v>
      </c>
      <c r="H689" s="2">
        <v>1.0769983619985861</v>
      </c>
      <c r="I689" s="2">
        <v>0.77402974680323355</v>
      </c>
      <c r="J689" s="2">
        <v>0.840745961795342</v>
      </c>
    </row>
    <row r="690" spans="1:10" ht="32" x14ac:dyDescent="0.2">
      <c r="A690" s="2" t="s">
        <v>2395</v>
      </c>
      <c r="B690" s="26" t="s">
        <v>2396</v>
      </c>
      <c r="C690" s="2">
        <v>738</v>
      </c>
      <c r="D690" s="2" t="s">
        <v>2397</v>
      </c>
      <c r="E690" s="3" t="s">
        <v>2398</v>
      </c>
      <c r="F690" s="2">
        <v>747.40945115769534</v>
      </c>
      <c r="G690" s="2">
        <v>0.10880346186911125</v>
      </c>
      <c r="H690" s="2">
        <v>1.0783335204726883</v>
      </c>
      <c r="I690" s="2">
        <v>0.6574896573695348</v>
      </c>
      <c r="J690" s="2">
        <v>0.75467643191644551</v>
      </c>
    </row>
    <row r="691" spans="1:10" ht="16" x14ac:dyDescent="0.2">
      <c r="A691" s="2" t="s">
        <v>2399</v>
      </c>
      <c r="B691" s="26" t="s">
        <v>2400</v>
      </c>
      <c r="C691" s="2">
        <v>1275</v>
      </c>
      <c r="D691" s="2" t="s">
        <v>2401</v>
      </c>
      <c r="E691" s="3" t="s">
        <v>2402</v>
      </c>
      <c r="F691" s="2">
        <v>229.80328524723168</v>
      </c>
      <c r="G691" s="2">
        <v>0.11204874189587176</v>
      </c>
      <c r="H691" s="2">
        <v>1.0807619152963994</v>
      </c>
      <c r="I691" s="2">
        <v>0.69174531886974711</v>
      </c>
      <c r="J691" s="2">
        <v>0.78253875246044347</v>
      </c>
    </row>
    <row r="692" spans="1:10" ht="16" x14ac:dyDescent="0.2">
      <c r="A692" s="2" t="s">
        <v>2403</v>
      </c>
      <c r="B692" s="26" t="s">
        <v>2404</v>
      </c>
      <c r="C692" s="2">
        <v>315</v>
      </c>
      <c r="D692" s="2" t="s">
        <v>2403</v>
      </c>
      <c r="E692" s="3" t="s">
        <v>2405</v>
      </c>
      <c r="F692" s="2">
        <v>65.31618672564862</v>
      </c>
      <c r="G692" s="2">
        <v>0.11250433187455235</v>
      </c>
      <c r="H692" s="2">
        <v>1.0811032639788434</v>
      </c>
      <c r="I692" s="2">
        <v>0.91549905846676438</v>
      </c>
      <c r="J692" s="2">
        <v>0.9370506594971334</v>
      </c>
    </row>
    <row r="693" spans="1:10" ht="16" x14ac:dyDescent="0.2">
      <c r="A693" s="2" t="s">
        <v>2406</v>
      </c>
      <c r="B693" s="26" t="s">
        <v>2407</v>
      </c>
      <c r="C693" s="2">
        <v>318</v>
      </c>
      <c r="D693" s="2" t="s">
        <v>2406</v>
      </c>
      <c r="E693" s="3" t="s">
        <v>88</v>
      </c>
      <c r="F693" s="2">
        <v>321.64240999650355</v>
      </c>
      <c r="G693" s="2">
        <v>0.11617587780086241</v>
      </c>
      <c r="H693" s="2">
        <v>1.0838580910657738</v>
      </c>
      <c r="I693" s="2">
        <v>0.82865979642622012</v>
      </c>
      <c r="J693" s="2">
        <v>0.88304677590526792</v>
      </c>
    </row>
    <row r="694" spans="1:10" ht="16" x14ac:dyDescent="0.2">
      <c r="A694" s="2" t="s">
        <v>2408</v>
      </c>
      <c r="B694" s="26" t="s">
        <v>2409</v>
      </c>
      <c r="C694" s="2">
        <v>948</v>
      </c>
      <c r="D694" s="2" t="s">
        <v>2408</v>
      </c>
      <c r="E694" s="3" t="s">
        <v>2410</v>
      </c>
      <c r="F694" s="2">
        <v>259.49724846922874</v>
      </c>
      <c r="G694" s="2">
        <v>0.11685795256765127</v>
      </c>
      <c r="H694" s="2">
        <v>1.084370636695436</v>
      </c>
      <c r="I694" s="2">
        <v>0.69888594605865628</v>
      </c>
      <c r="J694" s="2">
        <v>0.78602663706596976</v>
      </c>
    </row>
    <row r="695" spans="1:10" ht="16" x14ac:dyDescent="0.2">
      <c r="A695" s="2" t="s">
        <v>2411</v>
      </c>
      <c r="B695" s="26" t="s">
        <v>2412</v>
      </c>
      <c r="C695" s="2">
        <v>837</v>
      </c>
      <c r="D695" s="2" t="s">
        <v>2411</v>
      </c>
      <c r="E695" s="3" t="s">
        <v>88</v>
      </c>
      <c r="F695" s="2">
        <v>427.84244382553788</v>
      </c>
      <c r="G695" s="2">
        <v>0.11767473491239928</v>
      </c>
      <c r="H695" s="2">
        <v>1.0849847273602327</v>
      </c>
      <c r="I695" s="2">
        <v>0.62418533308478008</v>
      </c>
      <c r="J695" s="2">
        <v>0.72723310524125051</v>
      </c>
    </row>
    <row r="696" spans="1:10" ht="32" x14ac:dyDescent="0.2">
      <c r="A696" s="2" t="s">
        <v>2413</v>
      </c>
      <c r="B696" s="26" t="s">
        <v>2414</v>
      </c>
      <c r="C696" s="2">
        <v>1140</v>
      </c>
      <c r="D696" s="2" t="s">
        <v>2415</v>
      </c>
      <c r="E696" s="3" t="s">
        <v>2416</v>
      </c>
      <c r="F696" s="2">
        <v>773.71260208468573</v>
      </c>
      <c r="G696" s="2">
        <v>0.11912209596513947</v>
      </c>
      <c r="H696" s="2">
        <v>1.0860737673707268</v>
      </c>
      <c r="I696" s="2">
        <v>0.49876631088849632</v>
      </c>
      <c r="J696" s="2">
        <v>0.61349630251160769</v>
      </c>
    </row>
    <row r="697" spans="1:10" ht="16" x14ac:dyDescent="0.2">
      <c r="A697" s="2" t="s">
        <v>2417</v>
      </c>
      <c r="B697" s="26" t="s">
        <v>2418</v>
      </c>
      <c r="C697" s="2">
        <v>1107</v>
      </c>
      <c r="D697" s="2" t="s">
        <v>2419</v>
      </c>
      <c r="E697" s="3" t="s">
        <v>2420</v>
      </c>
      <c r="F697" s="2">
        <v>216.64261054473434</v>
      </c>
      <c r="G697" s="2">
        <v>0.12276838227108713</v>
      </c>
      <c r="H697" s="2">
        <v>1.0888221961524369</v>
      </c>
      <c r="I697" s="2">
        <v>0.69244182021335388</v>
      </c>
      <c r="J697" s="2">
        <v>0.78253875246044347</v>
      </c>
    </row>
    <row r="698" spans="1:10" ht="16" x14ac:dyDescent="0.2">
      <c r="A698" s="2" t="s">
        <v>2421</v>
      </c>
      <c r="B698" s="26" t="s">
        <v>2422</v>
      </c>
      <c r="C698" s="2">
        <v>303</v>
      </c>
      <c r="D698" s="2" t="s">
        <v>2421</v>
      </c>
      <c r="E698" s="3" t="s">
        <v>88</v>
      </c>
      <c r="F698" s="2">
        <v>700.48973360963112</v>
      </c>
      <c r="G698" s="2">
        <v>0.12304501941107804</v>
      </c>
      <c r="H698" s="2">
        <v>1.0890309981029731</v>
      </c>
      <c r="I698" s="2">
        <v>0.70616747948920744</v>
      </c>
      <c r="J698" s="2">
        <v>0.79222055173852035</v>
      </c>
    </row>
    <row r="699" spans="1:10" ht="16" x14ac:dyDescent="0.2">
      <c r="A699" s="2" t="s">
        <v>2423</v>
      </c>
      <c r="B699" s="26" t="s">
        <v>2424</v>
      </c>
      <c r="C699" s="2">
        <v>927</v>
      </c>
      <c r="D699" s="2" t="s">
        <v>2425</v>
      </c>
      <c r="E699" s="3" t="s">
        <v>2426</v>
      </c>
      <c r="F699" s="2">
        <v>1501.5219667453669</v>
      </c>
      <c r="G699" s="2">
        <v>0.12912333782000898</v>
      </c>
      <c r="H699" s="2">
        <v>1.093628949207454</v>
      </c>
      <c r="I699" s="2">
        <v>0.44165187492188762</v>
      </c>
      <c r="J699" s="2">
        <v>0.56181641638923885</v>
      </c>
    </row>
    <row r="700" spans="1:10" ht="16" x14ac:dyDescent="0.2">
      <c r="A700" s="2" t="s">
        <v>2427</v>
      </c>
      <c r="B700" s="26" t="s">
        <v>2428</v>
      </c>
      <c r="C700" s="2">
        <v>1368</v>
      </c>
      <c r="D700" s="2" t="s">
        <v>2427</v>
      </c>
      <c r="E700" s="3" t="s">
        <v>2429</v>
      </c>
      <c r="F700" s="2">
        <v>131.07409746095888</v>
      </c>
      <c r="G700" s="2">
        <v>0.13540514762010825</v>
      </c>
      <c r="H700" s="2">
        <v>1.0984012311253673</v>
      </c>
      <c r="I700" s="2">
        <v>0.66778760549835869</v>
      </c>
      <c r="J700" s="2">
        <v>0.76355228131886599</v>
      </c>
    </row>
    <row r="701" spans="1:10" ht="16" x14ac:dyDescent="0.2">
      <c r="A701" s="2" t="s">
        <v>2430</v>
      </c>
      <c r="B701" s="26" t="s">
        <v>2431</v>
      </c>
      <c r="C701" s="2">
        <v>1629</v>
      </c>
      <c r="D701" s="2" t="s">
        <v>2432</v>
      </c>
      <c r="E701" s="3" t="s">
        <v>2433</v>
      </c>
      <c r="F701" s="2">
        <v>185.93847321891965</v>
      </c>
      <c r="G701" s="2">
        <v>0.14078851373647708</v>
      </c>
      <c r="H701" s="2">
        <v>1.1025075334223502</v>
      </c>
      <c r="I701" s="2">
        <v>0.61331803861389478</v>
      </c>
      <c r="J701" s="2">
        <v>0.71687566555262827</v>
      </c>
    </row>
    <row r="702" spans="1:10" ht="48" x14ac:dyDescent="0.2">
      <c r="A702" s="2" t="s">
        <v>2434</v>
      </c>
      <c r="B702" s="26" t="s">
        <v>2435</v>
      </c>
      <c r="C702" s="2">
        <v>1059</v>
      </c>
      <c r="D702" s="2" t="s">
        <v>2436</v>
      </c>
      <c r="E702" s="3" t="s">
        <v>2437</v>
      </c>
      <c r="F702" s="2">
        <v>190.54561414766644</v>
      </c>
      <c r="G702" s="2">
        <v>0.14086735866390232</v>
      </c>
      <c r="H702" s="2">
        <v>1.1025677883614546</v>
      </c>
      <c r="I702" s="2">
        <v>0.64846482556371021</v>
      </c>
      <c r="J702" s="2">
        <v>0.74527553311247507</v>
      </c>
    </row>
    <row r="703" spans="1:10" ht="16" x14ac:dyDescent="0.2">
      <c r="A703" s="2" t="s">
        <v>2438</v>
      </c>
      <c r="B703" s="26" t="s">
        <v>2439</v>
      </c>
      <c r="C703" s="2">
        <v>504</v>
      </c>
      <c r="D703" s="2" t="s">
        <v>2440</v>
      </c>
      <c r="E703" s="3" t="s">
        <v>2441</v>
      </c>
      <c r="F703" s="2">
        <v>3785.9023519993775</v>
      </c>
      <c r="G703" s="2">
        <v>0.1418011340099207</v>
      </c>
      <c r="H703" s="2">
        <v>1.103281649465772</v>
      </c>
      <c r="I703" s="2">
        <v>0.58655282700411038</v>
      </c>
      <c r="J703" s="2">
        <v>0.69653148206738114</v>
      </c>
    </row>
    <row r="704" spans="1:10" ht="16" x14ac:dyDescent="0.2">
      <c r="A704" s="2" t="s">
        <v>2442</v>
      </c>
      <c r="B704" s="26" t="s">
        <v>2443</v>
      </c>
      <c r="C704" s="2">
        <v>1809</v>
      </c>
      <c r="D704" s="2" t="s">
        <v>2442</v>
      </c>
      <c r="E704" s="3" t="s">
        <v>212</v>
      </c>
      <c r="F704" s="2">
        <v>24.673908607223495</v>
      </c>
      <c r="G704" s="2">
        <v>0.14250134058780023</v>
      </c>
      <c r="H704" s="2">
        <v>1.1038172530047747</v>
      </c>
      <c r="I704" s="2">
        <v>0.83443754081213362</v>
      </c>
      <c r="J704" s="2">
        <v>0.88814389028037577</v>
      </c>
    </row>
    <row r="705" spans="1:10" ht="16" x14ac:dyDescent="0.2">
      <c r="A705" s="2" t="s">
        <v>2444</v>
      </c>
      <c r="B705" s="26" t="s">
        <v>2445</v>
      </c>
      <c r="C705" s="2">
        <v>261</v>
      </c>
      <c r="D705" s="2" t="s">
        <v>2444</v>
      </c>
      <c r="E705" s="3" t="s">
        <v>2446</v>
      </c>
      <c r="F705" s="2">
        <v>4744.0818065020194</v>
      </c>
      <c r="G705" s="2">
        <v>0.14476401577727976</v>
      </c>
      <c r="H705" s="2">
        <v>1.1055498017600098</v>
      </c>
      <c r="I705" s="2">
        <v>0.5635267475055652</v>
      </c>
      <c r="J705" s="2">
        <v>0.67427275982250934</v>
      </c>
    </row>
    <row r="706" spans="1:10" ht="16" x14ac:dyDescent="0.2">
      <c r="A706" s="2" t="s">
        <v>2447</v>
      </c>
      <c r="B706" s="26" t="s">
        <v>2448</v>
      </c>
      <c r="C706" s="2">
        <v>1239</v>
      </c>
      <c r="D706" s="2" t="s">
        <v>2449</v>
      </c>
      <c r="E706" s="3" t="s">
        <v>2450</v>
      </c>
      <c r="F706" s="2">
        <v>1148.9238608638918</v>
      </c>
      <c r="G706" s="2">
        <v>0.14804104403421461</v>
      </c>
      <c r="H706" s="2">
        <v>1.1080638713423276</v>
      </c>
      <c r="I706" s="2">
        <v>0.31963689520763716</v>
      </c>
      <c r="J706" s="2">
        <v>0.44253604251227907</v>
      </c>
    </row>
    <row r="707" spans="1:10" ht="16" x14ac:dyDescent="0.2">
      <c r="A707" s="2" t="s">
        <v>2451</v>
      </c>
      <c r="B707" s="26" t="s">
        <v>2452</v>
      </c>
      <c r="C707" s="2">
        <v>2001</v>
      </c>
      <c r="D707" s="2" t="s">
        <v>2453</v>
      </c>
      <c r="E707" s="3" t="s">
        <v>2454</v>
      </c>
      <c r="F707" s="2">
        <v>356.1794750282873</v>
      </c>
      <c r="G707" s="2">
        <v>0.15059510363789541</v>
      </c>
      <c r="H707" s="2">
        <v>1.1100272576817025</v>
      </c>
      <c r="I707" s="2">
        <v>0.44828892163067213</v>
      </c>
      <c r="J707" s="2">
        <v>0.56783263406551809</v>
      </c>
    </row>
    <row r="708" spans="1:10" ht="16" x14ac:dyDescent="0.2">
      <c r="A708" s="2" t="s">
        <v>2455</v>
      </c>
      <c r="B708" s="26" t="s">
        <v>2456</v>
      </c>
      <c r="C708" s="2">
        <v>819</v>
      </c>
      <c r="D708" s="2" t="s">
        <v>2457</v>
      </c>
      <c r="E708" s="3" t="s">
        <v>2458</v>
      </c>
      <c r="F708" s="2">
        <v>270.19253734341777</v>
      </c>
      <c r="G708" s="2">
        <v>0.15165774148138994</v>
      </c>
      <c r="H708" s="2">
        <v>1.1108451654545912</v>
      </c>
      <c r="I708" s="2">
        <v>0.63940951694750248</v>
      </c>
      <c r="J708" s="2">
        <v>0.73676477243112226</v>
      </c>
    </row>
    <row r="709" spans="1:10" ht="16" x14ac:dyDescent="0.2">
      <c r="A709" s="2" t="s">
        <v>2459</v>
      </c>
      <c r="B709" s="26" t="s">
        <v>2460</v>
      </c>
      <c r="C709" s="2">
        <v>1941</v>
      </c>
      <c r="D709" s="2" t="s">
        <v>2461</v>
      </c>
      <c r="E709" s="3" t="s">
        <v>2462</v>
      </c>
      <c r="F709" s="2">
        <v>340.66485180509568</v>
      </c>
      <c r="G709" s="2">
        <v>0.15571520547261788</v>
      </c>
      <c r="H709" s="2">
        <v>1.1139737256602145</v>
      </c>
      <c r="I709" s="2">
        <v>0.426344871159684</v>
      </c>
      <c r="J709" s="2">
        <v>0.54702007176091638</v>
      </c>
    </row>
    <row r="710" spans="1:10" ht="16" x14ac:dyDescent="0.2">
      <c r="A710" s="2" t="s">
        <v>2463</v>
      </c>
      <c r="B710" s="26" t="s">
        <v>2464</v>
      </c>
      <c r="C710" s="2">
        <v>432</v>
      </c>
      <c r="D710" s="2" t="s">
        <v>2465</v>
      </c>
      <c r="E710" s="3" t="s">
        <v>88</v>
      </c>
      <c r="F710" s="2">
        <v>316.34270653742198</v>
      </c>
      <c r="G710" s="2">
        <v>0.15634013429757404</v>
      </c>
      <c r="H710" s="2">
        <v>1.1144563675694241</v>
      </c>
      <c r="I710" s="2">
        <v>0.68593638714191985</v>
      </c>
      <c r="J710" s="2">
        <v>0.77931449582408963</v>
      </c>
    </row>
    <row r="711" spans="1:10" ht="16" x14ac:dyDescent="0.2">
      <c r="A711" s="2" t="s">
        <v>2466</v>
      </c>
      <c r="B711" s="26" t="s">
        <v>2467</v>
      </c>
      <c r="C711" s="2">
        <v>1281</v>
      </c>
      <c r="D711" s="2" t="s">
        <v>2468</v>
      </c>
      <c r="E711" s="3" t="s">
        <v>870</v>
      </c>
      <c r="F711" s="2">
        <v>91.179400557709428</v>
      </c>
      <c r="G711" s="2">
        <v>0.15853337176171906</v>
      </c>
      <c r="H711" s="2">
        <v>1.1161518931393981</v>
      </c>
      <c r="I711" s="2">
        <v>0.69236592845410505</v>
      </c>
      <c r="J711" s="2">
        <v>0.78253875246044347</v>
      </c>
    </row>
    <row r="712" spans="1:10" ht="16" x14ac:dyDescent="0.2">
      <c r="A712" s="2" t="s">
        <v>2469</v>
      </c>
      <c r="B712" s="26" t="s">
        <v>2470</v>
      </c>
      <c r="C712" s="2">
        <v>990</v>
      </c>
      <c r="D712" s="2" t="s">
        <v>2471</v>
      </c>
      <c r="E712" s="3" t="s">
        <v>2472</v>
      </c>
      <c r="F712" s="2">
        <v>1118.0091021188093</v>
      </c>
      <c r="G712" s="2">
        <v>0.16473974074403031</v>
      </c>
      <c r="H712" s="2">
        <v>1.1209638401867679</v>
      </c>
      <c r="I712" s="2">
        <v>0.29133784471114299</v>
      </c>
      <c r="J712" s="2">
        <v>0.41165299893520679</v>
      </c>
    </row>
    <row r="713" spans="1:10" ht="16" x14ac:dyDescent="0.2">
      <c r="A713" s="2" t="s">
        <v>2473</v>
      </c>
      <c r="B713" s="26" t="s">
        <v>2474</v>
      </c>
      <c r="C713" s="2">
        <v>1056</v>
      </c>
      <c r="D713" s="2" t="s">
        <v>2475</v>
      </c>
      <c r="E713" s="3" t="s">
        <v>2476</v>
      </c>
      <c r="F713" s="2">
        <v>983.15324704318891</v>
      </c>
      <c r="G713" s="2">
        <v>0.16616746449485256</v>
      </c>
      <c r="H713" s="2">
        <v>1.1220737205312967</v>
      </c>
      <c r="I713" s="2">
        <v>0.49780329050194849</v>
      </c>
      <c r="J713" s="2">
        <v>0.61349630251160769</v>
      </c>
    </row>
    <row r="714" spans="1:10" ht="16" x14ac:dyDescent="0.2">
      <c r="A714" s="2" t="s">
        <v>2477</v>
      </c>
      <c r="B714" s="26" t="s">
        <v>2478</v>
      </c>
      <c r="C714" s="2">
        <v>738</v>
      </c>
      <c r="D714" s="2" t="s">
        <v>2479</v>
      </c>
      <c r="E714" s="3" t="s">
        <v>2480</v>
      </c>
      <c r="F714" s="2">
        <v>1189.8798537640623</v>
      </c>
      <c r="G714" s="2">
        <v>0.16809645858518293</v>
      </c>
      <c r="H714" s="2">
        <v>1.1235750227422963</v>
      </c>
      <c r="I714" s="2">
        <v>0.3282540267630828</v>
      </c>
      <c r="J714" s="2">
        <v>0.45236241651147058</v>
      </c>
    </row>
    <row r="715" spans="1:10" ht="16" x14ac:dyDescent="0.2">
      <c r="A715" s="2" t="s">
        <v>2481</v>
      </c>
      <c r="B715" s="26" t="s">
        <v>2482</v>
      </c>
      <c r="C715" s="2">
        <v>771</v>
      </c>
      <c r="D715" s="2" t="s">
        <v>2483</v>
      </c>
      <c r="E715" s="3" t="s">
        <v>2484</v>
      </c>
      <c r="F715" s="2">
        <v>709.24505096927805</v>
      </c>
      <c r="G715" s="2">
        <v>0.16864304702141916</v>
      </c>
      <c r="H715" s="2">
        <v>1.1240007880281739</v>
      </c>
      <c r="I715" s="2">
        <v>0.41681889546567241</v>
      </c>
      <c r="J715" s="2">
        <v>0.5378891237728981</v>
      </c>
    </row>
    <row r="716" spans="1:10" ht="16" x14ac:dyDescent="0.2">
      <c r="A716" s="2" t="s">
        <v>2485</v>
      </c>
      <c r="B716" s="26" t="s">
        <v>2486</v>
      </c>
      <c r="C716" s="2">
        <v>1512</v>
      </c>
      <c r="D716" s="2" t="s">
        <v>2485</v>
      </c>
      <c r="E716" s="3" t="s">
        <v>2487</v>
      </c>
      <c r="F716" s="2">
        <v>464.60963898776799</v>
      </c>
      <c r="G716" s="2">
        <v>0.17336644801864726</v>
      </c>
      <c r="H716" s="2">
        <v>1.1276868109396616</v>
      </c>
      <c r="I716" s="2">
        <v>0.37251196585893187</v>
      </c>
      <c r="J716" s="2">
        <v>0.49428407951266884</v>
      </c>
    </row>
    <row r="717" spans="1:10" ht="16" x14ac:dyDescent="0.2">
      <c r="A717" s="2" t="s">
        <v>2488</v>
      </c>
      <c r="B717" s="26" t="s">
        <v>2489</v>
      </c>
      <c r="C717" s="2">
        <v>1284</v>
      </c>
      <c r="D717" s="2" t="s">
        <v>2490</v>
      </c>
      <c r="E717" s="3" t="s">
        <v>2491</v>
      </c>
      <c r="F717" s="2">
        <v>336.13857047288349</v>
      </c>
      <c r="G717" s="2">
        <v>0.17867504749802662</v>
      </c>
      <c r="H717" s="2">
        <v>1.1318439369704594</v>
      </c>
      <c r="I717" s="2">
        <v>0.49237439196888333</v>
      </c>
      <c r="J717" s="2">
        <v>0.60814707057844097</v>
      </c>
    </row>
    <row r="718" spans="1:10" ht="16" x14ac:dyDescent="0.2">
      <c r="A718" s="2" t="s">
        <v>2492</v>
      </c>
      <c r="B718" s="26" t="s">
        <v>2493</v>
      </c>
      <c r="C718" s="2">
        <v>951</v>
      </c>
      <c r="D718" s="2" t="s">
        <v>2494</v>
      </c>
      <c r="E718" s="3" t="s">
        <v>2495</v>
      </c>
      <c r="F718" s="2">
        <v>69.384861045173395</v>
      </c>
      <c r="G718" s="2">
        <v>0.18263760111673288</v>
      </c>
      <c r="H718" s="2">
        <v>1.1349569699521915</v>
      </c>
      <c r="I718" s="2">
        <v>0.7507257986585063</v>
      </c>
      <c r="J718" s="2">
        <v>0.82867507812366636</v>
      </c>
    </row>
    <row r="719" spans="1:10" ht="16" x14ac:dyDescent="0.2">
      <c r="A719" s="2" t="s">
        <v>2496</v>
      </c>
      <c r="B719" s="26" t="s">
        <v>2497</v>
      </c>
      <c r="C719" s="2">
        <v>1473</v>
      </c>
      <c r="D719" s="2" t="s">
        <v>2496</v>
      </c>
      <c r="E719" s="3" t="s">
        <v>2498</v>
      </c>
      <c r="F719" s="2">
        <v>195.70794008714995</v>
      </c>
      <c r="G719" s="2">
        <v>0.18818161588265633</v>
      </c>
      <c r="H719" s="2">
        <v>1.1393267940994283</v>
      </c>
      <c r="I719" s="2">
        <v>0.48106628943016894</v>
      </c>
      <c r="J719" s="2">
        <v>0.59668036481747189</v>
      </c>
    </row>
    <row r="720" spans="1:10" ht="16" x14ac:dyDescent="0.2">
      <c r="A720" s="2" t="s">
        <v>2499</v>
      </c>
      <c r="B720" s="26" t="s">
        <v>2500</v>
      </c>
      <c r="C720" s="2">
        <v>1587</v>
      </c>
      <c r="D720" s="2" t="s">
        <v>2499</v>
      </c>
      <c r="E720" s="3" t="s">
        <v>312</v>
      </c>
      <c r="F720" s="2">
        <v>2596.0852476287278</v>
      </c>
      <c r="G720" s="2">
        <v>0.18932582813917806</v>
      </c>
      <c r="H720" s="2">
        <v>1.1402307611484284</v>
      </c>
      <c r="I720" s="2">
        <v>4.5655875638692292E-2</v>
      </c>
      <c r="J720" s="2">
        <v>9.3941698030765464E-2</v>
      </c>
    </row>
    <row r="721" spans="1:10" ht="16" x14ac:dyDescent="0.2">
      <c r="A721" s="2" t="s">
        <v>2501</v>
      </c>
      <c r="B721" s="26" t="s">
        <v>2502</v>
      </c>
      <c r="C721" s="2">
        <v>1866</v>
      </c>
      <c r="D721" s="2" t="s">
        <v>2501</v>
      </c>
      <c r="E721" s="3" t="s">
        <v>88</v>
      </c>
      <c r="F721" s="2">
        <v>893.34079858942277</v>
      </c>
      <c r="G721" s="2">
        <v>0.19106390605612669</v>
      </c>
      <c r="H721" s="2">
        <v>1.141605274899518</v>
      </c>
      <c r="I721" s="2">
        <v>0.14094418326791358</v>
      </c>
      <c r="J721" s="2">
        <v>0.23481932025792318</v>
      </c>
    </row>
    <row r="722" spans="1:10" ht="16" x14ac:dyDescent="0.2">
      <c r="A722" s="2" t="s">
        <v>2503</v>
      </c>
      <c r="B722" s="26" t="s">
        <v>2504</v>
      </c>
      <c r="C722" s="2">
        <v>1845</v>
      </c>
      <c r="D722" s="2" t="s">
        <v>2505</v>
      </c>
      <c r="E722" s="3" t="s">
        <v>2506</v>
      </c>
      <c r="F722" s="2">
        <v>701.01490213557315</v>
      </c>
      <c r="G722" s="2">
        <v>0.19184619244024712</v>
      </c>
      <c r="H722" s="2">
        <v>1.1422244663487902</v>
      </c>
      <c r="I722" s="2">
        <v>0.1993551103382275</v>
      </c>
      <c r="J722" s="2">
        <v>0.31123096771335168</v>
      </c>
    </row>
    <row r="723" spans="1:10" ht="16" x14ac:dyDescent="0.2">
      <c r="A723" s="2" t="s">
        <v>2507</v>
      </c>
      <c r="B723" s="26" t="s">
        <v>2508</v>
      </c>
      <c r="C723" s="2">
        <v>294</v>
      </c>
      <c r="D723" s="2" t="s">
        <v>2507</v>
      </c>
      <c r="E723" s="3" t="s">
        <v>88</v>
      </c>
      <c r="F723" s="2">
        <v>603.83393873311695</v>
      </c>
      <c r="G723" s="2">
        <v>0.19546439139589264</v>
      </c>
      <c r="H723" s="2">
        <v>1.1450926969863178</v>
      </c>
      <c r="I723" s="2">
        <v>0.55006199608634487</v>
      </c>
      <c r="J723" s="2">
        <v>0.66289522605277462</v>
      </c>
    </row>
    <row r="724" spans="1:10" ht="16" x14ac:dyDescent="0.2">
      <c r="A724" s="2" t="s">
        <v>2509</v>
      </c>
      <c r="B724" s="26" t="s">
        <v>2510</v>
      </c>
      <c r="C724" s="2">
        <v>1101</v>
      </c>
      <c r="D724" s="2" t="s">
        <v>2509</v>
      </c>
      <c r="E724" s="3" t="s">
        <v>390</v>
      </c>
      <c r="F724" s="2">
        <v>158.86923396797201</v>
      </c>
      <c r="G724" s="2">
        <v>0.19547603781298206</v>
      </c>
      <c r="H724" s="2">
        <v>1.1451019409918815</v>
      </c>
      <c r="I724" s="2">
        <v>0.55908965093132323</v>
      </c>
      <c r="J724" s="2">
        <v>0.67286665536613433</v>
      </c>
    </row>
    <row r="725" spans="1:10" ht="16" x14ac:dyDescent="0.2">
      <c r="A725" s="2" t="s">
        <v>2511</v>
      </c>
      <c r="B725" s="26" t="s">
        <v>2512</v>
      </c>
      <c r="C725" s="2">
        <v>1008</v>
      </c>
      <c r="D725" s="2" t="s">
        <v>2513</v>
      </c>
      <c r="E725" s="3" t="s">
        <v>199</v>
      </c>
      <c r="F725" s="2">
        <v>204.1648982881164</v>
      </c>
      <c r="G725" s="2">
        <v>0.19661039774581845</v>
      </c>
      <c r="H725" s="2">
        <v>1.1460026639645975</v>
      </c>
      <c r="I725" s="2">
        <v>0.56277747249994281</v>
      </c>
      <c r="J725" s="2">
        <v>0.67427275982250934</v>
      </c>
    </row>
    <row r="726" spans="1:10" ht="16" x14ac:dyDescent="0.2">
      <c r="A726" s="2" t="s">
        <v>2514</v>
      </c>
      <c r="B726" s="26" t="s">
        <v>2515</v>
      </c>
      <c r="C726" s="2">
        <v>345</v>
      </c>
      <c r="D726" s="2" t="s">
        <v>2514</v>
      </c>
      <c r="E726" s="3" t="s">
        <v>2516</v>
      </c>
      <c r="F726" s="2">
        <v>386.46968507224693</v>
      </c>
      <c r="G726" s="2">
        <v>0.19724269057940996</v>
      </c>
      <c r="H726" s="2">
        <v>1.1465050349178034</v>
      </c>
      <c r="I726" s="2">
        <v>0.63311947176283412</v>
      </c>
      <c r="J726" s="2">
        <v>0.73250956302922932</v>
      </c>
    </row>
    <row r="727" spans="1:10" ht="16" x14ac:dyDescent="0.2">
      <c r="A727" s="2" t="s">
        <v>2517</v>
      </c>
      <c r="B727" s="26" t="s">
        <v>2518</v>
      </c>
      <c r="C727" s="2">
        <v>474</v>
      </c>
      <c r="D727" s="2" t="s">
        <v>2519</v>
      </c>
      <c r="E727" s="3" t="s">
        <v>2520</v>
      </c>
      <c r="F727" s="2">
        <v>312.64792501451774</v>
      </c>
      <c r="G727" s="2">
        <v>0.20512995844955906</v>
      </c>
      <c r="H727" s="2">
        <v>1.1527901858455729</v>
      </c>
      <c r="I727" s="2">
        <v>0.56238268416731874</v>
      </c>
      <c r="J727" s="2">
        <v>0.67427275982250934</v>
      </c>
    </row>
    <row r="728" spans="1:10" ht="16" x14ac:dyDescent="0.2">
      <c r="A728" s="2" t="s">
        <v>2521</v>
      </c>
      <c r="B728" s="26" t="s">
        <v>2522</v>
      </c>
      <c r="C728" s="2">
        <v>705</v>
      </c>
      <c r="D728" s="2" t="s">
        <v>2521</v>
      </c>
      <c r="E728" s="3" t="s">
        <v>771</v>
      </c>
      <c r="F728" s="2">
        <v>189.4270609030726</v>
      </c>
      <c r="G728" s="2">
        <v>0.20543587842410779</v>
      </c>
      <c r="H728" s="2">
        <v>1.1530346581196655</v>
      </c>
      <c r="I728" s="2">
        <v>0.57216108952768963</v>
      </c>
      <c r="J728" s="2">
        <v>0.68232295715409763</v>
      </c>
    </row>
    <row r="729" spans="1:10" ht="16" x14ac:dyDescent="0.2">
      <c r="A729" s="2" t="s">
        <v>2523</v>
      </c>
      <c r="B729" s="26" t="s">
        <v>2524</v>
      </c>
      <c r="C729" s="2">
        <v>345</v>
      </c>
      <c r="D729" s="2" t="s">
        <v>2523</v>
      </c>
      <c r="E729" s="3" t="s">
        <v>91</v>
      </c>
      <c r="F729" s="2">
        <v>221.1042630976842</v>
      </c>
      <c r="G729" s="2">
        <v>0.20725181521220379</v>
      </c>
      <c r="H729" s="2">
        <v>1.1544869098543018</v>
      </c>
      <c r="I729" s="2">
        <v>0.66898515225508792</v>
      </c>
      <c r="J729" s="2">
        <v>0.76363646375179106</v>
      </c>
    </row>
    <row r="730" spans="1:10" ht="16" x14ac:dyDescent="0.2">
      <c r="A730" s="2" t="s">
        <v>2525</v>
      </c>
      <c r="B730" s="26" t="s">
        <v>2526</v>
      </c>
      <c r="C730" s="2">
        <v>1365</v>
      </c>
      <c r="D730" s="2" t="s">
        <v>2527</v>
      </c>
      <c r="E730" s="3" t="s">
        <v>2528</v>
      </c>
      <c r="F730" s="2">
        <v>460.09597507142979</v>
      </c>
      <c r="G730" s="2">
        <v>0.21497725852576205</v>
      </c>
      <c r="H730" s="2">
        <v>1.1606856181330392</v>
      </c>
      <c r="I730" s="2">
        <v>0.33458163003378283</v>
      </c>
      <c r="J730" s="2">
        <v>0.45615480247353901</v>
      </c>
    </row>
    <row r="731" spans="1:10" ht="16" x14ac:dyDescent="0.2">
      <c r="A731" s="2" t="s">
        <v>2529</v>
      </c>
      <c r="B731" s="26" t="s">
        <v>2530</v>
      </c>
      <c r="C731" s="2">
        <v>747</v>
      </c>
      <c r="D731" s="2" t="s">
        <v>2531</v>
      </c>
      <c r="E731" s="3" t="s">
        <v>2532</v>
      </c>
      <c r="F731" s="2">
        <v>2295.5735942303368</v>
      </c>
      <c r="G731" s="2">
        <v>0.21695261586616335</v>
      </c>
      <c r="H731" s="2">
        <v>1.162275932892691</v>
      </c>
      <c r="I731" s="2">
        <v>0.4085105563916599</v>
      </c>
      <c r="J731" s="2">
        <v>0.53100426034607318</v>
      </c>
    </row>
    <row r="732" spans="1:10" ht="16" x14ac:dyDescent="0.2">
      <c r="A732" s="2" t="s">
        <v>2533</v>
      </c>
      <c r="B732" s="26" t="s">
        <v>2534</v>
      </c>
      <c r="C732" s="2">
        <v>1692</v>
      </c>
      <c r="D732" s="2" t="s">
        <v>2535</v>
      </c>
      <c r="E732" s="3" t="s">
        <v>2536</v>
      </c>
      <c r="F732" s="2">
        <v>484.91572590061429</v>
      </c>
      <c r="G732" s="2">
        <v>0.21798514123202406</v>
      </c>
      <c r="H732" s="2">
        <v>1.1631080622720256</v>
      </c>
      <c r="I732" s="2">
        <v>0.20712497242906935</v>
      </c>
      <c r="J732" s="2">
        <v>0.32055909944394961</v>
      </c>
    </row>
    <row r="733" spans="1:10" ht="16" x14ac:dyDescent="0.2">
      <c r="A733" s="2" t="s">
        <v>2537</v>
      </c>
      <c r="B733" s="26" t="s">
        <v>2538</v>
      </c>
      <c r="C733" s="2">
        <v>366</v>
      </c>
      <c r="D733" s="2" t="s">
        <v>2537</v>
      </c>
      <c r="E733" s="3" t="s">
        <v>91</v>
      </c>
      <c r="F733" s="2">
        <v>51.523202603657573</v>
      </c>
      <c r="G733" s="2">
        <v>0.2209154331214247</v>
      </c>
      <c r="H733" s="2">
        <v>1.1654728792664699</v>
      </c>
      <c r="I733" s="2">
        <v>0.81657651247928831</v>
      </c>
      <c r="J733" s="2">
        <v>0.87644570389904375</v>
      </c>
    </row>
    <row r="734" spans="1:10" ht="16" x14ac:dyDescent="0.2">
      <c r="A734" s="2" t="s">
        <v>2539</v>
      </c>
      <c r="B734" s="26" t="s">
        <v>2540</v>
      </c>
      <c r="C734" s="2">
        <v>987</v>
      </c>
      <c r="D734" s="2" t="s">
        <v>2541</v>
      </c>
      <c r="E734" s="3" t="s">
        <v>2542</v>
      </c>
      <c r="F734" s="2">
        <v>714.21359063142165</v>
      </c>
      <c r="G734" s="2">
        <v>0.22726476420105413</v>
      </c>
      <c r="H734" s="2">
        <v>1.1706134533986801</v>
      </c>
      <c r="I734" s="2">
        <v>0.25187303517457849</v>
      </c>
      <c r="J734" s="2">
        <v>0.37177292629900593</v>
      </c>
    </row>
    <row r="735" spans="1:10" ht="32" x14ac:dyDescent="0.2">
      <c r="A735" s="2" t="s">
        <v>2543</v>
      </c>
      <c r="B735" s="26" t="s">
        <v>2544</v>
      </c>
      <c r="C735" s="2">
        <v>1005</v>
      </c>
      <c r="D735" s="2" t="s">
        <v>2545</v>
      </c>
      <c r="E735" s="3" t="s">
        <v>2546</v>
      </c>
      <c r="F735" s="2">
        <v>424.5390805557974</v>
      </c>
      <c r="G735" s="2">
        <v>0.22887251311995202</v>
      </c>
      <c r="H735" s="2">
        <v>1.171918719956297</v>
      </c>
      <c r="I735" s="2">
        <v>0.36941094130492791</v>
      </c>
      <c r="J735" s="2">
        <v>0.49310010550867062</v>
      </c>
    </row>
    <row r="736" spans="1:10" ht="16" x14ac:dyDescent="0.2">
      <c r="A736" s="2" t="s">
        <v>2547</v>
      </c>
      <c r="B736" s="26" t="s">
        <v>2548</v>
      </c>
      <c r="C736" s="2">
        <v>453</v>
      </c>
      <c r="D736" s="2" t="s">
        <v>2549</v>
      </c>
      <c r="E736" s="3" t="s">
        <v>2550</v>
      </c>
      <c r="F736" s="2">
        <v>818.87530790500398</v>
      </c>
      <c r="G736" s="2">
        <v>0.23667318069219576</v>
      </c>
      <c r="H736" s="2">
        <v>1.1782724589424505</v>
      </c>
      <c r="I736" s="2">
        <v>0.2961446660694973</v>
      </c>
      <c r="J736" s="2">
        <v>0.41646801070875761</v>
      </c>
    </row>
    <row r="737" spans="1:10" ht="32" x14ac:dyDescent="0.2">
      <c r="A737" s="2" t="s">
        <v>2551</v>
      </c>
      <c r="B737" s="26" t="s">
        <v>2552</v>
      </c>
      <c r="C737" s="2">
        <v>936</v>
      </c>
      <c r="D737" s="2" t="s">
        <v>2553</v>
      </c>
      <c r="E737" s="3" t="s">
        <v>2554</v>
      </c>
      <c r="F737" s="2">
        <v>585.24045059760056</v>
      </c>
      <c r="G737" s="2">
        <v>0.23682109106794016</v>
      </c>
      <c r="H737" s="2">
        <v>1.1783932659400094</v>
      </c>
      <c r="I737" s="2">
        <v>0.26696137129066222</v>
      </c>
      <c r="J737" s="2">
        <v>0.38763659278465262</v>
      </c>
    </row>
    <row r="738" spans="1:10" ht="16" x14ac:dyDescent="0.2">
      <c r="A738" s="2" t="s">
        <v>2555</v>
      </c>
      <c r="B738" s="26" t="s">
        <v>2556</v>
      </c>
      <c r="C738" s="2">
        <v>1494</v>
      </c>
      <c r="D738" s="2" t="s">
        <v>2557</v>
      </c>
      <c r="E738" s="3" t="s">
        <v>2558</v>
      </c>
      <c r="F738" s="2">
        <v>347.81745670367906</v>
      </c>
      <c r="G738" s="2">
        <v>0.23777527929204975</v>
      </c>
      <c r="H738" s="2">
        <v>1.1791729046480428</v>
      </c>
      <c r="I738" s="2">
        <v>0.32949185482598431</v>
      </c>
      <c r="J738" s="2">
        <v>0.4526522736620624</v>
      </c>
    </row>
    <row r="739" spans="1:10" ht="16" x14ac:dyDescent="0.2">
      <c r="A739" s="2" t="s">
        <v>2559</v>
      </c>
      <c r="B739" s="26" t="s">
        <v>2560</v>
      </c>
      <c r="C739" s="2">
        <v>1620</v>
      </c>
      <c r="D739" s="2" t="s">
        <v>2559</v>
      </c>
      <c r="E739" s="3" t="s">
        <v>88</v>
      </c>
      <c r="F739" s="2">
        <v>172.54054174022394</v>
      </c>
      <c r="G739" s="2">
        <v>0.24089029809054424</v>
      </c>
      <c r="H739" s="2">
        <v>1.1817216859099522</v>
      </c>
      <c r="I739" s="2">
        <v>0.39225366332789091</v>
      </c>
      <c r="J739" s="2">
        <v>0.51436493590573651</v>
      </c>
    </row>
    <row r="740" spans="1:10" ht="16" x14ac:dyDescent="0.2">
      <c r="A740" s="2" t="s">
        <v>2561</v>
      </c>
      <c r="B740" s="26" t="s">
        <v>2562</v>
      </c>
      <c r="C740" s="2">
        <v>1101</v>
      </c>
      <c r="D740" s="2" t="s">
        <v>2563</v>
      </c>
      <c r="E740" s="3" t="s">
        <v>2564</v>
      </c>
      <c r="F740" s="2">
        <v>335.32185762862309</v>
      </c>
      <c r="G740" s="2">
        <v>0.24290235056592704</v>
      </c>
      <c r="H740" s="2">
        <v>1.1833709220722066</v>
      </c>
      <c r="I740" s="2">
        <v>0.28382554764015411</v>
      </c>
      <c r="J740" s="2">
        <v>0.40617983019656673</v>
      </c>
    </row>
    <row r="741" spans="1:10" ht="16" x14ac:dyDescent="0.2">
      <c r="A741" s="2" t="s">
        <v>2565</v>
      </c>
      <c r="B741" s="26" t="s">
        <v>2566</v>
      </c>
      <c r="C741" s="2">
        <v>1443</v>
      </c>
      <c r="D741" s="2" t="s">
        <v>2567</v>
      </c>
      <c r="E741" s="3" t="s">
        <v>2568</v>
      </c>
      <c r="F741" s="2">
        <v>976.61903301389577</v>
      </c>
      <c r="G741" s="2">
        <v>0.24730635797847733</v>
      </c>
      <c r="H741" s="2">
        <v>1.1869888293615043</v>
      </c>
      <c r="I741" s="2">
        <v>8.2612686402078389E-2</v>
      </c>
      <c r="J741" s="2">
        <v>0.15242382015920661</v>
      </c>
    </row>
    <row r="742" spans="1:10" ht="16" x14ac:dyDescent="0.2">
      <c r="A742" s="2" t="s">
        <v>2569</v>
      </c>
      <c r="B742" s="26" t="s">
        <v>2570</v>
      </c>
      <c r="C742" s="2">
        <v>1278</v>
      </c>
      <c r="D742" s="2" t="s">
        <v>2571</v>
      </c>
      <c r="E742" s="3" t="s">
        <v>2572</v>
      </c>
      <c r="F742" s="2">
        <v>584.23783349255234</v>
      </c>
      <c r="G742" s="2">
        <v>0.25056226597532849</v>
      </c>
      <c r="H742" s="2">
        <v>1.1896706786762663</v>
      </c>
      <c r="I742" s="2">
        <v>0.21530232802145588</v>
      </c>
      <c r="J742" s="2">
        <v>0.32922085432047965</v>
      </c>
    </row>
    <row r="743" spans="1:10" ht="16" x14ac:dyDescent="0.2">
      <c r="A743" s="2" t="s">
        <v>2573</v>
      </c>
      <c r="B743" s="26" t="s">
        <v>2574</v>
      </c>
      <c r="C743" s="2">
        <v>321</v>
      </c>
      <c r="D743" s="2" t="s">
        <v>2573</v>
      </c>
      <c r="E743" s="3" t="s">
        <v>451</v>
      </c>
      <c r="F743" s="2">
        <v>84.247484250643723</v>
      </c>
      <c r="G743" s="2">
        <v>0.25092273171337343</v>
      </c>
      <c r="H743" s="2">
        <v>1.1899679619447665</v>
      </c>
      <c r="I743" s="2">
        <v>0.75622654318471871</v>
      </c>
      <c r="J743" s="2">
        <v>0.83268841314914155</v>
      </c>
    </row>
    <row r="744" spans="1:10" ht="16" x14ac:dyDescent="0.2">
      <c r="A744" s="2" t="s">
        <v>2575</v>
      </c>
      <c r="B744" s="26" t="s">
        <v>2576</v>
      </c>
      <c r="C744" s="2">
        <v>675</v>
      </c>
      <c r="D744" s="2" t="s">
        <v>2575</v>
      </c>
      <c r="E744" s="3" t="s">
        <v>2577</v>
      </c>
      <c r="F744" s="2">
        <v>292.55449513196908</v>
      </c>
      <c r="G744" s="2">
        <v>0.25355696056856658</v>
      </c>
      <c r="H744" s="2">
        <v>1.192142719177324</v>
      </c>
      <c r="I744" s="2">
        <v>0.41383991165494993</v>
      </c>
      <c r="J744" s="2">
        <v>0.535592813199812</v>
      </c>
    </row>
    <row r="745" spans="1:10" ht="16" x14ac:dyDescent="0.2">
      <c r="A745" s="2" t="s">
        <v>2578</v>
      </c>
      <c r="B745" s="26" t="s">
        <v>2579</v>
      </c>
      <c r="C745" s="2">
        <v>603</v>
      </c>
      <c r="D745" s="2" t="s">
        <v>2580</v>
      </c>
      <c r="E745" s="3" t="s">
        <v>2581</v>
      </c>
      <c r="F745" s="2">
        <v>549.76255440445709</v>
      </c>
      <c r="G745" s="2">
        <v>0.25791558625591748</v>
      </c>
      <c r="H745" s="2">
        <v>1.1957498300331002</v>
      </c>
      <c r="I745" s="2">
        <v>0.27538837770140245</v>
      </c>
      <c r="J745" s="2">
        <v>0.39793174965591005</v>
      </c>
    </row>
    <row r="746" spans="1:10" ht="16" x14ac:dyDescent="0.2">
      <c r="A746" s="2" t="s">
        <v>2582</v>
      </c>
      <c r="B746" s="26" t="s">
        <v>2583</v>
      </c>
      <c r="C746" s="2">
        <v>1824</v>
      </c>
      <c r="D746" s="2" t="s">
        <v>2584</v>
      </c>
      <c r="E746" s="3" t="s">
        <v>2585</v>
      </c>
      <c r="F746" s="2">
        <v>296.50879885556679</v>
      </c>
      <c r="G746" s="2">
        <v>0.25813054706807764</v>
      </c>
      <c r="H746" s="2">
        <v>1.195928009411025</v>
      </c>
      <c r="I746" s="2">
        <v>0.25684386386636981</v>
      </c>
      <c r="J746" s="2">
        <v>0.37723942505373065</v>
      </c>
    </row>
    <row r="747" spans="1:10" ht="16" x14ac:dyDescent="0.2">
      <c r="A747" s="2" t="s">
        <v>2586</v>
      </c>
      <c r="B747" s="26" t="s">
        <v>2587</v>
      </c>
      <c r="C747" s="2">
        <v>603</v>
      </c>
      <c r="D747" s="2" t="s">
        <v>2588</v>
      </c>
      <c r="E747" s="3" t="s">
        <v>2589</v>
      </c>
      <c r="F747" s="2">
        <v>301.08960225088668</v>
      </c>
      <c r="G747" s="2">
        <v>0.25922958178309369</v>
      </c>
      <c r="H747" s="2">
        <v>1.1968394058782803</v>
      </c>
      <c r="I747" s="2">
        <v>0.40791307625888007</v>
      </c>
      <c r="J747" s="2">
        <v>0.53100054970725941</v>
      </c>
    </row>
    <row r="748" spans="1:10" ht="16" x14ac:dyDescent="0.2">
      <c r="A748" s="2" t="s">
        <v>2590</v>
      </c>
      <c r="B748" s="26" t="s">
        <v>2591</v>
      </c>
      <c r="C748" s="2">
        <v>1023</v>
      </c>
      <c r="D748" s="2" t="s">
        <v>2592</v>
      </c>
      <c r="E748" s="3" t="s">
        <v>2593</v>
      </c>
      <c r="F748" s="2">
        <v>621.77146215209405</v>
      </c>
      <c r="G748" s="2">
        <v>0.25923987189598557</v>
      </c>
      <c r="H748" s="2">
        <v>1.1968479424408747</v>
      </c>
      <c r="I748" s="2">
        <v>0.1793367461011609</v>
      </c>
      <c r="J748" s="2">
        <v>0.28597806119345837</v>
      </c>
    </row>
    <row r="749" spans="1:10" ht="16" x14ac:dyDescent="0.2">
      <c r="A749" s="2" t="s">
        <v>2594</v>
      </c>
      <c r="B749" s="26" t="s">
        <v>2595</v>
      </c>
      <c r="C749" s="2">
        <v>1788</v>
      </c>
      <c r="D749" s="2" t="s">
        <v>2596</v>
      </c>
      <c r="E749" s="3" t="s">
        <v>2597</v>
      </c>
      <c r="F749" s="2">
        <v>140.59664886906398</v>
      </c>
      <c r="G749" s="2">
        <v>0.2652123817242486</v>
      </c>
      <c r="H749" s="2">
        <v>1.2018129575458278</v>
      </c>
      <c r="I749" s="2">
        <v>0.37911939220523594</v>
      </c>
      <c r="J749" s="2">
        <v>0.50156091442855655</v>
      </c>
    </row>
    <row r="750" spans="1:10" ht="16" x14ac:dyDescent="0.2">
      <c r="A750" s="2" t="s">
        <v>2598</v>
      </c>
      <c r="B750" s="26" t="s">
        <v>2599</v>
      </c>
      <c r="C750" s="2">
        <v>474</v>
      </c>
      <c r="D750" s="2" t="s">
        <v>2600</v>
      </c>
      <c r="E750" s="3" t="s">
        <v>2601</v>
      </c>
      <c r="F750" s="2">
        <v>930.58446286321339</v>
      </c>
      <c r="G750" s="2">
        <v>0.26872924571672863</v>
      </c>
      <c r="H750" s="2">
        <v>1.2047461959648063</v>
      </c>
      <c r="I750" s="2">
        <v>0.26205344553208398</v>
      </c>
      <c r="J750" s="2">
        <v>0.38237537068652122</v>
      </c>
    </row>
    <row r="751" spans="1:10" ht="16" x14ac:dyDescent="0.2">
      <c r="A751" s="2" t="s">
        <v>2602</v>
      </c>
      <c r="B751" s="26" t="s">
        <v>2603</v>
      </c>
      <c r="C751" s="2">
        <v>1245</v>
      </c>
      <c r="D751" s="2" t="s">
        <v>2602</v>
      </c>
      <c r="E751" s="3" t="s">
        <v>390</v>
      </c>
      <c r="F751" s="2">
        <v>251.79503527968942</v>
      </c>
      <c r="G751" s="2">
        <v>0.26878599734685221</v>
      </c>
      <c r="H751" s="2">
        <v>1.2047935882780498</v>
      </c>
      <c r="I751" s="2">
        <v>0.28339975461872546</v>
      </c>
      <c r="J751" s="2">
        <v>0.40617983019656673</v>
      </c>
    </row>
    <row r="752" spans="1:10" ht="16" x14ac:dyDescent="0.2">
      <c r="A752" s="2" t="s">
        <v>2604</v>
      </c>
      <c r="B752" s="26" t="s">
        <v>2605</v>
      </c>
      <c r="C752" s="2">
        <v>291</v>
      </c>
      <c r="D752" s="2" t="s">
        <v>2604</v>
      </c>
      <c r="E752" s="3" t="s">
        <v>2606</v>
      </c>
      <c r="F752" s="2">
        <v>316.23536644034226</v>
      </c>
      <c r="G752" s="2">
        <v>0.2720454839581874</v>
      </c>
      <c r="H752" s="2">
        <v>1.2075186604206347</v>
      </c>
      <c r="I752" s="2">
        <v>0.59822242620950283</v>
      </c>
      <c r="J752" s="2">
        <v>0.70476599815974406</v>
      </c>
    </row>
    <row r="753" spans="1:10" ht="32" x14ac:dyDescent="0.2">
      <c r="A753" s="2" t="s">
        <v>2607</v>
      </c>
      <c r="B753" s="26" t="s">
        <v>2608</v>
      </c>
      <c r="C753" s="2">
        <v>1335</v>
      </c>
      <c r="D753" s="2" t="s">
        <v>2609</v>
      </c>
      <c r="E753" s="3" t="s">
        <v>2610</v>
      </c>
      <c r="F753" s="2">
        <v>749.08114862985985</v>
      </c>
      <c r="G753" s="2">
        <v>0.27314704330520784</v>
      </c>
      <c r="H753" s="2">
        <v>1.2084410046258665</v>
      </c>
      <c r="I753" s="2">
        <v>0.29293007662948101</v>
      </c>
      <c r="J753" s="2">
        <v>0.41324890747255383</v>
      </c>
    </row>
    <row r="754" spans="1:10" ht="16" x14ac:dyDescent="0.2">
      <c r="A754" s="2" t="s">
        <v>2611</v>
      </c>
      <c r="B754" s="26" t="s">
        <v>2612</v>
      </c>
      <c r="C754" s="2">
        <v>741</v>
      </c>
      <c r="D754" s="2" t="s">
        <v>2613</v>
      </c>
      <c r="E754" s="3" t="s">
        <v>2614</v>
      </c>
      <c r="F754" s="2">
        <v>261.24387036602928</v>
      </c>
      <c r="G754" s="2">
        <v>0.27971021483805997</v>
      </c>
      <c r="H754" s="2">
        <v>1.2139510211279885</v>
      </c>
      <c r="I754" s="2">
        <v>0.38203286518210056</v>
      </c>
      <c r="J754" s="2">
        <v>0.50392222837166289</v>
      </c>
    </row>
    <row r="755" spans="1:10" ht="16" x14ac:dyDescent="0.2">
      <c r="A755" s="2" t="s">
        <v>2615</v>
      </c>
      <c r="B755" s="26" t="s">
        <v>2616</v>
      </c>
      <c r="C755" s="2">
        <v>585</v>
      </c>
      <c r="D755" s="2" t="s">
        <v>2617</v>
      </c>
      <c r="E755" s="3" t="s">
        <v>2618</v>
      </c>
      <c r="F755" s="2">
        <v>65.924763184314031</v>
      </c>
      <c r="G755" s="2">
        <v>0.28366562045367255</v>
      </c>
      <c r="H755" s="2">
        <v>1.2172838509255057</v>
      </c>
      <c r="I755" s="2">
        <v>0.67605542943176222</v>
      </c>
      <c r="J755" s="2">
        <v>0.77004782969714747</v>
      </c>
    </row>
    <row r="756" spans="1:10" ht="32" x14ac:dyDescent="0.2">
      <c r="A756" s="2" t="s">
        <v>2619</v>
      </c>
      <c r="B756" s="26" t="s">
        <v>2620</v>
      </c>
      <c r="C756" s="2">
        <v>1269</v>
      </c>
      <c r="D756" s="2" t="s">
        <v>2621</v>
      </c>
      <c r="E756" s="3" t="s">
        <v>2622</v>
      </c>
      <c r="F756" s="2">
        <v>750.10752491339497</v>
      </c>
      <c r="G756" s="2">
        <v>0.28405458523677563</v>
      </c>
      <c r="H756" s="2">
        <v>1.2176120868789633</v>
      </c>
      <c r="I756" s="2">
        <v>0.11126169866292601</v>
      </c>
      <c r="J756" s="2">
        <v>0.19433560166077776</v>
      </c>
    </row>
    <row r="757" spans="1:10" ht="16" x14ac:dyDescent="0.2">
      <c r="A757" s="2" t="s">
        <v>2623</v>
      </c>
      <c r="B757" s="26" t="s">
        <v>2624</v>
      </c>
      <c r="C757" s="2">
        <v>702</v>
      </c>
      <c r="D757" s="2" t="s">
        <v>2623</v>
      </c>
      <c r="E757" s="3" t="s">
        <v>2625</v>
      </c>
      <c r="F757" s="2">
        <v>573.34651270312008</v>
      </c>
      <c r="G757" s="2">
        <v>0.28614734293508132</v>
      </c>
      <c r="H757" s="2">
        <v>1.2193796233726424</v>
      </c>
      <c r="I757" s="2">
        <v>0.2404372516093396</v>
      </c>
      <c r="J757" s="2">
        <v>0.35890656422811212</v>
      </c>
    </row>
    <row r="758" spans="1:10" ht="32" x14ac:dyDescent="0.2">
      <c r="A758" s="2" t="s">
        <v>2626</v>
      </c>
      <c r="B758" s="26" t="s">
        <v>2627</v>
      </c>
      <c r="C758" s="2">
        <v>828</v>
      </c>
      <c r="D758" s="2" t="s">
        <v>2628</v>
      </c>
      <c r="E758" s="3" t="s">
        <v>2629</v>
      </c>
      <c r="F758" s="2">
        <v>1485.2832922365524</v>
      </c>
      <c r="G758" s="2">
        <v>0.28764854829353059</v>
      </c>
      <c r="H758" s="2">
        <v>1.2206491168502194</v>
      </c>
      <c r="I758" s="2">
        <v>0.22929633583633935</v>
      </c>
      <c r="J758" s="2">
        <v>0.3447165452893115</v>
      </c>
    </row>
    <row r="759" spans="1:10" ht="16" x14ac:dyDescent="0.2">
      <c r="A759" s="2" t="s">
        <v>2630</v>
      </c>
      <c r="B759" s="26" t="s">
        <v>2631</v>
      </c>
      <c r="C759" s="2">
        <v>2103</v>
      </c>
      <c r="D759" s="2" t="s">
        <v>2630</v>
      </c>
      <c r="E759" s="3" t="s">
        <v>212</v>
      </c>
      <c r="F759" s="2">
        <v>262.32157693230948</v>
      </c>
      <c r="G759" s="2">
        <v>0.28842509764679114</v>
      </c>
      <c r="H759" s="2">
        <v>1.2213063239586943</v>
      </c>
      <c r="I759" s="2">
        <v>0.16244260878222772</v>
      </c>
      <c r="J759" s="2">
        <v>0.26326905561257596</v>
      </c>
    </row>
    <row r="760" spans="1:10" ht="16" x14ac:dyDescent="0.2">
      <c r="A760" s="2" t="s">
        <v>2632</v>
      </c>
      <c r="B760" s="26" t="s">
        <v>2633</v>
      </c>
      <c r="C760" s="2">
        <v>747</v>
      </c>
      <c r="D760" s="2" t="s">
        <v>2632</v>
      </c>
      <c r="E760" s="3" t="s">
        <v>771</v>
      </c>
      <c r="F760" s="2">
        <v>776.0930174381275</v>
      </c>
      <c r="G760" s="2">
        <v>0.29100180233213974</v>
      </c>
      <c r="H760" s="2">
        <v>1.2234895696137242</v>
      </c>
      <c r="I760" s="2">
        <v>0.14585281609749601</v>
      </c>
      <c r="J760" s="2">
        <v>0.24164483260679767</v>
      </c>
    </row>
    <row r="761" spans="1:10" ht="16" x14ac:dyDescent="0.2">
      <c r="A761" s="2" t="s">
        <v>2634</v>
      </c>
      <c r="B761" s="26" t="s">
        <v>2635</v>
      </c>
      <c r="C761" s="2">
        <v>450</v>
      </c>
      <c r="D761" s="2" t="s">
        <v>2634</v>
      </c>
      <c r="E761" s="3" t="s">
        <v>88</v>
      </c>
      <c r="F761" s="2">
        <v>1178.4729578326971</v>
      </c>
      <c r="G761" s="2">
        <v>0.29159597583736219</v>
      </c>
      <c r="H761" s="2">
        <v>1.2239935671920747</v>
      </c>
      <c r="I761" s="2">
        <v>0.20038329445799308</v>
      </c>
      <c r="J761" s="2">
        <v>0.31174613580311467</v>
      </c>
    </row>
    <row r="762" spans="1:10" ht="32" x14ac:dyDescent="0.2">
      <c r="A762" s="2" t="s">
        <v>2636</v>
      </c>
      <c r="B762" s="26" t="s">
        <v>2637</v>
      </c>
      <c r="C762" s="2">
        <v>1185</v>
      </c>
      <c r="D762" s="2" t="s">
        <v>2638</v>
      </c>
      <c r="E762" s="3" t="s">
        <v>2639</v>
      </c>
      <c r="F762" s="2">
        <v>362.55976576361269</v>
      </c>
      <c r="G762" s="2">
        <v>0.29166041772008405</v>
      </c>
      <c r="H762" s="2">
        <v>1.2240482414020188</v>
      </c>
      <c r="I762" s="2">
        <v>0.21334451999933857</v>
      </c>
      <c r="J762" s="2">
        <v>0.32734820680310883</v>
      </c>
    </row>
    <row r="763" spans="1:10" ht="16" x14ac:dyDescent="0.2">
      <c r="A763" s="2" t="s">
        <v>2640</v>
      </c>
      <c r="B763" s="26" t="s">
        <v>2641</v>
      </c>
      <c r="C763" s="2">
        <v>3081</v>
      </c>
      <c r="D763" s="2" t="s">
        <v>2642</v>
      </c>
      <c r="E763" s="3" t="s">
        <v>2643</v>
      </c>
      <c r="F763" s="2">
        <v>61.871505388356013</v>
      </c>
      <c r="G763" s="2">
        <v>0.29532861506139574</v>
      </c>
      <c r="H763" s="2">
        <v>1.2271644672300375</v>
      </c>
      <c r="I763" s="2">
        <v>0.35113246776151763</v>
      </c>
      <c r="J763" s="2">
        <v>0.47359851058715857</v>
      </c>
    </row>
    <row r="764" spans="1:10" ht="32" x14ac:dyDescent="0.2">
      <c r="A764" s="2" t="s">
        <v>2644</v>
      </c>
      <c r="B764" s="26" t="s">
        <v>2645</v>
      </c>
      <c r="C764" s="2">
        <v>513</v>
      </c>
      <c r="D764" s="2" t="s">
        <v>2646</v>
      </c>
      <c r="E764" s="3" t="s">
        <v>2647</v>
      </c>
      <c r="F764" s="2">
        <v>565.93167377567841</v>
      </c>
      <c r="G764" s="2">
        <v>0.30365200879159099</v>
      </c>
      <c r="H764" s="2">
        <v>1.2342648550390867</v>
      </c>
      <c r="I764" s="2">
        <v>0.36325829546634647</v>
      </c>
      <c r="J764" s="2">
        <v>0.48634131611911152</v>
      </c>
    </row>
    <row r="765" spans="1:10" ht="16" x14ac:dyDescent="0.2">
      <c r="A765" s="2" t="s">
        <v>2648</v>
      </c>
      <c r="B765" s="26" t="s">
        <v>2649</v>
      </c>
      <c r="C765" s="2">
        <v>477</v>
      </c>
      <c r="D765" s="2" t="s">
        <v>2648</v>
      </c>
      <c r="E765" s="3" t="s">
        <v>88</v>
      </c>
      <c r="F765" s="2">
        <v>1968.2560409512644</v>
      </c>
      <c r="G765" s="2">
        <v>0.30774316191607753</v>
      </c>
      <c r="H765" s="2">
        <v>1.2377699152598343</v>
      </c>
      <c r="I765" s="2">
        <v>8.6773621546454294E-2</v>
      </c>
      <c r="J765" s="2">
        <v>0.15717818263891212</v>
      </c>
    </row>
    <row r="766" spans="1:10" ht="16" x14ac:dyDescent="0.2">
      <c r="A766" s="2" t="s">
        <v>2650</v>
      </c>
      <c r="B766" s="26" t="s">
        <v>2651</v>
      </c>
      <c r="C766" s="2">
        <v>1887</v>
      </c>
      <c r="D766" s="2" t="s">
        <v>2652</v>
      </c>
      <c r="E766" s="3" t="s">
        <v>2653</v>
      </c>
      <c r="F766" s="2">
        <v>434.97305305746357</v>
      </c>
      <c r="G766" s="2">
        <v>0.30781037410414364</v>
      </c>
      <c r="H766" s="2">
        <v>1.2378275817519893</v>
      </c>
      <c r="I766" s="2">
        <v>0.10232340792084882</v>
      </c>
      <c r="J766" s="2">
        <v>0.18094020450161979</v>
      </c>
    </row>
    <row r="767" spans="1:10" ht="16" x14ac:dyDescent="0.2">
      <c r="A767" s="2" t="s">
        <v>2654</v>
      </c>
      <c r="B767" s="26" t="s">
        <v>2655</v>
      </c>
      <c r="C767" s="2">
        <v>1275</v>
      </c>
      <c r="D767" s="2" t="s">
        <v>2656</v>
      </c>
      <c r="E767" s="3" t="s">
        <v>2657</v>
      </c>
      <c r="F767" s="2">
        <v>1169.1089416038396</v>
      </c>
      <c r="G767" s="2">
        <v>0.30807072073447689</v>
      </c>
      <c r="H767" s="2">
        <v>1.2380509784575462</v>
      </c>
      <c r="I767" s="2">
        <v>5.2337817408463577E-2</v>
      </c>
      <c r="J767" s="2">
        <v>0.10574133698135289</v>
      </c>
    </row>
    <row r="768" spans="1:10" ht="16" x14ac:dyDescent="0.2">
      <c r="A768" s="2" t="s">
        <v>2658</v>
      </c>
      <c r="B768" s="26" t="s">
        <v>2659</v>
      </c>
      <c r="C768" s="2">
        <v>732</v>
      </c>
      <c r="D768" s="2" t="s">
        <v>2658</v>
      </c>
      <c r="E768" s="3" t="s">
        <v>2660</v>
      </c>
      <c r="F768" s="2">
        <v>163.60690016512339</v>
      </c>
      <c r="G768" s="2">
        <v>0.30870746398209536</v>
      </c>
      <c r="H768" s="2">
        <v>1.2385975212606422</v>
      </c>
      <c r="I768" s="2">
        <v>0.41089797280426821</v>
      </c>
      <c r="J768" s="2">
        <v>0.53263322488172671</v>
      </c>
    </row>
    <row r="769" spans="1:10" ht="16" x14ac:dyDescent="0.2">
      <c r="A769" s="2" t="s">
        <v>2661</v>
      </c>
      <c r="B769" s="26" t="s">
        <v>2662</v>
      </c>
      <c r="C769" s="2">
        <v>609</v>
      </c>
      <c r="D769" s="2" t="s">
        <v>2663</v>
      </c>
      <c r="E769" s="3" t="s">
        <v>1605</v>
      </c>
      <c r="F769" s="2">
        <v>454.91736508566464</v>
      </c>
      <c r="G769" s="2">
        <v>0.31306018898155785</v>
      </c>
      <c r="H769" s="2">
        <v>1.2423401109126495</v>
      </c>
      <c r="I769" s="2">
        <v>0.27583858823318352</v>
      </c>
      <c r="J769" s="2">
        <v>0.39793838334771064</v>
      </c>
    </row>
    <row r="770" spans="1:10" ht="16" x14ac:dyDescent="0.2">
      <c r="A770" s="2" t="s">
        <v>2664</v>
      </c>
      <c r="B770" s="26" t="s">
        <v>2665</v>
      </c>
      <c r="C770" s="2">
        <v>729</v>
      </c>
      <c r="D770" s="2" t="s">
        <v>2666</v>
      </c>
      <c r="E770" s="3" t="s">
        <v>2667</v>
      </c>
      <c r="F770" s="2">
        <v>377.61800563143623</v>
      </c>
      <c r="G770" s="2">
        <v>0.31373363501796769</v>
      </c>
      <c r="H770" s="2">
        <v>1.2429201671982515</v>
      </c>
      <c r="I770" s="2">
        <v>0.32442608422031827</v>
      </c>
      <c r="J770" s="2">
        <v>0.4484713517163223</v>
      </c>
    </row>
    <row r="771" spans="1:10" ht="16" x14ac:dyDescent="0.2">
      <c r="A771" s="2" t="s">
        <v>2668</v>
      </c>
      <c r="B771" s="26" t="s">
        <v>2669</v>
      </c>
      <c r="C771" s="2">
        <v>654</v>
      </c>
      <c r="D771" s="2" t="s">
        <v>2668</v>
      </c>
      <c r="E771" s="3" t="s">
        <v>212</v>
      </c>
      <c r="F771" s="2">
        <v>644.08282819492467</v>
      </c>
      <c r="G771" s="2">
        <v>0.31616721690764499</v>
      </c>
      <c r="H771" s="2">
        <v>1.245018532048018</v>
      </c>
      <c r="I771" s="2">
        <v>0.18215796564610875</v>
      </c>
      <c r="J771" s="2">
        <v>0.28995911465592711</v>
      </c>
    </row>
    <row r="772" spans="1:10" ht="16" x14ac:dyDescent="0.2">
      <c r="A772" s="2" t="s">
        <v>2670</v>
      </c>
      <c r="B772" s="26" t="s">
        <v>2671</v>
      </c>
      <c r="C772" s="2">
        <v>1980</v>
      </c>
      <c r="D772" s="2" t="s">
        <v>2672</v>
      </c>
      <c r="E772" s="3" t="s">
        <v>2673</v>
      </c>
      <c r="F772" s="2">
        <v>709.77836864641768</v>
      </c>
      <c r="G772" s="2">
        <v>0.32586770257928482</v>
      </c>
      <c r="H772" s="2">
        <v>1.2534180747473458</v>
      </c>
      <c r="I772" s="2">
        <v>4.2066031497500142E-2</v>
      </c>
      <c r="J772" s="2">
        <v>8.8596440835427601E-2</v>
      </c>
    </row>
    <row r="773" spans="1:10" ht="16" x14ac:dyDescent="0.2">
      <c r="A773" s="2" t="s">
        <v>2674</v>
      </c>
      <c r="B773" s="26" t="s">
        <v>2675</v>
      </c>
      <c r="C773" s="2">
        <v>1368</v>
      </c>
      <c r="D773" s="2" t="s">
        <v>2676</v>
      </c>
      <c r="E773" s="3" t="s">
        <v>2677</v>
      </c>
      <c r="F773" s="2">
        <v>173.68073637043042</v>
      </c>
      <c r="G773" s="2">
        <v>0.32941070105441717</v>
      </c>
      <c r="H773" s="2">
        <v>1.2565000259852175</v>
      </c>
      <c r="I773" s="2">
        <v>0.25383256017560818</v>
      </c>
      <c r="J773" s="2">
        <v>0.37399225997171842</v>
      </c>
    </row>
    <row r="774" spans="1:10" ht="16" x14ac:dyDescent="0.2">
      <c r="A774" s="2" t="s">
        <v>2678</v>
      </c>
      <c r="B774" s="26" t="s">
        <v>2679</v>
      </c>
      <c r="C774" s="2">
        <v>1227</v>
      </c>
      <c r="D774" s="2" t="s">
        <v>2680</v>
      </c>
      <c r="E774" s="3" t="s">
        <v>212</v>
      </c>
      <c r="F774" s="2">
        <v>391.51433735271956</v>
      </c>
      <c r="G774" s="2">
        <v>0.33130159931302733</v>
      </c>
      <c r="H774" s="2">
        <v>1.2581479635912429</v>
      </c>
      <c r="I774" s="2">
        <v>0.1323034158056553</v>
      </c>
      <c r="J774" s="2">
        <v>0.22291877417820788</v>
      </c>
    </row>
    <row r="775" spans="1:10" ht="16" x14ac:dyDescent="0.2">
      <c r="A775" s="2" t="s">
        <v>2681</v>
      </c>
      <c r="B775" s="26" t="s">
        <v>2682</v>
      </c>
      <c r="C775" s="2">
        <v>744</v>
      </c>
      <c r="D775" s="2" t="s">
        <v>2683</v>
      </c>
      <c r="E775" s="3" t="s">
        <v>976</v>
      </c>
      <c r="F775" s="2">
        <v>375.45710192254631</v>
      </c>
      <c r="G775" s="2">
        <v>0.33303925858838751</v>
      </c>
      <c r="H775" s="2">
        <v>1.2596642574394139</v>
      </c>
      <c r="I775" s="2">
        <v>0.28896902350963916</v>
      </c>
      <c r="J775" s="2">
        <v>0.41025331954548133</v>
      </c>
    </row>
    <row r="776" spans="1:10" ht="16" x14ac:dyDescent="0.2">
      <c r="A776" s="2" t="s">
        <v>2684</v>
      </c>
      <c r="B776" s="26" t="s">
        <v>2685</v>
      </c>
      <c r="C776" s="2">
        <v>1197</v>
      </c>
      <c r="D776" s="2" t="s">
        <v>2684</v>
      </c>
      <c r="E776" s="3" t="s">
        <v>88</v>
      </c>
      <c r="F776" s="2">
        <v>127.32127827034658</v>
      </c>
      <c r="G776" s="2">
        <v>0.33518104981558933</v>
      </c>
      <c r="H776" s="2">
        <v>1.2615357142742367</v>
      </c>
      <c r="I776" s="2">
        <v>0.34235279127951634</v>
      </c>
      <c r="J776" s="2">
        <v>0.46532883198266067</v>
      </c>
    </row>
    <row r="777" spans="1:10" ht="16" x14ac:dyDescent="0.2">
      <c r="A777" s="2" t="s">
        <v>2686</v>
      </c>
      <c r="B777" s="26" t="s">
        <v>2687</v>
      </c>
      <c r="C777" s="2">
        <v>375</v>
      </c>
      <c r="D777" s="2" t="s">
        <v>2688</v>
      </c>
      <c r="E777" s="3" t="s">
        <v>2689</v>
      </c>
      <c r="F777" s="2">
        <v>2460.6518844322709</v>
      </c>
      <c r="G777" s="2">
        <v>0.33533766265383663</v>
      </c>
      <c r="H777" s="2">
        <v>1.2616726686598667</v>
      </c>
      <c r="I777" s="2">
        <v>6.8917351637950472E-2</v>
      </c>
      <c r="J777" s="2">
        <v>0.13321037881534584</v>
      </c>
    </row>
    <row r="778" spans="1:10" ht="32" x14ac:dyDescent="0.2">
      <c r="A778" s="2" t="s">
        <v>2690</v>
      </c>
      <c r="B778" s="26" t="s">
        <v>2691</v>
      </c>
      <c r="C778" s="2">
        <v>966</v>
      </c>
      <c r="D778" s="2" t="s">
        <v>2692</v>
      </c>
      <c r="E778" s="3" t="s">
        <v>2693</v>
      </c>
      <c r="F778" s="2">
        <v>260.3592199334276</v>
      </c>
      <c r="G778" s="2">
        <v>0.33612129613967107</v>
      </c>
      <c r="H778" s="2">
        <v>1.2623581617728661</v>
      </c>
      <c r="I778" s="2">
        <v>0.30235032772840709</v>
      </c>
      <c r="J778" s="2">
        <v>0.42187319165854298</v>
      </c>
    </row>
    <row r="779" spans="1:10" ht="16" x14ac:dyDescent="0.2">
      <c r="A779" s="2" t="s">
        <v>2694</v>
      </c>
      <c r="B779" s="26" t="s">
        <v>2695</v>
      </c>
      <c r="C779" s="2">
        <v>2079</v>
      </c>
      <c r="D779" s="2" t="s">
        <v>2696</v>
      </c>
      <c r="E779" s="3" t="s">
        <v>2697</v>
      </c>
      <c r="F779" s="2">
        <v>225.61342522830742</v>
      </c>
      <c r="G779" s="2">
        <v>0.33732256688814483</v>
      </c>
      <c r="H779" s="2">
        <v>1.2634097114081639</v>
      </c>
      <c r="I779" s="2">
        <v>0.11770997404144379</v>
      </c>
      <c r="J779" s="2">
        <v>0.20292472358882105</v>
      </c>
    </row>
    <row r="780" spans="1:10" ht="16" x14ac:dyDescent="0.2">
      <c r="A780" s="2" t="s">
        <v>2698</v>
      </c>
      <c r="B780" s="26" t="s">
        <v>2699</v>
      </c>
      <c r="C780" s="2">
        <v>1266</v>
      </c>
      <c r="D780" s="2" t="s">
        <v>2698</v>
      </c>
      <c r="E780" s="3" t="s">
        <v>390</v>
      </c>
      <c r="F780" s="2">
        <v>358.35914533788878</v>
      </c>
      <c r="G780" s="2">
        <v>0.33763132003912477</v>
      </c>
      <c r="H780" s="2">
        <v>1.2636801243937643</v>
      </c>
      <c r="I780" s="2">
        <v>0.14940820462139981</v>
      </c>
      <c r="J780" s="2">
        <v>0.24693917134397159</v>
      </c>
    </row>
    <row r="781" spans="1:10" ht="16" x14ac:dyDescent="0.2">
      <c r="A781" s="2" t="s">
        <v>2700</v>
      </c>
      <c r="B781" s="26" t="s">
        <v>2701</v>
      </c>
      <c r="C781" s="2">
        <v>1047</v>
      </c>
      <c r="D781" s="2" t="s">
        <v>2702</v>
      </c>
      <c r="E781" s="3" t="s">
        <v>2703</v>
      </c>
      <c r="F781" s="2">
        <v>1413.6256623303359</v>
      </c>
      <c r="G781" s="2">
        <v>0.33838968956268345</v>
      </c>
      <c r="H781" s="2">
        <v>1.2643445672532967</v>
      </c>
      <c r="I781" s="2">
        <v>2.3693383693053634E-2</v>
      </c>
      <c r="J781" s="2">
        <v>5.3974978668104322E-2</v>
      </c>
    </row>
    <row r="782" spans="1:10" ht="32" x14ac:dyDescent="0.2">
      <c r="A782" s="2" t="s">
        <v>2704</v>
      </c>
      <c r="B782" s="26" t="s">
        <v>2705</v>
      </c>
      <c r="C782" s="2">
        <v>1800</v>
      </c>
      <c r="D782" s="2" t="s">
        <v>2706</v>
      </c>
      <c r="E782" s="3" t="s">
        <v>2707</v>
      </c>
      <c r="F782" s="2">
        <v>821.10241720386512</v>
      </c>
      <c r="G782" s="2">
        <v>0.34244911082527096</v>
      </c>
      <c r="H782" s="2">
        <v>1.2679071599808822</v>
      </c>
      <c r="I782" s="2">
        <v>3.3822937228280073E-2</v>
      </c>
      <c r="J782" s="2">
        <v>7.3848124559545494E-2</v>
      </c>
    </row>
    <row r="783" spans="1:10" ht="16" x14ac:dyDescent="0.2">
      <c r="A783" s="2" t="s">
        <v>2708</v>
      </c>
      <c r="B783" s="26" t="s">
        <v>2709</v>
      </c>
      <c r="C783" s="2">
        <v>918</v>
      </c>
      <c r="D783" s="2" t="s">
        <v>2710</v>
      </c>
      <c r="E783" s="3" t="s">
        <v>2711</v>
      </c>
      <c r="F783" s="2">
        <v>632.55969964180861</v>
      </c>
      <c r="G783" s="2">
        <v>0.34436601147903551</v>
      </c>
      <c r="H783" s="2">
        <v>1.2695929406720203</v>
      </c>
      <c r="I783" s="2">
        <v>0.12310294926520127</v>
      </c>
      <c r="J783" s="2">
        <v>0.2114056417188937</v>
      </c>
    </row>
    <row r="784" spans="1:10" ht="16" x14ac:dyDescent="0.2">
      <c r="A784" s="2" t="s">
        <v>2712</v>
      </c>
      <c r="B784" s="26" t="s">
        <v>2713</v>
      </c>
      <c r="C784" s="2">
        <v>339</v>
      </c>
      <c r="D784" s="2" t="s">
        <v>2712</v>
      </c>
      <c r="E784" s="3" t="s">
        <v>91</v>
      </c>
      <c r="F784" s="2">
        <v>112.59775894764607</v>
      </c>
      <c r="G784" s="2">
        <v>0.34474070881168201</v>
      </c>
      <c r="H784" s="2">
        <v>1.2699227226817158</v>
      </c>
      <c r="I784" s="2">
        <v>0.62492116146509502</v>
      </c>
      <c r="J784" s="2">
        <v>0.72723310524125051</v>
      </c>
    </row>
    <row r="785" spans="1:10" ht="16" x14ac:dyDescent="0.2">
      <c r="A785" s="2" t="s">
        <v>2714</v>
      </c>
      <c r="B785" s="26" t="s">
        <v>2715</v>
      </c>
      <c r="C785" s="2">
        <v>1524</v>
      </c>
      <c r="D785" s="2" t="s">
        <v>2716</v>
      </c>
      <c r="E785" s="3" t="s">
        <v>2717</v>
      </c>
      <c r="F785" s="2">
        <v>372.68285460146382</v>
      </c>
      <c r="G785" s="2">
        <v>0.35311143151907309</v>
      </c>
      <c r="H785" s="2">
        <v>1.2773124130077589</v>
      </c>
      <c r="I785" s="2">
        <v>0.16756677782127405</v>
      </c>
      <c r="J785" s="2">
        <v>0.27010312742671067</v>
      </c>
    </row>
    <row r="786" spans="1:10" ht="32" x14ac:dyDescent="0.2">
      <c r="A786" s="2" t="s">
        <v>2718</v>
      </c>
      <c r="B786" s="26" t="s">
        <v>2719</v>
      </c>
      <c r="C786" s="2">
        <v>1923</v>
      </c>
      <c r="D786" s="2" t="s">
        <v>2720</v>
      </c>
      <c r="E786" s="3" t="s">
        <v>2721</v>
      </c>
      <c r="F786" s="2">
        <v>545.03038510631393</v>
      </c>
      <c r="G786" s="2">
        <v>0.35421090413201228</v>
      </c>
      <c r="H786" s="2">
        <v>1.2782862191449147</v>
      </c>
      <c r="I786" s="2">
        <v>0.13993503520305839</v>
      </c>
      <c r="J786" s="2">
        <v>0.23401121055492724</v>
      </c>
    </row>
    <row r="787" spans="1:10" ht="16" x14ac:dyDescent="0.2">
      <c r="A787" s="2" t="s">
        <v>2722</v>
      </c>
      <c r="B787" s="26" t="s">
        <v>2723</v>
      </c>
      <c r="C787" s="2">
        <v>603</v>
      </c>
      <c r="D787" s="2" t="s">
        <v>2724</v>
      </c>
      <c r="E787" s="3" t="s">
        <v>2725</v>
      </c>
      <c r="F787" s="2">
        <v>117.83858704992156</v>
      </c>
      <c r="G787" s="2">
        <v>0.35729431975591996</v>
      </c>
      <c r="H787" s="2">
        <v>1.2810211718439191</v>
      </c>
      <c r="I787" s="2">
        <v>0.45838542303445873</v>
      </c>
      <c r="J787" s="2">
        <v>0.57816127509854753</v>
      </c>
    </row>
    <row r="788" spans="1:10" ht="64" x14ac:dyDescent="0.2">
      <c r="A788" s="2" t="s">
        <v>2726</v>
      </c>
      <c r="B788" s="26" t="s">
        <v>2727</v>
      </c>
      <c r="C788" s="2">
        <v>1296</v>
      </c>
      <c r="D788" s="2" t="s">
        <v>2728</v>
      </c>
      <c r="E788" s="3" t="s">
        <v>2729</v>
      </c>
      <c r="F788" s="2">
        <v>575.56837572455527</v>
      </c>
      <c r="G788" s="2">
        <v>0.36193509941895152</v>
      </c>
      <c r="H788" s="2">
        <v>1.2851485229211892</v>
      </c>
      <c r="I788" s="2">
        <v>5.355491356184211E-2</v>
      </c>
      <c r="J788" s="2">
        <v>0.10795606729283297</v>
      </c>
    </row>
    <row r="789" spans="1:10" ht="16" x14ac:dyDescent="0.2">
      <c r="A789" s="2" t="s">
        <v>2730</v>
      </c>
      <c r="B789" s="26" t="s">
        <v>2731</v>
      </c>
      <c r="C789" s="2">
        <v>1329</v>
      </c>
      <c r="D789" s="2" t="s">
        <v>2732</v>
      </c>
      <c r="E789" s="3" t="s">
        <v>2733</v>
      </c>
      <c r="F789" s="2">
        <v>810.77912742868557</v>
      </c>
      <c r="G789" s="2">
        <v>0.36300114292169156</v>
      </c>
      <c r="H789" s="2">
        <v>1.2860985022940858</v>
      </c>
      <c r="I789" s="2">
        <v>0.16061888004849534</v>
      </c>
      <c r="J789" s="2">
        <v>0.2617384304439897</v>
      </c>
    </row>
    <row r="790" spans="1:10" ht="16" x14ac:dyDescent="0.2">
      <c r="A790" s="2" t="s">
        <v>2734</v>
      </c>
      <c r="B790" s="26" t="s">
        <v>2735</v>
      </c>
      <c r="C790" s="2">
        <v>408</v>
      </c>
      <c r="D790" s="2" t="s">
        <v>2736</v>
      </c>
      <c r="E790" s="3" t="s">
        <v>2737</v>
      </c>
      <c r="F790" s="2">
        <v>44.909884538202988</v>
      </c>
      <c r="G790" s="2">
        <v>0.36439294286235824</v>
      </c>
      <c r="H790" s="2">
        <v>1.2873398287481017</v>
      </c>
      <c r="I790" s="2">
        <v>0.71646286272401549</v>
      </c>
      <c r="J790" s="2">
        <v>0.80175606066735072</v>
      </c>
    </row>
    <row r="791" spans="1:10" ht="16" x14ac:dyDescent="0.2">
      <c r="A791" s="2" t="s">
        <v>2738</v>
      </c>
      <c r="B791" s="26" t="s">
        <v>2739</v>
      </c>
      <c r="C791" s="2">
        <v>873</v>
      </c>
      <c r="D791" s="2" t="s">
        <v>2740</v>
      </c>
      <c r="E791" s="3" t="s">
        <v>2741</v>
      </c>
      <c r="F791" s="2">
        <v>588.67023918989332</v>
      </c>
      <c r="G791" s="2">
        <v>0.36672397068501766</v>
      </c>
      <c r="H791" s="2">
        <v>1.2894215233984745</v>
      </c>
      <c r="I791" s="2">
        <v>7.335843187625439E-2</v>
      </c>
      <c r="J791" s="2">
        <v>0.13938102056488333</v>
      </c>
    </row>
    <row r="792" spans="1:10" ht="16" x14ac:dyDescent="0.2">
      <c r="A792" s="2" t="s">
        <v>2742</v>
      </c>
      <c r="B792" s="26" t="s">
        <v>2743</v>
      </c>
      <c r="C792" s="2">
        <v>789</v>
      </c>
      <c r="D792" s="2" t="s">
        <v>2742</v>
      </c>
      <c r="E792" s="3" t="s">
        <v>88</v>
      </c>
      <c r="F792" s="2">
        <v>257.52223719495532</v>
      </c>
      <c r="G792" s="2">
        <v>0.36705895148092554</v>
      </c>
      <c r="H792" s="2">
        <v>1.2897209502247289</v>
      </c>
      <c r="I792" s="2">
        <v>0.25007835158103353</v>
      </c>
      <c r="J792" s="2">
        <v>0.37070211405920972</v>
      </c>
    </row>
    <row r="793" spans="1:10" ht="16" x14ac:dyDescent="0.2">
      <c r="A793" s="2" t="s">
        <v>2744</v>
      </c>
      <c r="B793" s="26" t="s">
        <v>2745</v>
      </c>
      <c r="C793" s="2">
        <v>897</v>
      </c>
      <c r="D793" s="2" t="s">
        <v>2744</v>
      </c>
      <c r="E793" s="3" t="s">
        <v>88</v>
      </c>
      <c r="F793" s="2">
        <v>300.67369817405961</v>
      </c>
      <c r="G793" s="2">
        <v>0.36713126771895849</v>
      </c>
      <c r="H793" s="2">
        <v>1.2897856001349239</v>
      </c>
      <c r="I793" s="2">
        <v>0.22298407869196668</v>
      </c>
      <c r="J793" s="2">
        <v>0.33749963096936653</v>
      </c>
    </row>
    <row r="794" spans="1:10" ht="16" x14ac:dyDescent="0.2">
      <c r="A794" s="2" t="s">
        <v>2746</v>
      </c>
      <c r="B794" s="26" t="s">
        <v>2747</v>
      </c>
      <c r="C794" s="2">
        <v>2241</v>
      </c>
      <c r="D794" s="2" t="s">
        <v>2748</v>
      </c>
      <c r="E794" s="3" t="s">
        <v>2749</v>
      </c>
      <c r="F794" s="2">
        <v>345.00884449786332</v>
      </c>
      <c r="G794" s="2">
        <v>0.36983730584228003</v>
      </c>
      <c r="H794" s="2">
        <v>1.2922070989379799</v>
      </c>
      <c r="I794" s="2">
        <v>5.8180699290602302E-2</v>
      </c>
      <c r="J794" s="2">
        <v>0.11522341543474918</v>
      </c>
    </row>
    <row r="795" spans="1:10" ht="16" x14ac:dyDescent="0.2">
      <c r="A795" s="2" t="s">
        <v>2750</v>
      </c>
      <c r="B795" s="26" t="s">
        <v>2751</v>
      </c>
      <c r="C795" s="2">
        <v>522</v>
      </c>
      <c r="D795" s="2" t="s">
        <v>2752</v>
      </c>
      <c r="E795" s="3" t="s">
        <v>2753</v>
      </c>
      <c r="F795" s="2">
        <v>1223.2653069980845</v>
      </c>
      <c r="G795" s="2">
        <v>0.37406493351937287</v>
      </c>
      <c r="H795" s="2">
        <v>1.2959992950866286</v>
      </c>
      <c r="I795" s="2">
        <v>7.2220207063483269E-2</v>
      </c>
      <c r="J795" s="2">
        <v>0.13809988202931597</v>
      </c>
    </row>
    <row r="796" spans="1:10" ht="32" x14ac:dyDescent="0.2">
      <c r="A796" s="2" t="s">
        <v>2754</v>
      </c>
      <c r="B796" s="26" t="s">
        <v>2755</v>
      </c>
      <c r="C796" s="2">
        <v>1443</v>
      </c>
      <c r="D796" s="2" t="s">
        <v>2756</v>
      </c>
      <c r="E796" s="3" t="s">
        <v>2757</v>
      </c>
      <c r="F796" s="2">
        <v>115.5211024334327</v>
      </c>
      <c r="G796" s="2">
        <v>0.37882422561228229</v>
      </c>
      <c r="H796" s="2">
        <v>1.3002817137961993</v>
      </c>
      <c r="I796" s="2">
        <v>0.28558388684745883</v>
      </c>
      <c r="J796" s="2">
        <v>0.40735547086848323</v>
      </c>
    </row>
    <row r="797" spans="1:10" ht="16" x14ac:dyDescent="0.2">
      <c r="A797" s="2" t="s">
        <v>2758</v>
      </c>
      <c r="B797" s="26" t="s">
        <v>2759</v>
      </c>
      <c r="C797" s="2">
        <v>945</v>
      </c>
      <c r="D797" s="2" t="s">
        <v>2758</v>
      </c>
      <c r="E797" s="3" t="s">
        <v>88</v>
      </c>
      <c r="F797" s="2">
        <v>128.0287205199696</v>
      </c>
      <c r="G797" s="2">
        <v>0.37948432724226411</v>
      </c>
      <c r="H797" s="2">
        <v>1.300876790680096</v>
      </c>
      <c r="I797" s="2">
        <v>0.32998502816797604</v>
      </c>
      <c r="J797" s="2">
        <v>0.4526522736620624</v>
      </c>
    </row>
    <row r="798" spans="1:10" ht="16" x14ac:dyDescent="0.2">
      <c r="A798" s="2" t="s">
        <v>2760</v>
      </c>
      <c r="B798" s="26" t="s">
        <v>2761</v>
      </c>
      <c r="C798" s="2">
        <v>1482</v>
      </c>
      <c r="D798" s="2" t="s">
        <v>2762</v>
      </c>
      <c r="E798" s="3" t="s">
        <v>88</v>
      </c>
      <c r="F798" s="2">
        <v>177.26931271615294</v>
      </c>
      <c r="G798" s="2">
        <v>0.37991398459510073</v>
      </c>
      <c r="H798" s="2">
        <v>1.3012642700156087</v>
      </c>
      <c r="I798" s="2">
        <v>0.24253350766850512</v>
      </c>
      <c r="J798" s="2">
        <v>0.36037008710145602</v>
      </c>
    </row>
    <row r="799" spans="1:10" x14ac:dyDescent="0.2">
      <c r="A799" s="2" t="s">
        <v>2763</v>
      </c>
      <c r="B799" s="26"/>
      <c r="C799" s="2">
        <v>1704</v>
      </c>
      <c r="D799" s="2" t="s">
        <v>2763</v>
      </c>
      <c r="E799" s="3"/>
      <c r="F799" s="2">
        <v>536.99062566840723</v>
      </c>
      <c r="G799" s="2">
        <v>0.38175737759032857</v>
      </c>
      <c r="H799" s="2">
        <v>1.3029280135735375</v>
      </c>
      <c r="I799" s="2">
        <v>4.9590331085205698E-2</v>
      </c>
      <c r="J799" s="2">
        <v>0.10110540104814768</v>
      </c>
    </row>
    <row r="800" spans="1:10" ht="16" x14ac:dyDescent="0.2">
      <c r="A800" s="2" t="s">
        <v>2764</v>
      </c>
      <c r="B800" s="26" t="s">
        <v>2765</v>
      </c>
      <c r="C800" s="2">
        <v>333</v>
      </c>
      <c r="D800" s="2" t="s">
        <v>2766</v>
      </c>
      <c r="E800" s="3" t="s">
        <v>135</v>
      </c>
      <c r="F800" s="2">
        <v>214.98776952689056</v>
      </c>
      <c r="G800" s="2">
        <v>0.39627328902905201</v>
      </c>
      <c r="H800" s="2">
        <v>1.3161038103302807</v>
      </c>
      <c r="I800" s="2">
        <v>0.42174170529851884</v>
      </c>
      <c r="J800" s="2">
        <v>0.54267340465645142</v>
      </c>
    </row>
    <row r="801" spans="1:10" ht="16" x14ac:dyDescent="0.2">
      <c r="A801" s="2" t="s">
        <v>2767</v>
      </c>
      <c r="B801" s="26" t="s">
        <v>2768</v>
      </c>
      <c r="C801" s="2">
        <v>1602</v>
      </c>
      <c r="D801" s="2" t="s">
        <v>2769</v>
      </c>
      <c r="E801" s="3" t="s">
        <v>2770</v>
      </c>
      <c r="F801" s="2">
        <v>265.86779847423674</v>
      </c>
      <c r="G801" s="2">
        <v>0.40024993167759415</v>
      </c>
      <c r="H801" s="2">
        <v>1.3197365213829555</v>
      </c>
      <c r="I801" s="2">
        <v>6.25795848572889E-2</v>
      </c>
      <c r="J801" s="2">
        <v>0.12336328758843045</v>
      </c>
    </row>
    <row r="802" spans="1:10" ht="16" x14ac:dyDescent="0.2">
      <c r="A802" s="2" t="s">
        <v>2771</v>
      </c>
      <c r="B802" s="26" t="s">
        <v>2772</v>
      </c>
      <c r="C802" s="2">
        <v>717</v>
      </c>
      <c r="D802" s="2" t="s">
        <v>2773</v>
      </c>
      <c r="E802" s="3" t="s">
        <v>390</v>
      </c>
      <c r="F802" s="2">
        <v>1770.4927993724559</v>
      </c>
      <c r="G802" s="2">
        <v>0.40097464798795834</v>
      </c>
      <c r="H802" s="2">
        <v>1.3203996378565415</v>
      </c>
      <c r="I802" s="2">
        <v>8.0630923832060164E-2</v>
      </c>
      <c r="J802" s="2">
        <v>0.14969524944288923</v>
      </c>
    </row>
    <row r="803" spans="1:10" ht="16" x14ac:dyDescent="0.2">
      <c r="A803" s="2" t="s">
        <v>2774</v>
      </c>
      <c r="B803" s="27" t="s">
        <v>2775</v>
      </c>
      <c r="C803" s="2">
        <v>648</v>
      </c>
      <c r="D803" s="2" t="s">
        <v>2774</v>
      </c>
      <c r="E803" s="3" t="s">
        <v>893</v>
      </c>
      <c r="F803" s="2">
        <v>1406.6861232486301</v>
      </c>
      <c r="G803" s="2">
        <v>0.40547212328981863</v>
      </c>
      <c r="H803" s="2">
        <v>1.3245222906272123</v>
      </c>
      <c r="I803" s="2">
        <v>2.5752592069448191E-2</v>
      </c>
      <c r="J803" s="2">
        <v>5.792711515873359E-2</v>
      </c>
    </row>
    <row r="804" spans="1:10" ht="16" x14ac:dyDescent="0.2">
      <c r="A804" s="2" t="s">
        <v>2776</v>
      </c>
      <c r="B804" s="26" t="s">
        <v>2777</v>
      </c>
      <c r="C804" s="2">
        <v>999</v>
      </c>
      <c r="D804" s="2" t="s">
        <v>2776</v>
      </c>
      <c r="E804" s="3" t="s">
        <v>91</v>
      </c>
      <c r="F804" s="2">
        <v>335.71975458977016</v>
      </c>
      <c r="G804" s="2">
        <v>0.40738703735105564</v>
      </c>
      <c r="H804" s="2">
        <v>1.3262815192236792</v>
      </c>
      <c r="I804" s="2">
        <v>9.8129217338350339E-2</v>
      </c>
      <c r="J804" s="2">
        <v>0.17421350115933767</v>
      </c>
    </row>
    <row r="805" spans="1:10" ht="16" x14ac:dyDescent="0.2">
      <c r="A805" s="2" t="s">
        <v>2778</v>
      </c>
      <c r="B805" s="26" t="s">
        <v>2779</v>
      </c>
      <c r="C805" s="2">
        <v>2433</v>
      </c>
      <c r="D805" s="2" t="s">
        <v>2778</v>
      </c>
      <c r="E805" s="3" t="s">
        <v>2780</v>
      </c>
      <c r="F805" s="2">
        <v>549.40602990513264</v>
      </c>
      <c r="G805" s="2">
        <v>0.40909799000553987</v>
      </c>
      <c r="H805" s="2">
        <v>1.3278553452411939</v>
      </c>
      <c r="I805" s="2">
        <v>0.10192437196282389</v>
      </c>
      <c r="J805" s="2">
        <v>0.1805921907992098</v>
      </c>
    </row>
    <row r="806" spans="1:10" ht="16" x14ac:dyDescent="0.2">
      <c r="A806" s="2" t="s">
        <v>2781</v>
      </c>
      <c r="B806" s="26" t="s">
        <v>2782</v>
      </c>
      <c r="C806" s="2">
        <v>696</v>
      </c>
      <c r="D806" s="2" t="s">
        <v>2783</v>
      </c>
      <c r="E806" s="3" t="s">
        <v>2784</v>
      </c>
      <c r="F806" s="2">
        <v>391.26751789981671</v>
      </c>
      <c r="G806" s="2">
        <v>0.4106431024265913</v>
      </c>
      <c r="H806" s="2">
        <v>1.3292782272704826</v>
      </c>
      <c r="I806" s="2">
        <v>0.22017466529123408</v>
      </c>
      <c r="J806" s="2">
        <v>0.33552214352401372</v>
      </c>
    </row>
    <row r="807" spans="1:10" ht="16" x14ac:dyDescent="0.2">
      <c r="A807" s="2" t="s">
        <v>2785</v>
      </c>
      <c r="B807" s="26" t="s">
        <v>2786</v>
      </c>
      <c r="C807" s="2">
        <v>621</v>
      </c>
      <c r="D807" s="2" t="s">
        <v>2787</v>
      </c>
      <c r="E807" s="3" t="s">
        <v>2788</v>
      </c>
      <c r="F807" s="2">
        <v>2132.8146772143532</v>
      </c>
      <c r="G807" s="2">
        <v>0.41740818457068868</v>
      </c>
      <c r="H807" s="2">
        <v>1.3355261128994125</v>
      </c>
      <c r="I807" s="2">
        <v>8.6252358629070325E-2</v>
      </c>
      <c r="J807" s="2">
        <v>0.15655153710520284</v>
      </c>
    </row>
    <row r="808" spans="1:10" ht="16" x14ac:dyDescent="0.2">
      <c r="A808" s="2" t="s">
        <v>2789</v>
      </c>
      <c r="B808" s="26" t="s">
        <v>2790</v>
      </c>
      <c r="C808" s="2">
        <v>1008</v>
      </c>
      <c r="D808" s="2" t="s">
        <v>2789</v>
      </c>
      <c r="E808" s="3" t="s">
        <v>2791</v>
      </c>
      <c r="F808" s="2">
        <v>212.84675752407202</v>
      </c>
      <c r="G808" s="2">
        <v>0.42745913492826182</v>
      </c>
      <c r="H808" s="2">
        <v>1.3448629261002218</v>
      </c>
      <c r="I808" s="2">
        <v>0.21003365115884975</v>
      </c>
      <c r="J808" s="2">
        <v>0.3244983572402298</v>
      </c>
    </row>
    <row r="809" spans="1:10" ht="16" x14ac:dyDescent="0.2">
      <c r="A809" s="2" t="s">
        <v>2792</v>
      </c>
      <c r="B809" s="26" t="s">
        <v>2793</v>
      </c>
      <c r="C809" s="2">
        <v>1590</v>
      </c>
      <c r="D809" s="2" t="s">
        <v>2794</v>
      </c>
      <c r="E809" s="3" t="s">
        <v>870</v>
      </c>
      <c r="F809" s="2">
        <v>78.507032862057486</v>
      </c>
      <c r="G809" s="2">
        <v>0.42857961343752016</v>
      </c>
      <c r="H809" s="2">
        <v>1.3459078283722636</v>
      </c>
      <c r="I809" s="2">
        <v>0.26478285410737756</v>
      </c>
      <c r="J809" s="2">
        <v>0.38514485056318148</v>
      </c>
    </row>
    <row r="810" spans="1:10" ht="16" x14ac:dyDescent="0.2">
      <c r="A810" s="2" t="s">
        <v>2795</v>
      </c>
      <c r="B810" s="26" t="s">
        <v>2796</v>
      </c>
      <c r="C810" s="2">
        <v>1290</v>
      </c>
      <c r="D810" s="2" t="s">
        <v>2795</v>
      </c>
      <c r="E810" s="3" t="s">
        <v>771</v>
      </c>
      <c r="F810" s="2">
        <v>286.45954550388973</v>
      </c>
      <c r="G810" s="2">
        <v>0.45086575220570263</v>
      </c>
      <c r="H810" s="2">
        <v>1.3668602549202893</v>
      </c>
      <c r="I810" s="2">
        <v>9.0737836570736863E-2</v>
      </c>
      <c r="J810" s="2">
        <v>0.16369472334882426</v>
      </c>
    </row>
    <row r="811" spans="1:10" ht="32" x14ac:dyDescent="0.2">
      <c r="A811" s="2" t="s">
        <v>2797</v>
      </c>
      <c r="B811" s="26" t="s">
        <v>2798</v>
      </c>
      <c r="C811" s="2">
        <v>951</v>
      </c>
      <c r="D811" s="2" t="s">
        <v>2799</v>
      </c>
      <c r="E811" s="3" t="s">
        <v>2800</v>
      </c>
      <c r="F811" s="2">
        <v>586.14781507354235</v>
      </c>
      <c r="G811" s="2">
        <v>0.45554803164650298</v>
      </c>
      <c r="H811" s="2">
        <v>1.3713036184838892</v>
      </c>
      <c r="I811" s="2">
        <v>4.8013822407502169E-2</v>
      </c>
      <c r="J811" s="2">
        <v>9.8340237178668424E-2</v>
      </c>
    </row>
    <row r="812" spans="1:10" ht="16" x14ac:dyDescent="0.2">
      <c r="A812" s="2" t="s">
        <v>2801</v>
      </c>
      <c r="B812" s="26" t="s">
        <v>2802</v>
      </c>
      <c r="C812" s="2">
        <v>1539</v>
      </c>
      <c r="D812" s="2" t="s">
        <v>2803</v>
      </c>
      <c r="E812" s="3" t="s">
        <v>2804</v>
      </c>
      <c r="F812" s="2">
        <v>242.17781917662091</v>
      </c>
      <c r="G812" s="2">
        <v>0.45686066497585187</v>
      </c>
      <c r="H812" s="2">
        <v>1.3725518642347208</v>
      </c>
      <c r="I812" s="2">
        <v>6.6344562144796129E-2</v>
      </c>
      <c r="J812" s="2">
        <v>0.12935741047009378</v>
      </c>
    </row>
    <row r="813" spans="1:10" ht="16" x14ac:dyDescent="0.2">
      <c r="A813" s="2" t="s">
        <v>2805</v>
      </c>
      <c r="B813" s="26" t="s">
        <v>2806</v>
      </c>
      <c r="C813" s="2">
        <v>441</v>
      </c>
      <c r="D813" s="2" t="s">
        <v>2807</v>
      </c>
      <c r="E813" s="3" t="s">
        <v>2808</v>
      </c>
      <c r="F813" s="2">
        <v>513.86027786439979</v>
      </c>
      <c r="G813" s="2">
        <v>0.45742020352703888</v>
      </c>
      <c r="H813" s="2">
        <v>1.3730843015203125</v>
      </c>
      <c r="I813" s="2">
        <v>0.15255800448943191</v>
      </c>
      <c r="J813" s="2">
        <v>0.25135479337465438</v>
      </c>
    </row>
    <row r="814" spans="1:10" ht="16" x14ac:dyDescent="0.2">
      <c r="A814" s="2" t="s">
        <v>2809</v>
      </c>
      <c r="B814" s="26" t="s">
        <v>2810</v>
      </c>
      <c r="C814" s="2">
        <v>930</v>
      </c>
      <c r="D814" s="2" t="s">
        <v>2809</v>
      </c>
      <c r="E814" s="3" t="s">
        <v>91</v>
      </c>
      <c r="F814" s="2">
        <v>119.39823143535004</v>
      </c>
      <c r="G814" s="2">
        <v>0.45970796458496688</v>
      </c>
      <c r="H814" s="2">
        <v>1.3752634042964511</v>
      </c>
      <c r="I814" s="2">
        <v>0.29698275977787791</v>
      </c>
      <c r="J814" s="2">
        <v>0.4169899441535298</v>
      </c>
    </row>
    <row r="815" spans="1:10" ht="16" x14ac:dyDescent="0.2">
      <c r="A815" s="2" t="s">
        <v>2811</v>
      </c>
      <c r="B815" s="26" t="s">
        <v>2812</v>
      </c>
      <c r="C815" s="2">
        <v>1071</v>
      </c>
      <c r="D815" s="2" t="s">
        <v>2813</v>
      </c>
      <c r="E815" s="3" t="s">
        <v>2814</v>
      </c>
      <c r="F815" s="2">
        <v>418.23515384328545</v>
      </c>
      <c r="G815" s="2">
        <v>0.45977654593942674</v>
      </c>
      <c r="H815" s="2">
        <v>1.3753287817089677</v>
      </c>
      <c r="I815" s="2">
        <v>4.204268785534776E-2</v>
      </c>
      <c r="J815" s="2">
        <v>8.8596440835427601E-2</v>
      </c>
    </row>
    <row r="816" spans="1:10" ht="16" x14ac:dyDescent="0.2">
      <c r="A816" s="2" t="s">
        <v>2815</v>
      </c>
      <c r="B816" s="26" t="s">
        <v>2816</v>
      </c>
      <c r="C816" s="2">
        <v>804</v>
      </c>
      <c r="D816" s="2" t="s">
        <v>2815</v>
      </c>
      <c r="E816" s="3" t="s">
        <v>1438</v>
      </c>
      <c r="F816" s="2">
        <v>217.35902381957703</v>
      </c>
      <c r="G816" s="2">
        <v>0.46009957606422647</v>
      </c>
      <c r="H816" s="2">
        <v>1.3756367625067694</v>
      </c>
      <c r="I816" s="2">
        <v>0.15541511358495852</v>
      </c>
      <c r="J816" s="2">
        <v>0.25465265400251003</v>
      </c>
    </row>
    <row r="817" spans="1:10" ht="16" x14ac:dyDescent="0.2">
      <c r="A817" s="2" t="s">
        <v>2817</v>
      </c>
      <c r="B817" s="26" t="s">
        <v>2818</v>
      </c>
      <c r="C817" s="2">
        <v>567</v>
      </c>
      <c r="D817" s="2" t="s">
        <v>2819</v>
      </c>
      <c r="E817" s="3" t="s">
        <v>2820</v>
      </c>
      <c r="F817" s="2">
        <v>1156.7368909250913</v>
      </c>
      <c r="G817" s="2">
        <v>0.46358141330077618</v>
      </c>
      <c r="H817" s="2">
        <v>1.378960769081272</v>
      </c>
      <c r="I817" s="2">
        <v>2.2882327476236208E-2</v>
      </c>
      <c r="J817" s="2">
        <v>5.2394662657125467E-2</v>
      </c>
    </row>
    <row r="818" spans="1:10" ht="16" x14ac:dyDescent="0.2">
      <c r="A818" s="2" t="s">
        <v>2821</v>
      </c>
      <c r="B818" s="26" t="s">
        <v>2822</v>
      </c>
      <c r="C818" s="2">
        <v>573</v>
      </c>
      <c r="D818" s="2" t="s">
        <v>2823</v>
      </c>
      <c r="E818" s="3" t="s">
        <v>2824</v>
      </c>
      <c r="F818" s="2">
        <v>933.2578432425986</v>
      </c>
      <c r="G818" s="2">
        <v>0.47294035034526766</v>
      </c>
      <c r="H818" s="2">
        <v>1.3879353322688768</v>
      </c>
      <c r="I818" s="2">
        <v>3.1614295172853864E-2</v>
      </c>
      <c r="J818" s="2">
        <v>6.953587583585838E-2</v>
      </c>
    </row>
    <row r="819" spans="1:10" ht="16" x14ac:dyDescent="0.2">
      <c r="A819" s="2" t="s">
        <v>2825</v>
      </c>
      <c r="B819" s="26" t="s">
        <v>2826</v>
      </c>
      <c r="C819" s="2">
        <v>456</v>
      </c>
      <c r="D819" s="2" t="s">
        <v>2827</v>
      </c>
      <c r="E819" s="3" t="s">
        <v>2828</v>
      </c>
      <c r="F819" s="2">
        <v>326.21784987007209</v>
      </c>
      <c r="G819" s="2">
        <v>0.47497985398050874</v>
      </c>
      <c r="H819" s="2">
        <v>1.3898988109421551</v>
      </c>
      <c r="I819" s="2">
        <v>0.17578470740306007</v>
      </c>
      <c r="J819" s="2">
        <v>0.28131853711636673</v>
      </c>
    </row>
    <row r="820" spans="1:10" ht="16" x14ac:dyDescent="0.2">
      <c r="A820" s="2" t="s">
        <v>2829</v>
      </c>
      <c r="B820" s="26" t="s">
        <v>2830</v>
      </c>
      <c r="C820" s="2">
        <v>1098</v>
      </c>
      <c r="D820" s="2" t="s">
        <v>2831</v>
      </c>
      <c r="E820" s="3" t="s">
        <v>2832</v>
      </c>
      <c r="F820" s="2">
        <v>112.56766145735013</v>
      </c>
      <c r="G820" s="2">
        <v>0.47990096822629325</v>
      </c>
      <c r="H820" s="2">
        <v>1.3946479294173206</v>
      </c>
      <c r="I820" s="2">
        <v>0.31559559355229794</v>
      </c>
      <c r="J820" s="2">
        <v>0.43761935565559323</v>
      </c>
    </row>
    <row r="821" spans="1:10" ht="16" x14ac:dyDescent="0.2">
      <c r="A821" s="2" t="s">
        <v>2833</v>
      </c>
      <c r="B821" s="26" t="s">
        <v>2834</v>
      </c>
      <c r="C821" s="2">
        <v>462</v>
      </c>
      <c r="D821" s="2" t="s">
        <v>2833</v>
      </c>
      <c r="E821" s="3" t="s">
        <v>88</v>
      </c>
      <c r="F821" s="2">
        <v>162.11192500087193</v>
      </c>
      <c r="G821" s="2">
        <v>0.48124788812244268</v>
      </c>
      <c r="H821" s="2">
        <v>1.3959505998714763</v>
      </c>
      <c r="I821" s="2">
        <v>0.33193257899418349</v>
      </c>
      <c r="J821" s="2">
        <v>0.45462544945062244</v>
      </c>
    </row>
    <row r="822" spans="1:10" ht="16" x14ac:dyDescent="0.2">
      <c r="A822" s="2" t="s">
        <v>2835</v>
      </c>
      <c r="B822" s="26" t="s">
        <v>2836</v>
      </c>
      <c r="C822" s="2">
        <v>672</v>
      </c>
      <c r="D822" s="2" t="s">
        <v>2837</v>
      </c>
      <c r="E822" s="3" t="s">
        <v>2838</v>
      </c>
      <c r="F822" s="2">
        <v>36.119949019323172</v>
      </c>
      <c r="G822" s="2">
        <v>0.48207698696718559</v>
      </c>
      <c r="H822" s="2">
        <v>1.3967530658305296</v>
      </c>
      <c r="I822" s="2">
        <v>0.56195838925689023</v>
      </c>
      <c r="J822" s="2">
        <v>0.67427275982250934</v>
      </c>
    </row>
    <row r="823" spans="1:10" ht="16" x14ac:dyDescent="0.2">
      <c r="A823" s="2" t="s">
        <v>2839</v>
      </c>
      <c r="B823" s="26" t="s">
        <v>2840</v>
      </c>
      <c r="C823" s="2">
        <v>1059</v>
      </c>
      <c r="D823" s="2" t="s">
        <v>2839</v>
      </c>
      <c r="E823" s="3" t="s">
        <v>739</v>
      </c>
      <c r="F823" s="2">
        <v>323.91307307250986</v>
      </c>
      <c r="G823" s="2">
        <v>0.49029018275460562</v>
      </c>
      <c r="H823" s="2">
        <v>1.4047273932906803</v>
      </c>
      <c r="I823" s="2">
        <v>7.0892553600180028E-2</v>
      </c>
      <c r="J823" s="2">
        <v>0.13585203940978705</v>
      </c>
    </row>
    <row r="824" spans="1:10" ht="16" x14ac:dyDescent="0.2">
      <c r="A824" s="2" t="s">
        <v>2841</v>
      </c>
      <c r="B824" s="26" t="s">
        <v>2842</v>
      </c>
      <c r="C824" s="2">
        <v>942</v>
      </c>
      <c r="D824" s="2" t="s">
        <v>2843</v>
      </c>
      <c r="E824" s="3" t="s">
        <v>1802</v>
      </c>
      <c r="F824" s="2">
        <v>397.13658061407608</v>
      </c>
      <c r="G824" s="2">
        <v>0.49496706253870065</v>
      </c>
      <c r="H824" s="2">
        <v>1.4092885799999211</v>
      </c>
      <c r="I824" s="2">
        <v>4.1862096021133818E-2</v>
      </c>
      <c r="J824" s="2">
        <v>8.8596440835427601E-2</v>
      </c>
    </row>
    <row r="825" spans="1:10" ht="16" x14ac:dyDescent="0.2">
      <c r="A825" s="2" t="s">
        <v>2844</v>
      </c>
      <c r="B825" s="26" t="s">
        <v>2845</v>
      </c>
      <c r="C825" s="2">
        <v>537</v>
      </c>
      <c r="D825" s="2" t="s">
        <v>2844</v>
      </c>
      <c r="E825" s="3" t="s">
        <v>2846</v>
      </c>
      <c r="F825" s="2">
        <v>90.045438866894202</v>
      </c>
      <c r="G825" s="2">
        <v>0.49931327637327527</v>
      </c>
      <c r="H825" s="2">
        <v>1.4135405561340617</v>
      </c>
      <c r="I825" s="2">
        <v>0.42978970880895351</v>
      </c>
      <c r="J825" s="2">
        <v>0.549859899665323</v>
      </c>
    </row>
    <row r="826" spans="1:10" ht="32" x14ac:dyDescent="0.2">
      <c r="A826" s="2" t="s">
        <v>2847</v>
      </c>
      <c r="B826" s="26" t="s">
        <v>2848</v>
      </c>
      <c r="C826" s="2">
        <v>735</v>
      </c>
      <c r="D826" s="2" t="s">
        <v>2849</v>
      </c>
      <c r="E826" s="3" t="s">
        <v>2850</v>
      </c>
      <c r="F826" s="2">
        <v>388.27612163573912</v>
      </c>
      <c r="G826" s="2">
        <v>0.50441499547679547</v>
      </c>
      <c r="H826" s="2">
        <v>1.418548026513768</v>
      </c>
      <c r="I826" s="2">
        <v>0.1330605665207647</v>
      </c>
      <c r="J826" s="2">
        <v>0.22377228983623895</v>
      </c>
    </row>
    <row r="827" spans="1:10" ht="16" x14ac:dyDescent="0.2">
      <c r="A827" s="2" t="s">
        <v>2851</v>
      </c>
      <c r="B827" s="26" t="s">
        <v>2852</v>
      </c>
      <c r="C827" s="2">
        <v>732</v>
      </c>
      <c r="D827" s="2" t="s">
        <v>2853</v>
      </c>
      <c r="E827" s="3" t="s">
        <v>2854</v>
      </c>
      <c r="F827" s="2">
        <v>81.330341674672951</v>
      </c>
      <c r="G827" s="2">
        <v>0.50651847860609267</v>
      </c>
      <c r="H827" s="2">
        <v>1.4206178112616861</v>
      </c>
      <c r="I827" s="2">
        <v>0.35110408222682321</v>
      </c>
      <c r="J827" s="2">
        <v>0.47359851058715857</v>
      </c>
    </row>
    <row r="828" spans="1:10" ht="16" x14ac:dyDescent="0.2">
      <c r="A828" s="2" t="s">
        <v>2855</v>
      </c>
      <c r="B828" s="26" t="s">
        <v>2856</v>
      </c>
      <c r="C828" s="2">
        <v>660</v>
      </c>
      <c r="D828" s="2" t="s">
        <v>2855</v>
      </c>
      <c r="E828" s="3" t="s">
        <v>2857</v>
      </c>
      <c r="F828" s="2">
        <v>335.85855982758159</v>
      </c>
      <c r="G828" s="2">
        <v>0.53003818404085745</v>
      </c>
      <c r="H828" s="2">
        <v>1.4439674127336704</v>
      </c>
      <c r="I828" s="2">
        <v>9.61537755691938E-2</v>
      </c>
      <c r="J828" s="2">
        <v>0.1710464573372312</v>
      </c>
    </row>
    <row r="829" spans="1:10" ht="16" x14ac:dyDescent="0.2">
      <c r="A829" s="2" t="s">
        <v>2858</v>
      </c>
      <c r="B829" s="26" t="s">
        <v>2859</v>
      </c>
      <c r="C829" s="2">
        <v>648</v>
      </c>
      <c r="D829" s="2" t="s">
        <v>2858</v>
      </c>
      <c r="E829" s="3" t="s">
        <v>451</v>
      </c>
      <c r="F829" s="2">
        <v>186.70855075828896</v>
      </c>
      <c r="G829" s="2">
        <v>0.53202346086747021</v>
      </c>
      <c r="H829" s="2">
        <v>1.445955808248087</v>
      </c>
      <c r="I829" s="2">
        <v>0.19564771882348531</v>
      </c>
      <c r="J829" s="2">
        <v>0.30705344975285126</v>
      </c>
    </row>
    <row r="830" spans="1:10" ht="16" x14ac:dyDescent="0.2">
      <c r="A830" s="2" t="s">
        <v>2860</v>
      </c>
      <c r="B830" s="27" t="s">
        <v>2861</v>
      </c>
      <c r="C830" s="2">
        <v>333</v>
      </c>
      <c r="D830" s="2" t="s">
        <v>2860</v>
      </c>
      <c r="E830" s="3" t="s">
        <v>451</v>
      </c>
      <c r="F830" s="2">
        <v>91.232282396939283</v>
      </c>
      <c r="G830" s="2">
        <v>0.55929275849545024</v>
      </c>
      <c r="H830" s="2">
        <v>1.4735466745340977</v>
      </c>
      <c r="I830" s="2">
        <v>0.45662526913775192</v>
      </c>
      <c r="J830" s="2">
        <v>0.57757275543911113</v>
      </c>
    </row>
    <row r="831" spans="1:10" ht="16" x14ac:dyDescent="0.2">
      <c r="A831" s="2" t="s">
        <v>2862</v>
      </c>
      <c r="B831" s="27" t="s">
        <v>2863</v>
      </c>
      <c r="C831" s="2">
        <v>1008</v>
      </c>
      <c r="D831" s="2" t="s">
        <v>2862</v>
      </c>
      <c r="E831" s="3" t="s">
        <v>2864</v>
      </c>
      <c r="F831" s="2">
        <v>106.88052890568179</v>
      </c>
      <c r="G831" s="2">
        <v>0.56038103036436382</v>
      </c>
      <c r="H831" s="2">
        <v>1.4746586381378008</v>
      </c>
      <c r="I831" s="2">
        <v>0.29103329363271901</v>
      </c>
      <c r="J831" s="2">
        <v>0.41165299893520679</v>
      </c>
    </row>
    <row r="832" spans="1:10" ht="32" x14ac:dyDescent="0.2">
      <c r="A832" s="2" t="s">
        <v>2865</v>
      </c>
      <c r="B832" s="26" t="s">
        <v>2866</v>
      </c>
      <c r="C832" s="2">
        <v>1500</v>
      </c>
      <c r="D832" s="2" t="s">
        <v>2867</v>
      </c>
      <c r="E832" s="3" t="s">
        <v>2868</v>
      </c>
      <c r="F832" s="2">
        <v>1431.3414954356215</v>
      </c>
      <c r="G832" s="2">
        <v>0.56605093489440683</v>
      </c>
      <c r="H832" s="2">
        <v>1.4804655654744536</v>
      </c>
      <c r="I832" s="2">
        <v>2.8756791220067978E-2</v>
      </c>
      <c r="J832" s="2">
        <v>6.3563897424556204E-2</v>
      </c>
    </row>
    <row r="833" spans="1:10" ht="16" x14ac:dyDescent="0.2">
      <c r="A833" s="2" t="s">
        <v>2869</v>
      </c>
      <c r="B833" s="26" t="s">
        <v>2870</v>
      </c>
      <c r="C833" s="2">
        <v>3021</v>
      </c>
      <c r="D833" s="2" t="s">
        <v>2871</v>
      </c>
      <c r="E833" s="3" t="s">
        <v>2872</v>
      </c>
      <c r="F833" s="2">
        <v>67.38386850967099</v>
      </c>
      <c r="G833" s="2">
        <v>0.56683817032115102</v>
      </c>
      <c r="H833" s="2">
        <v>1.4812736315926465</v>
      </c>
      <c r="I833" s="2">
        <v>6.4823260398127525E-2</v>
      </c>
      <c r="J833" s="2">
        <v>0.12722455282533598</v>
      </c>
    </row>
    <row r="834" spans="1:10" ht="16" x14ac:dyDescent="0.2">
      <c r="A834" s="2" t="s">
        <v>2873</v>
      </c>
      <c r="B834" s="26" t="s">
        <v>2874</v>
      </c>
      <c r="C834" s="2">
        <v>288</v>
      </c>
      <c r="D834" s="2" t="s">
        <v>2873</v>
      </c>
      <c r="E834" s="3" t="s">
        <v>212</v>
      </c>
      <c r="F834" s="2">
        <v>499.4515480951643</v>
      </c>
      <c r="G834" s="2">
        <v>0.58076079583324025</v>
      </c>
      <c r="H834" s="2">
        <v>1.4956377555386593</v>
      </c>
      <c r="I834" s="2">
        <v>0.12408837888927071</v>
      </c>
      <c r="J834" s="2">
        <v>0.2122814604370091</v>
      </c>
    </row>
    <row r="835" spans="1:10" ht="16" x14ac:dyDescent="0.2">
      <c r="A835" s="2" t="s">
        <v>2875</v>
      </c>
      <c r="B835" s="26" t="s">
        <v>2876</v>
      </c>
      <c r="C835" s="2">
        <v>807</v>
      </c>
      <c r="D835" s="2" t="s">
        <v>2875</v>
      </c>
      <c r="E835" s="3" t="s">
        <v>91</v>
      </c>
      <c r="F835" s="2">
        <v>68.778138706458876</v>
      </c>
      <c r="G835" s="2">
        <v>0.58506781165482991</v>
      </c>
      <c r="H835" s="2">
        <v>1.5001094979615439</v>
      </c>
      <c r="I835" s="2">
        <v>0.34778223299736943</v>
      </c>
      <c r="J835" s="2">
        <v>0.47055990010098625</v>
      </c>
    </row>
    <row r="836" spans="1:10" ht="32" x14ac:dyDescent="0.2">
      <c r="A836" s="2" t="s">
        <v>2877</v>
      </c>
      <c r="B836" s="26" t="s">
        <v>2878</v>
      </c>
      <c r="C836" s="2">
        <v>660</v>
      </c>
      <c r="D836" s="2" t="s">
        <v>2879</v>
      </c>
      <c r="E836" s="3" t="s">
        <v>2880</v>
      </c>
      <c r="F836" s="2">
        <v>362.09167995916215</v>
      </c>
      <c r="G836" s="2">
        <v>0.58730803761768879</v>
      </c>
      <c r="H836" s="2">
        <v>1.5024406869296834</v>
      </c>
      <c r="I836" s="2">
        <v>4.9306519090705075E-2</v>
      </c>
      <c r="J836" s="2">
        <v>0.10075679988100603</v>
      </c>
    </row>
    <row r="837" spans="1:10" ht="16" x14ac:dyDescent="0.2">
      <c r="A837" s="2" t="s">
        <v>2881</v>
      </c>
      <c r="B837" s="26" t="s">
        <v>2882</v>
      </c>
      <c r="C837" s="2">
        <v>2262</v>
      </c>
      <c r="D837" s="2" t="s">
        <v>2883</v>
      </c>
      <c r="E837" s="3" t="s">
        <v>2884</v>
      </c>
      <c r="F837" s="2">
        <v>66.054611355990744</v>
      </c>
      <c r="G837" s="2">
        <v>0.61660771490155619</v>
      </c>
      <c r="H837" s="2">
        <v>1.5332656907038926</v>
      </c>
      <c r="I837" s="2">
        <v>8.1115117859779318E-2</v>
      </c>
      <c r="J837" s="2">
        <v>0.15028174325473637</v>
      </c>
    </row>
    <row r="838" spans="1:10" ht="16" x14ac:dyDescent="0.2">
      <c r="A838" s="2" t="s">
        <v>2885</v>
      </c>
      <c r="B838" s="26" t="s">
        <v>2886</v>
      </c>
      <c r="C838" s="2">
        <v>513</v>
      </c>
      <c r="D838" s="2" t="s">
        <v>2887</v>
      </c>
      <c r="E838" s="3" t="s">
        <v>2888</v>
      </c>
      <c r="F838" s="2">
        <v>150.41795767699475</v>
      </c>
      <c r="G838" s="2">
        <v>0.63853677650619078</v>
      </c>
      <c r="H838" s="2">
        <v>1.5567494575484986</v>
      </c>
      <c r="I838" s="2">
        <v>0.21428994504500365</v>
      </c>
      <c r="J838" s="2">
        <v>0.32823485578934519</v>
      </c>
    </row>
    <row r="839" spans="1:10" ht="16" x14ac:dyDescent="0.2">
      <c r="A839" s="2" t="s">
        <v>2889</v>
      </c>
      <c r="B839" s="26" t="s">
        <v>2890</v>
      </c>
      <c r="C839" s="2">
        <v>330</v>
      </c>
      <c r="D839" s="2" t="s">
        <v>2889</v>
      </c>
      <c r="E839" s="3" t="s">
        <v>88</v>
      </c>
      <c r="F839" s="2">
        <v>499.4238469528612</v>
      </c>
      <c r="G839" s="2">
        <v>0.64977323245592122</v>
      </c>
      <c r="H839" s="2">
        <v>1.5689215681669977</v>
      </c>
      <c r="I839" s="2">
        <v>7.5734573829661686E-2</v>
      </c>
      <c r="J839" s="2">
        <v>0.14238099879976396</v>
      </c>
    </row>
    <row r="840" spans="1:10" ht="32" x14ac:dyDescent="0.2">
      <c r="A840" s="2" t="s">
        <v>2891</v>
      </c>
      <c r="B840" s="26" t="s">
        <v>2892</v>
      </c>
      <c r="C840" s="2">
        <v>804</v>
      </c>
      <c r="D840" s="2" t="s">
        <v>2893</v>
      </c>
      <c r="E840" s="3" t="s">
        <v>2894</v>
      </c>
      <c r="F840" s="2">
        <v>191.71394747033392</v>
      </c>
      <c r="G840" s="2">
        <v>0.65127664930328166</v>
      </c>
      <c r="H840" s="2">
        <v>1.570557376489762</v>
      </c>
      <c r="I840" s="2">
        <v>7.7963856635486758E-2</v>
      </c>
      <c r="J840" s="2">
        <v>0.14565214220813738</v>
      </c>
    </row>
    <row r="841" spans="1:10" ht="16" x14ac:dyDescent="0.2">
      <c r="A841" s="2" t="s">
        <v>2895</v>
      </c>
      <c r="B841" s="26" t="s">
        <v>2896</v>
      </c>
      <c r="C841" s="2">
        <v>570</v>
      </c>
      <c r="D841" s="2" t="s">
        <v>2895</v>
      </c>
      <c r="E841" s="3" t="s">
        <v>2897</v>
      </c>
      <c r="F841" s="2">
        <v>306.53371190927902</v>
      </c>
      <c r="G841" s="2">
        <v>0.67235052868686751</v>
      </c>
      <c r="H841" s="2">
        <v>1.5936673556590113</v>
      </c>
      <c r="I841" s="2">
        <v>5.1728328267125825E-2</v>
      </c>
      <c r="J841" s="2">
        <v>0.10498499350578036</v>
      </c>
    </row>
    <row r="842" spans="1:10" ht="16" x14ac:dyDescent="0.2">
      <c r="A842" s="2" t="s">
        <v>2898</v>
      </c>
      <c r="B842" s="26" t="s">
        <v>2899</v>
      </c>
      <c r="C842" s="2">
        <v>1953</v>
      </c>
      <c r="D842" s="2" t="s">
        <v>2900</v>
      </c>
      <c r="E842" s="3" t="s">
        <v>2901</v>
      </c>
      <c r="F842" s="2">
        <v>88.224718489471584</v>
      </c>
      <c r="G842" s="2">
        <v>0.70034245681476537</v>
      </c>
      <c r="H842" s="2">
        <v>1.6248904520197609</v>
      </c>
      <c r="I842" s="2">
        <v>3.4462366757028615E-2</v>
      </c>
      <c r="J842" s="2">
        <v>7.4878086408823721E-2</v>
      </c>
    </row>
    <row r="843" spans="1:10" ht="16" x14ac:dyDescent="0.2">
      <c r="A843" s="2" t="s">
        <v>2902</v>
      </c>
      <c r="B843" s="26" t="s">
        <v>2903</v>
      </c>
      <c r="C843" s="2">
        <v>180</v>
      </c>
      <c r="D843" s="2" t="s">
        <v>2902</v>
      </c>
      <c r="E843" s="3" t="s">
        <v>88</v>
      </c>
      <c r="F843" s="2">
        <v>112.45974206242715</v>
      </c>
      <c r="G843" s="2">
        <v>0.70419830606289513</v>
      </c>
      <c r="H843" s="2">
        <v>1.6292390582743512</v>
      </c>
      <c r="I843" s="2">
        <v>0.48707866688984092</v>
      </c>
      <c r="J843" s="2">
        <v>0.60243940378480332</v>
      </c>
    </row>
    <row r="844" spans="1:10" ht="16" x14ac:dyDescent="0.2">
      <c r="A844" s="2" t="s">
        <v>2904</v>
      </c>
      <c r="B844" s="26" t="s">
        <v>2905</v>
      </c>
      <c r="C844" s="2">
        <v>678</v>
      </c>
      <c r="D844" s="2" t="s">
        <v>2906</v>
      </c>
      <c r="E844" s="3" t="s">
        <v>2907</v>
      </c>
      <c r="F844" s="2">
        <v>295.83022678174126</v>
      </c>
      <c r="G844" s="2">
        <v>0.71036798738766838</v>
      </c>
      <c r="H844" s="2">
        <v>1.6362214139409146</v>
      </c>
      <c r="I844" s="2">
        <v>2.2421253783795898E-2</v>
      </c>
      <c r="J844" s="2">
        <v>5.147089878902246E-2</v>
      </c>
    </row>
    <row r="845" spans="1:10" ht="16" x14ac:dyDescent="0.2">
      <c r="A845" s="2" t="s">
        <v>2908</v>
      </c>
      <c r="B845" s="26" t="s">
        <v>2909</v>
      </c>
      <c r="C845" s="2">
        <v>762</v>
      </c>
      <c r="D845" s="2" t="s">
        <v>2910</v>
      </c>
      <c r="E845" s="3" t="s">
        <v>2911</v>
      </c>
      <c r="F845" s="2">
        <v>228.58821879212005</v>
      </c>
      <c r="G845" s="2">
        <v>0.72535114334123429</v>
      </c>
      <c r="H845" s="2">
        <v>1.6533029913973363</v>
      </c>
      <c r="I845" s="2">
        <v>5.431981642345525E-2</v>
      </c>
      <c r="J845" s="2">
        <v>0.10925134249131878</v>
      </c>
    </row>
    <row r="846" spans="1:10" ht="16" x14ac:dyDescent="0.2">
      <c r="A846" s="2" t="s">
        <v>2912</v>
      </c>
      <c r="B846" s="26" t="s">
        <v>2913</v>
      </c>
      <c r="C846" s="2">
        <v>1530</v>
      </c>
      <c r="D846" s="2" t="s">
        <v>2912</v>
      </c>
      <c r="E846" s="3" t="s">
        <v>2914</v>
      </c>
      <c r="F846" s="2">
        <v>39.816386617097258</v>
      </c>
      <c r="G846" s="2">
        <v>0.7331718713146772</v>
      </c>
      <c r="H846" s="2">
        <v>1.6622897434882937</v>
      </c>
      <c r="I846" s="2">
        <v>0.20199156697001386</v>
      </c>
      <c r="J846" s="2">
        <v>0.31315706476427496</v>
      </c>
    </row>
    <row r="847" spans="1:10" ht="16" x14ac:dyDescent="0.2">
      <c r="A847" s="2" t="s">
        <v>2915</v>
      </c>
      <c r="B847" s="26" t="s">
        <v>2916</v>
      </c>
      <c r="C847" s="2">
        <v>2115</v>
      </c>
      <c r="D847" s="2" t="s">
        <v>2917</v>
      </c>
      <c r="E847" s="3" t="s">
        <v>2918</v>
      </c>
      <c r="F847" s="2">
        <v>90.545539391858355</v>
      </c>
      <c r="G847" s="2">
        <v>0.73642346077111576</v>
      </c>
      <c r="H847" s="2">
        <v>1.6660404872691723</v>
      </c>
      <c r="I847" s="2">
        <v>2.20365243991829E-2</v>
      </c>
      <c r="J847" s="2">
        <v>5.0849137696305766E-2</v>
      </c>
    </row>
    <row r="848" spans="1:10" ht="32" x14ac:dyDescent="0.2">
      <c r="A848" s="2" t="s">
        <v>2919</v>
      </c>
      <c r="B848" s="26" t="s">
        <v>2920</v>
      </c>
      <c r="C848" s="2">
        <v>876</v>
      </c>
      <c r="D848" s="2" t="s">
        <v>2921</v>
      </c>
      <c r="E848" s="3" t="s">
        <v>2922</v>
      </c>
      <c r="F848" s="2">
        <v>168.58571599395827</v>
      </c>
      <c r="G848" s="2">
        <v>0.76019764408738821</v>
      </c>
      <c r="H848" s="2">
        <v>1.693722642807542</v>
      </c>
      <c r="I848" s="2">
        <v>4.2001141436634963E-2</v>
      </c>
      <c r="J848" s="2">
        <v>8.8596440835427601E-2</v>
      </c>
    </row>
    <row r="849" spans="1:10" ht="16" x14ac:dyDescent="0.2">
      <c r="A849" s="2" t="s">
        <v>2923</v>
      </c>
      <c r="B849" s="26" t="s">
        <v>2924</v>
      </c>
      <c r="C849" s="2">
        <v>1020</v>
      </c>
      <c r="D849" s="2" t="s">
        <v>2923</v>
      </c>
      <c r="E849" s="3" t="s">
        <v>2925</v>
      </c>
      <c r="F849" s="2">
        <v>173.06229234326906</v>
      </c>
      <c r="G849" s="2">
        <v>0.78793396723845754</v>
      </c>
      <c r="H849" s="2">
        <v>1.7266000881247408</v>
      </c>
      <c r="I849" s="2">
        <v>3.5465759954439527E-2</v>
      </c>
      <c r="J849" s="2">
        <v>7.66850451315121E-2</v>
      </c>
    </row>
    <row r="850" spans="1:10" ht="16" x14ac:dyDescent="0.2">
      <c r="A850" s="2" t="s">
        <v>2926</v>
      </c>
      <c r="B850" s="26" t="s">
        <v>2927</v>
      </c>
      <c r="C850" s="2">
        <v>285</v>
      </c>
      <c r="D850" s="2" t="s">
        <v>2928</v>
      </c>
      <c r="E850" s="3" t="s">
        <v>1192</v>
      </c>
      <c r="F850" s="2">
        <v>206.46027858495259</v>
      </c>
      <c r="G850" s="2">
        <v>0.79596392235446367</v>
      </c>
      <c r="H850" s="2">
        <v>1.7362370363742592</v>
      </c>
      <c r="I850" s="2">
        <v>0.17180772583176818</v>
      </c>
      <c r="J850" s="2">
        <v>0.27594298411469242</v>
      </c>
    </row>
    <row r="851" spans="1:10" ht="16" x14ac:dyDescent="0.2">
      <c r="A851" s="2" t="s">
        <v>2929</v>
      </c>
      <c r="B851" s="26" t="s">
        <v>2930</v>
      </c>
      <c r="C851" s="2">
        <v>1206</v>
      </c>
      <c r="D851" s="2" t="s">
        <v>2929</v>
      </c>
      <c r="E851" s="3" t="s">
        <v>85</v>
      </c>
      <c r="F851" s="2">
        <v>4.4901439370203144</v>
      </c>
      <c r="G851" s="2">
        <v>0.85913450661634727</v>
      </c>
      <c r="H851" s="2">
        <v>1.8139497697474025</v>
      </c>
      <c r="I851" s="2">
        <v>0.59063968470996175</v>
      </c>
      <c r="J851" s="2">
        <v>0.69767359582803679</v>
      </c>
    </row>
    <row r="852" spans="1:10" ht="16" x14ac:dyDescent="0.2">
      <c r="A852" s="2" t="s">
        <v>2931</v>
      </c>
      <c r="B852" s="26" t="s">
        <v>2932</v>
      </c>
      <c r="C852" s="2">
        <v>252</v>
      </c>
      <c r="D852" s="2" t="s">
        <v>2931</v>
      </c>
      <c r="E852" s="3" t="s">
        <v>88</v>
      </c>
      <c r="F852" s="2">
        <v>24.237080544427016</v>
      </c>
      <c r="G852" s="2">
        <v>0.85924243184050486</v>
      </c>
      <c r="H852" s="2">
        <v>1.814085472895169</v>
      </c>
      <c r="I852" s="2">
        <v>0.59058275431856622</v>
      </c>
      <c r="J852" s="2">
        <v>0.69767359582803679</v>
      </c>
    </row>
    <row r="853" spans="1:10" ht="16" x14ac:dyDescent="0.2">
      <c r="A853" s="2" t="s">
        <v>2933</v>
      </c>
      <c r="B853" s="26" t="s">
        <v>2934</v>
      </c>
      <c r="C853" s="2">
        <v>948</v>
      </c>
      <c r="D853" s="2" t="s">
        <v>2935</v>
      </c>
      <c r="E853" s="3" t="s">
        <v>2936</v>
      </c>
      <c r="F853" s="2">
        <v>78.072012479752701</v>
      </c>
      <c r="G853" s="2">
        <v>0.8672452615904519</v>
      </c>
      <c r="H853" s="2">
        <v>1.824176419013573</v>
      </c>
      <c r="I853" s="2">
        <v>0.12898963671746222</v>
      </c>
      <c r="J853" s="2">
        <v>0.21898810948420866</v>
      </c>
    </row>
    <row r="854" spans="1:10" ht="16" x14ac:dyDescent="0.2">
      <c r="A854" s="2" t="s">
        <v>2937</v>
      </c>
      <c r="B854" s="26" t="s">
        <v>2938</v>
      </c>
      <c r="C854" s="2">
        <v>219</v>
      </c>
      <c r="D854" s="2" t="s">
        <v>2937</v>
      </c>
      <c r="E854" s="19" t="s">
        <v>1350</v>
      </c>
      <c r="F854" s="2">
        <v>73.308355952928494</v>
      </c>
      <c r="G854" s="2">
        <v>0.89550718252754857</v>
      </c>
      <c r="H854" s="2">
        <v>1.8602637499862229</v>
      </c>
      <c r="I854" s="2">
        <v>0.46998888885523193</v>
      </c>
      <c r="J854" s="2">
        <v>0.5886396602352344</v>
      </c>
    </row>
    <row r="855" spans="1:10" ht="16" x14ac:dyDescent="0.2">
      <c r="A855" s="2" t="s">
        <v>2939</v>
      </c>
      <c r="B855" s="26" t="s">
        <v>2940</v>
      </c>
      <c r="C855" s="2">
        <v>744</v>
      </c>
      <c r="D855" s="2" t="s">
        <v>2939</v>
      </c>
      <c r="E855" s="3" t="s">
        <v>212</v>
      </c>
      <c r="F855" s="2">
        <v>206.7054186934181</v>
      </c>
      <c r="G855" s="2">
        <v>0.90957844576482161</v>
      </c>
      <c r="H855" s="2">
        <v>1.8784965231779172</v>
      </c>
      <c r="I855" s="2">
        <v>4.4373245892488367E-2</v>
      </c>
      <c r="J855" s="2">
        <v>9.1513414739011797E-2</v>
      </c>
    </row>
    <row r="856" spans="1:10" ht="16" x14ac:dyDescent="0.2">
      <c r="A856" s="2" t="s">
        <v>2941</v>
      </c>
      <c r="B856" s="26" t="s">
        <v>2942</v>
      </c>
      <c r="C856" s="2">
        <v>642</v>
      </c>
      <c r="D856" s="2" t="s">
        <v>2941</v>
      </c>
      <c r="E856" s="3" t="s">
        <v>212</v>
      </c>
      <c r="F856" s="2">
        <v>47.321417504954489</v>
      </c>
      <c r="G856" s="2">
        <v>0.91142386465066927</v>
      </c>
      <c r="H856" s="2">
        <v>1.8809009336470897</v>
      </c>
      <c r="I856" s="2">
        <v>0.27011189708589556</v>
      </c>
      <c r="J856" s="2">
        <v>0.39154507369363056</v>
      </c>
    </row>
    <row r="857" spans="1:10" ht="16" x14ac:dyDescent="0.2">
      <c r="A857" s="2" t="s">
        <v>2943</v>
      </c>
      <c r="B857" s="26" t="s">
        <v>2944</v>
      </c>
      <c r="C857" s="2">
        <v>699</v>
      </c>
      <c r="D857" s="2" t="s">
        <v>2945</v>
      </c>
      <c r="E857" s="3" t="s">
        <v>2946</v>
      </c>
      <c r="F857" s="2">
        <v>92.643938316822528</v>
      </c>
      <c r="G857" s="2">
        <v>0.9230588500788669</v>
      </c>
      <c r="H857" s="2">
        <v>1.8961312752235047</v>
      </c>
      <c r="I857" s="2">
        <v>0.14076353495811744</v>
      </c>
      <c r="J857" s="2">
        <v>0.23481932025792318</v>
      </c>
    </row>
    <row r="858" spans="1:10" ht="16" x14ac:dyDescent="0.2">
      <c r="A858" s="2" t="s">
        <v>2947</v>
      </c>
      <c r="B858" s="26" t="s">
        <v>2948</v>
      </c>
      <c r="C858" s="2">
        <v>690</v>
      </c>
      <c r="D858" s="2" t="s">
        <v>2949</v>
      </c>
      <c r="E858" s="3" t="s">
        <v>2950</v>
      </c>
      <c r="F858" s="2">
        <v>57.947372817062067</v>
      </c>
      <c r="G858" s="2">
        <v>0.92554780692241201</v>
      </c>
      <c r="H858" s="2">
        <v>1.8994053297523599</v>
      </c>
      <c r="I858" s="2">
        <v>0.16134558189481585</v>
      </c>
      <c r="J858" s="2">
        <v>0.26198783382946189</v>
      </c>
    </row>
    <row r="859" spans="1:10" ht="16" x14ac:dyDescent="0.2">
      <c r="A859" s="2" t="s">
        <v>2951</v>
      </c>
      <c r="B859" s="26" t="s">
        <v>2952</v>
      </c>
      <c r="C859" s="2">
        <v>426</v>
      </c>
      <c r="D859" s="2" t="s">
        <v>2951</v>
      </c>
      <c r="E859" s="3" t="s">
        <v>88</v>
      </c>
      <c r="F859" s="2">
        <v>203.23225043061549</v>
      </c>
      <c r="G859" s="2">
        <v>0.93347331900988162</v>
      </c>
      <c r="H859" s="2">
        <v>1.9098685146654573</v>
      </c>
      <c r="I859" s="2">
        <v>7.295471454760942E-2</v>
      </c>
      <c r="J859" s="2">
        <v>0.13890950978894501</v>
      </c>
    </row>
    <row r="860" spans="1:10" ht="16" x14ac:dyDescent="0.2">
      <c r="A860" s="2" t="s">
        <v>2953</v>
      </c>
      <c r="B860" s="27" t="s">
        <v>2954</v>
      </c>
      <c r="C860" s="2">
        <v>591</v>
      </c>
      <c r="D860" s="2" t="s">
        <v>2953</v>
      </c>
      <c r="E860" s="3" t="s">
        <v>88</v>
      </c>
      <c r="F860" s="2">
        <v>233.05296371271015</v>
      </c>
      <c r="G860" s="2">
        <v>0.96715795027758977</v>
      </c>
      <c r="H860" s="2">
        <v>1.9549855583778593</v>
      </c>
      <c r="I860" s="2">
        <v>2.5682198805859258E-2</v>
      </c>
      <c r="J860" s="2">
        <v>5.7914655387960395E-2</v>
      </c>
    </row>
    <row r="861" spans="1:10" ht="16" x14ac:dyDescent="0.2">
      <c r="A861" s="2" t="s">
        <v>2955</v>
      </c>
      <c r="B861" s="27" t="s">
        <v>2956</v>
      </c>
      <c r="C861" s="2">
        <v>366</v>
      </c>
      <c r="D861" s="2" t="s">
        <v>2955</v>
      </c>
      <c r="E861" s="3" t="s">
        <v>88</v>
      </c>
      <c r="F861" s="2">
        <v>88.683721764011196</v>
      </c>
      <c r="G861" s="2">
        <v>1.0706710157201378</v>
      </c>
      <c r="H861" s="2">
        <v>2.1004100673927639</v>
      </c>
      <c r="I861" s="2">
        <v>0.22107868408464038</v>
      </c>
      <c r="J861" s="2">
        <v>0.33632583456147164</v>
      </c>
    </row>
    <row r="862" spans="1:10" x14ac:dyDescent="0.2">
      <c r="A862" s="2" t="s">
        <v>2957</v>
      </c>
      <c r="B862" s="26"/>
      <c r="C862" s="2">
        <v>522</v>
      </c>
      <c r="D862" s="2" t="s">
        <v>2957</v>
      </c>
      <c r="E862" s="3"/>
      <c r="F862" s="2">
        <v>169.59559142862676</v>
      </c>
      <c r="G862" s="2">
        <v>1.0884357037717411</v>
      </c>
      <c r="H862" s="2">
        <v>2.1264334492013224</v>
      </c>
      <c r="I862" s="2">
        <v>4.2463335914497136E-2</v>
      </c>
      <c r="J862" s="2">
        <v>8.8757296352920456E-2</v>
      </c>
    </row>
    <row r="863" spans="1:10" ht="16" x14ac:dyDescent="0.2">
      <c r="A863" s="2" t="s">
        <v>2958</v>
      </c>
      <c r="B863" s="26" t="s">
        <v>2959</v>
      </c>
      <c r="C863" s="2">
        <v>240</v>
      </c>
      <c r="D863" s="2" t="s">
        <v>2958</v>
      </c>
      <c r="E863" s="3" t="s">
        <v>88</v>
      </c>
      <c r="F863" s="2">
        <v>244.3765357760972</v>
      </c>
      <c r="G863" s="2">
        <v>1.0934974063312952</v>
      </c>
      <c r="H863" s="2">
        <v>2.1339071543869803</v>
      </c>
      <c r="I863" s="2">
        <v>6.7044685029550299E-2</v>
      </c>
      <c r="J863" s="2">
        <v>0.13015413854649655</v>
      </c>
    </row>
    <row r="864" spans="1:10" ht="16" x14ac:dyDescent="0.2">
      <c r="A864" s="2" t="s">
        <v>2960</v>
      </c>
      <c r="B864" s="26" t="s">
        <v>2961</v>
      </c>
      <c r="C864" s="2">
        <v>579</v>
      </c>
      <c r="D864" s="2" t="s">
        <v>2962</v>
      </c>
      <c r="E864" s="3" t="s">
        <v>2963</v>
      </c>
      <c r="F864" s="2">
        <v>89.550938825420758</v>
      </c>
      <c r="G864" s="2">
        <v>1.1125786197052032</v>
      </c>
      <c r="H864" s="2">
        <v>2.162317868028456</v>
      </c>
      <c r="I864" s="2">
        <v>8.2317798422299485E-2</v>
      </c>
      <c r="J864" s="2">
        <v>0.15219419045779181</v>
      </c>
    </row>
    <row r="865" spans="1:10" ht="16" x14ac:dyDescent="0.2">
      <c r="A865" s="2" t="s">
        <v>2964</v>
      </c>
      <c r="B865" s="26" t="s">
        <v>2965</v>
      </c>
      <c r="C865" s="2">
        <v>969</v>
      </c>
      <c r="D865" s="2" t="s">
        <v>2964</v>
      </c>
      <c r="E865" s="3" t="s">
        <v>88</v>
      </c>
      <c r="F865" s="2">
        <v>157.25166618606363</v>
      </c>
      <c r="G865" s="2">
        <v>1.1172438794905484</v>
      </c>
      <c r="H865" s="2">
        <v>2.1693214983030611</v>
      </c>
      <c r="I865" s="2">
        <v>2.2961986646402584E-2</v>
      </c>
      <c r="J865" s="2">
        <v>5.244259354280692E-2</v>
      </c>
    </row>
    <row r="866" spans="1:10" x14ac:dyDescent="0.2">
      <c r="A866" s="2" t="s">
        <v>2966</v>
      </c>
      <c r="B866" s="26"/>
      <c r="C866" s="2">
        <v>261</v>
      </c>
      <c r="D866" s="2" t="s">
        <v>2966</v>
      </c>
      <c r="E866" s="3"/>
      <c r="F866" s="2">
        <v>142.45488522806701</v>
      </c>
      <c r="G866" s="2">
        <v>1.173992954164137</v>
      </c>
      <c r="H866" s="2">
        <v>2.2563532553052359</v>
      </c>
      <c r="I866" s="2">
        <v>0.11142197989957248</v>
      </c>
      <c r="J866" s="2">
        <v>0.19433560166077776</v>
      </c>
    </row>
    <row r="867" spans="1:10" ht="16" x14ac:dyDescent="0.2">
      <c r="A867" s="2" t="s">
        <v>2967</v>
      </c>
      <c r="B867" s="26" t="s">
        <v>2968</v>
      </c>
      <c r="C867" s="2">
        <v>909</v>
      </c>
      <c r="D867" s="2" t="s">
        <v>2969</v>
      </c>
      <c r="E867" s="3" t="s">
        <v>2970</v>
      </c>
      <c r="F867" s="2">
        <v>79.51986574433846</v>
      </c>
      <c r="G867" s="2">
        <v>1.1869406626982872</v>
      </c>
      <c r="H867" s="2">
        <v>2.2766944169588683</v>
      </c>
      <c r="I867" s="2">
        <v>2.7987474966821912E-2</v>
      </c>
      <c r="J867" s="2">
        <v>6.2326222307660765E-2</v>
      </c>
    </row>
    <row r="868" spans="1:10" ht="16" x14ac:dyDescent="0.2">
      <c r="A868" s="2" t="s">
        <v>2971</v>
      </c>
      <c r="B868" s="26" t="s">
        <v>2972</v>
      </c>
      <c r="C868" s="2">
        <v>1683</v>
      </c>
      <c r="D868" s="2" t="s">
        <v>2971</v>
      </c>
      <c r="E868" s="3" t="s">
        <v>88</v>
      </c>
      <c r="F868" s="2">
        <v>42.518412293406804</v>
      </c>
      <c r="G868" s="2">
        <v>1.2128264059063765</v>
      </c>
      <c r="H868" s="2">
        <v>2.3179129812363368</v>
      </c>
      <c r="I868" s="2">
        <v>3.0266119298386105E-2</v>
      </c>
      <c r="J868" s="2">
        <v>6.6734924773972318E-2</v>
      </c>
    </row>
    <row r="869" spans="1:10" ht="16" x14ac:dyDescent="0.2">
      <c r="A869" s="2" t="s">
        <v>2973</v>
      </c>
      <c r="B869" s="26" t="s">
        <v>2974</v>
      </c>
      <c r="C869" s="2">
        <v>1305</v>
      </c>
      <c r="D869" s="2" t="s">
        <v>2975</v>
      </c>
      <c r="E869" s="3" t="s">
        <v>2976</v>
      </c>
      <c r="F869" s="2">
        <v>25.812361790137206</v>
      </c>
      <c r="G869" s="2">
        <v>1.4030764342709825</v>
      </c>
      <c r="H869" s="2">
        <v>2.6446493206220079</v>
      </c>
      <c r="I869" s="2">
        <v>0.10718284326658312</v>
      </c>
      <c r="J869" s="2">
        <v>0.1884139351123203</v>
      </c>
    </row>
    <row r="870" spans="1:10" ht="16" x14ac:dyDescent="0.2">
      <c r="A870" s="2" t="s">
        <v>2977</v>
      </c>
      <c r="B870" s="26" t="s">
        <v>2978</v>
      </c>
      <c r="C870" s="2">
        <v>366</v>
      </c>
      <c r="D870" s="2" t="s">
        <v>2977</v>
      </c>
      <c r="E870" s="3" t="s">
        <v>88</v>
      </c>
      <c r="F870" s="2">
        <v>103.04640520731515</v>
      </c>
      <c r="G870" s="2">
        <v>1.8616666161648165</v>
      </c>
      <c r="H870" s="2">
        <v>3.634272546277038</v>
      </c>
      <c r="I870" s="2">
        <v>3.1836106944500966E-2</v>
      </c>
      <c r="J870" s="2">
        <v>6.9851703934740453E-2</v>
      </c>
    </row>
    <row r="871" spans="1:10" ht="16" x14ac:dyDescent="0.2">
      <c r="A871" s="2" t="s">
        <v>2979</v>
      </c>
      <c r="B871" s="26" t="s">
        <v>2980</v>
      </c>
      <c r="C871" s="2">
        <v>747</v>
      </c>
      <c r="D871" s="2" t="s">
        <v>2979</v>
      </c>
      <c r="E871" s="3" t="s">
        <v>88</v>
      </c>
      <c r="F871" s="2">
        <v>40.414376476215018</v>
      </c>
      <c r="G871" s="2">
        <v>1.9067197068615918</v>
      </c>
      <c r="H871" s="2">
        <v>3.7495558348572273</v>
      </c>
      <c r="I871" s="2">
        <v>7.7884881888000232E-2</v>
      </c>
      <c r="J871" s="2">
        <v>0.14565214220813738</v>
      </c>
    </row>
    <row r="872" spans="1:10" ht="16" x14ac:dyDescent="0.2">
      <c r="A872" s="2" t="s">
        <v>2981</v>
      </c>
      <c r="B872" s="26" t="s">
        <v>2982</v>
      </c>
      <c r="C872" s="2">
        <v>225</v>
      </c>
      <c r="D872" s="2" t="s">
        <v>2981</v>
      </c>
      <c r="E872" s="3" t="s">
        <v>893</v>
      </c>
      <c r="F872" s="2">
        <v>62.822263440183463</v>
      </c>
      <c r="G872" s="2">
        <v>2.4509988680221877</v>
      </c>
      <c r="H872" s="2">
        <v>5.4679455174666147</v>
      </c>
      <c r="I872" s="2">
        <v>0.10568110544015119</v>
      </c>
      <c r="J872" s="2">
        <v>0.1865083540673024</v>
      </c>
    </row>
    <row r="873" spans="1:10" ht="16" x14ac:dyDescent="0.2">
      <c r="A873" s="2" t="s">
        <v>2983</v>
      </c>
      <c r="B873" s="26" t="s">
        <v>2984</v>
      </c>
      <c r="C873" s="2">
        <v>939</v>
      </c>
      <c r="D873" s="2" t="s">
        <v>2983</v>
      </c>
      <c r="E873" s="3" t="s">
        <v>85</v>
      </c>
      <c r="F873" s="2">
        <v>6.5045200183126815</v>
      </c>
      <c r="G873" s="2">
        <v>3.0804924103037785</v>
      </c>
      <c r="H873" s="2">
        <v>8.4590310075067769</v>
      </c>
      <c r="I873" s="2">
        <v>0.19083541523840786</v>
      </c>
      <c r="J873" s="2">
        <v>0.30072093018611845</v>
      </c>
    </row>
    <row r="874" spans="1:10" ht="16" x14ac:dyDescent="0.2">
      <c r="A874" s="2" t="s">
        <v>2985</v>
      </c>
      <c r="B874" s="26" t="s">
        <v>2986</v>
      </c>
      <c r="C874" s="2">
        <v>210</v>
      </c>
      <c r="D874" s="2" t="s">
        <v>2987</v>
      </c>
      <c r="E874" s="3" t="s">
        <v>2988</v>
      </c>
      <c r="F874" s="2">
        <v>0</v>
      </c>
      <c r="G874" s="2" t="e">
        <v>#N/A</v>
      </c>
      <c r="H874" s="2" t="e">
        <v>#N/A</v>
      </c>
      <c r="I874" s="2" t="e">
        <f>NA()</f>
        <v>#N/A</v>
      </c>
      <c r="J874" s="2" t="e">
        <f>NA()</f>
        <v>#N/A</v>
      </c>
    </row>
    <row r="875" spans="1:10" ht="16" x14ac:dyDescent="0.2">
      <c r="A875" s="2" t="s">
        <v>2989</v>
      </c>
      <c r="B875" s="26" t="s">
        <v>2990</v>
      </c>
      <c r="C875" s="2">
        <v>276</v>
      </c>
      <c r="D875" s="2" t="s">
        <v>2989</v>
      </c>
      <c r="E875" s="3" t="s">
        <v>88</v>
      </c>
      <c r="F875" s="2">
        <v>0</v>
      </c>
      <c r="G875" s="2" t="e">
        <v>#N/A</v>
      </c>
      <c r="H875" s="2" t="e">
        <v>#N/A</v>
      </c>
      <c r="I875" s="2" t="e">
        <f>NA()</f>
        <v>#N/A</v>
      </c>
      <c r="J875" s="2" t="e">
        <f>NA()</f>
        <v>#N/A</v>
      </c>
    </row>
    <row r="876" spans="1:10" ht="16" x14ac:dyDescent="0.2">
      <c r="A876" s="2" t="s">
        <v>2991</v>
      </c>
      <c r="B876" s="26" t="s">
        <v>2992</v>
      </c>
      <c r="C876" s="2">
        <v>150</v>
      </c>
      <c r="D876" s="2" t="s">
        <v>2991</v>
      </c>
      <c r="E876" s="3" t="s">
        <v>91</v>
      </c>
      <c r="F876" s="2">
        <v>0</v>
      </c>
      <c r="G876" s="2" t="e">
        <v>#N/A</v>
      </c>
      <c r="H876" s="2" t="e">
        <v>#N/A</v>
      </c>
      <c r="I876" s="2" t="e">
        <f>NA()</f>
        <v>#N/A</v>
      </c>
      <c r="J876" s="2" t="e">
        <f>NA()</f>
        <v>#N/A</v>
      </c>
    </row>
  </sheetData>
  <autoFilter ref="A2:J876" xr:uid="{50DCE417-FF3F-4146-8348-92DDE8DF29DD}">
    <sortState xmlns:xlrd2="http://schemas.microsoft.com/office/spreadsheetml/2017/richdata2" ref="A3:J876">
      <sortCondition sortBy="cellColor" ref="G2" dxfId="6"/>
    </sortState>
  </autoFilter>
  <conditionalFormatting sqref="D3:D876">
    <cfRule type="expression" dxfId="5" priority="13">
      <formula>#REF! = "1 hpi"</formula>
    </cfRule>
    <cfRule type="expression" dxfId="4" priority="14">
      <formula>#REF! = "3 hpi"</formula>
    </cfRule>
    <cfRule type="expression" dxfId="3" priority="15">
      <formula>#REF! = "8 hpi"</formula>
    </cfRule>
    <cfRule type="expression" dxfId="2" priority="16">
      <formula>#REF! = "16 hpi"</formula>
    </cfRule>
    <cfRule type="expression" dxfId="1" priority="17">
      <formula>#REF! = "24 hpi"</formula>
    </cfRule>
    <cfRule type="expression" dxfId="0" priority="18">
      <formula>#REF! = "40 hpi"</formula>
    </cfRule>
  </conditionalFormatting>
  <hyperlinks>
    <hyperlink ref="B592" r:id="rId1" xr:uid="{7133121E-8CDC-4C92-8156-84EB2C63A219}"/>
    <hyperlink ref="B536" r:id="rId2" xr:uid="{E0649BCB-1755-4A05-BA81-5C15F23FB09D}"/>
    <hyperlink ref="B315" r:id="rId3" xr:uid="{CEE76A98-4A50-4C3F-8366-9FEB47F72C6E}"/>
    <hyperlink ref="B133" r:id="rId4" xr:uid="{4D13569A-E9D1-4458-AD54-8E07EB67D1CA}"/>
    <hyperlink ref="B47" r:id="rId5" xr:uid="{08F2D33F-AFBF-419D-A363-C0D727560B92}"/>
    <hyperlink ref="B763" r:id="rId6" xr:uid="{4E7930CB-ACA4-46A8-A890-DC64A5E85D9C}"/>
    <hyperlink ref="B833" r:id="rId7" xr:uid="{5ACA28C4-38EC-4AAF-B0A9-30299C0CAEBE}"/>
    <hyperlink ref="B18" r:id="rId8" xr:uid="{02AC73DC-3098-4E7D-BAC7-0E39BEA70555}"/>
    <hyperlink ref="B251" r:id="rId9" xr:uid="{7BAD8C2C-7D96-43E9-A64E-88E608261D38}"/>
    <hyperlink ref="B118" r:id="rId10" xr:uid="{F25FCB68-103F-4AA8-8AC5-5C199B7EF4A2}"/>
    <hyperlink ref="B620" r:id="rId11" xr:uid="{B3426E24-A46D-406B-B948-C45101C09B6D}"/>
    <hyperlink ref="B548" r:id="rId12" xr:uid="{D574DB4D-CF06-4E7D-93A7-1922A2A04C1F}"/>
    <hyperlink ref="B472" r:id="rId13" xr:uid="{56E55C4F-E940-41C7-B9D6-B76A075FE016}"/>
    <hyperlink ref="B553" r:id="rId14" xr:uid="{9A31C5EE-8602-4571-931B-B35F86BBC3E2}"/>
    <hyperlink ref="B24" r:id="rId15" xr:uid="{055033A3-EBD9-40CF-9DD7-B64F54413554}"/>
    <hyperlink ref="B387" r:id="rId16" xr:uid="{84ED9791-47B5-4895-80DB-65AF99F5B98D}"/>
    <hyperlink ref="B584" r:id="rId17" xr:uid="{770CF15D-A527-42FA-AF62-A74919A71AD6}"/>
    <hyperlink ref="B402" r:id="rId18" xr:uid="{B601C302-41D3-44DB-8611-62A27C3DF389}"/>
    <hyperlink ref="B131" r:id="rId19" xr:uid="{11AC0243-8141-4337-AB51-54392F43C4BA}"/>
    <hyperlink ref="B843" r:id="rId20" xr:uid="{59AF3543-9612-4589-B610-AC05BE283F8C}"/>
    <hyperlink ref="B416" r:id="rId21" xr:uid="{25CDE563-7FD6-4021-8C3B-AC827740A250}"/>
    <hyperlink ref="B426" r:id="rId22" xr:uid="{F78174A6-E31B-4738-B37B-815C8E49EF02}"/>
    <hyperlink ref="B615" r:id="rId23" xr:uid="{8713FFCE-3728-4DC8-A3A9-257AD5AC31C6}"/>
    <hyperlink ref="B723" r:id="rId24" xr:uid="{3BD1A7C0-E4E6-4AB6-BF25-056E54990989}"/>
    <hyperlink ref="B693" r:id="rId25" xr:uid="{46715DB9-E891-4553-BF71-C1B7260D34B6}"/>
    <hyperlink ref="B725" r:id="rId26" xr:uid="{32C9B6B6-9626-4276-A2C6-4E858333D5DF}"/>
    <hyperlink ref="B587" r:id="rId27" xr:uid="{B26F7C5B-787D-4F5D-8CB6-6F0DE69A8602}"/>
    <hyperlink ref="B492" r:id="rId28" xr:uid="{251B05B1-4B41-46AF-8DFC-586DA8F7C227}"/>
    <hyperlink ref="B684" r:id="rId29" xr:uid="{E8CDB7F5-2A2B-4A3B-AB68-68501FA110E0}"/>
    <hyperlink ref="B471" r:id="rId30" xr:uid="{F382814F-77E4-4F17-9303-186F63CEBCE9}"/>
    <hyperlink ref="B676" r:id="rId31" xr:uid="{677A542A-0A30-4AB2-BE88-6253F2CDE388}"/>
    <hyperlink ref="B191" r:id="rId32" xr:uid="{5D683B0B-E786-47FE-9429-A7227974159D}"/>
    <hyperlink ref="B259" r:id="rId33" xr:uid="{F29D230E-AFB6-46C8-ADD0-BA7478F18FF1}"/>
    <hyperlink ref="B247" r:id="rId34" xr:uid="{2EDD2E1A-EAAB-40DA-B485-93F22D47B00A}"/>
    <hyperlink ref="B276" r:id="rId35" xr:uid="{DA7AD6A1-C7BF-48E8-A71C-46F91F59AFA7}"/>
    <hyperlink ref="B198" r:id="rId36" xr:uid="{D2262D4F-C904-4393-88D9-4C6D064358EC}"/>
    <hyperlink ref="B789" r:id="rId37" xr:uid="{3A48C69C-89F8-451A-B940-3C2059153E5E}"/>
    <hyperlink ref="B526" r:id="rId38" xr:uid="{B435C8D8-CAA8-468C-BB35-03A59B3B6FC4}"/>
    <hyperlink ref="B272" r:id="rId39" xr:uid="{E26BFB11-9124-4C34-A731-64CD1E6C28AA}"/>
    <hyperlink ref="B268" r:id="rId40" xr:uid="{2E46F9E9-B334-477D-8A3A-CA81B821006A}"/>
    <hyperlink ref="B213" r:id="rId41" xr:uid="{0080D9F1-BBC9-4F87-B5D6-D99C18E06740}"/>
    <hyperlink ref="B224" r:id="rId42" xr:uid="{0EF73EBC-FDC2-48B4-9F16-86C07D3FFBC3}"/>
    <hyperlink ref="B329" r:id="rId43" xr:uid="{CB8E7D05-D16A-4136-A952-91F4E521BD5B}"/>
    <hyperlink ref="B324" r:id="rId44" xr:uid="{317582E0-9696-422C-A4F9-42489CC83A42}"/>
    <hyperlink ref="B29" r:id="rId45" xr:uid="{D539DEA9-08D9-4FFA-99EA-6F7436AAEA73}"/>
    <hyperlink ref="B56" r:id="rId46" xr:uid="{365187BC-ABC5-460B-94A8-F91323F4E97C}"/>
    <hyperlink ref="B40" r:id="rId47" xr:uid="{C805167E-4F36-4494-A29F-96A48D2E7869}"/>
    <hyperlink ref="B32" r:id="rId48" xr:uid="{8B03E8AB-2A3D-4EB8-BE77-3FA00803B652}"/>
    <hyperlink ref="B211" r:id="rId49" xr:uid="{6F442188-AE86-473E-986D-E9E74778E5B7}"/>
    <hyperlink ref="B466" r:id="rId50" xr:uid="{00407E2C-60F6-4253-8721-9523355B264D}"/>
    <hyperlink ref="B808" r:id="rId51" xr:uid="{2236E8F7-EE1B-48ED-9B66-DC227F96426F}"/>
    <hyperlink ref="B6" r:id="rId52" xr:uid="{DE1791F3-1D27-4F3F-9107-AED803A874BC}"/>
    <hyperlink ref="B54" r:id="rId53" xr:uid="{75863A86-F003-457A-94F0-AD1AF6708B81}"/>
    <hyperlink ref="B88" r:id="rId54" xr:uid="{20C96285-1669-4C24-8AD1-F5B8D4D42EDE}"/>
    <hyperlink ref="B130" r:id="rId55" xr:uid="{54D76CA6-9C01-4BBA-B2FA-4AC397A94301}"/>
    <hyperlink ref="B455" r:id="rId56" xr:uid="{5E4B7407-AD21-4CD3-A149-5D57DFB5155D}"/>
    <hyperlink ref="B26" r:id="rId57" xr:uid="{E48F05EB-F60C-4C02-ACBE-2A3638C2F1FC}"/>
    <hyperlink ref="B59" r:id="rId58" xr:uid="{88426744-4B2E-4DBE-BF6B-2C3B101FE664}"/>
    <hyperlink ref="B8" r:id="rId59" xr:uid="{798FB24E-E0FB-46B6-B608-ABAAD3600477}"/>
    <hyperlink ref="B21" r:id="rId60" xr:uid="{0240259D-D428-4BE2-8A2F-6ACD470D06A2}"/>
    <hyperlink ref="B203" r:id="rId61" xr:uid="{E78FCB89-7665-4DAE-878E-34A3FFF4FC51}"/>
    <hyperlink ref="B865" r:id="rId62" xr:uid="{058180DB-DEE4-4722-99DF-860E2CDC7077}"/>
    <hyperlink ref="B776" r:id="rId63" xr:uid="{0A4BE331-3728-4F4A-954A-3A472A1AC9E3}"/>
    <hyperlink ref="B244" r:id="rId64" xr:uid="{91BB7C75-7C74-457E-96E5-9246E5CA9B12}"/>
    <hyperlink ref="B652" r:id="rId65" xr:uid="{2D6B0CBE-835A-47B6-BB00-D4DBF81AD158}"/>
    <hyperlink ref="B36" r:id="rId66" xr:uid="{2D6ACB1C-E2FE-41C5-A67B-89ABF0069123}"/>
    <hyperlink ref="B425" r:id="rId67" xr:uid="{F032E0A3-5B85-4FDE-B8CA-8BB9D6128C24}"/>
    <hyperlink ref="B152" r:id="rId68" xr:uid="{B75CA8C9-A178-4095-A258-24F0B28621AF}"/>
    <hyperlink ref="B148" r:id="rId69" xr:uid="{A5CF0172-0955-4B73-9C9C-BB5B6BEB93BE}"/>
    <hyperlink ref="B365" r:id="rId70" xr:uid="{A9286E0C-F51F-4C38-97C9-6CAFE64C1015}"/>
    <hyperlink ref="B31" r:id="rId71" xr:uid="{51A51ECF-1AE2-467D-BF3B-D1FB2B570F34}"/>
    <hyperlink ref="B483" r:id="rId72" xr:uid="{07BEE354-9A0B-48DE-BF28-84161A0C7A97}"/>
    <hyperlink ref="B161" r:id="rId73" xr:uid="{A4B98C12-604C-415B-95DF-1EECADEE4955}"/>
    <hyperlink ref="B156" r:id="rId74" xr:uid="{12FE3184-1242-48F6-B38E-EBFE38BD3C09}"/>
    <hyperlink ref="B28" r:id="rId75" xr:uid="{DFBCE0C8-48A9-4820-93BE-282BDBD0E647}"/>
    <hyperlink ref="B641" r:id="rId76" xr:uid="{F22E97AF-6C80-46EB-A1ED-4D204704C868}"/>
    <hyperlink ref="B651" r:id="rId77" xr:uid="{04A77ABE-D503-46D3-A3E6-4ED83862316E}"/>
    <hyperlink ref="B782" r:id="rId78" xr:uid="{D11AA92C-03FC-444D-A644-86D27D0B1E0B}"/>
    <hyperlink ref="B342" r:id="rId79" xr:uid="{0C7B1AFC-69BC-41DA-8EC4-F12D3FCDD005}"/>
    <hyperlink ref="B343" r:id="rId80" xr:uid="{DAB03E29-D678-42F3-8800-C201D43B270E}"/>
    <hyperlink ref="B339" r:id="rId81" xr:uid="{5813EA82-2A7A-49A1-8D3C-2F42786865C2}"/>
    <hyperlink ref="B735" r:id="rId82" xr:uid="{2A615F64-3DD1-43D7-AB66-EC371CBF4FEF}"/>
    <hyperlink ref="B700" r:id="rId83" xr:uid="{A326DD11-ABAC-4C48-8589-273148034614}"/>
    <hyperlink ref="B870" r:id="rId84" xr:uid="{AE1392B7-0771-4E38-959C-C8A9B69D7F55}"/>
    <hyperlink ref="B869" r:id="rId85" xr:uid="{77845523-E33A-4083-A466-43C9AA1E27FF}"/>
    <hyperlink ref="B336" r:id="rId86" xr:uid="{D45EE2F2-F7BA-4985-836D-0B0ECC1B97F0}"/>
    <hyperlink ref="B322" r:id="rId87" xr:uid="{6EFFE8AF-62A1-4F04-84BD-ABB32F587514}"/>
    <hyperlink ref="B539" r:id="rId88" xr:uid="{5069CB93-6340-46EA-A17D-8086A91CFDDB}"/>
    <hyperlink ref="B219" r:id="rId89" xr:uid="{CBFE9437-4A8B-4620-93FB-A28D14BEE7CA}"/>
    <hyperlink ref="B240" r:id="rId90" xr:uid="{21750360-7462-4C2A-BFB9-185DCF99728E}"/>
    <hyperlink ref="B9" r:id="rId91" xr:uid="{CA058190-7C39-4F46-ABFF-564977945FF9}"/>
    <hyperlink ref="B476" r:id="rId92" xr:uid="{9D41AD5D-D1FC-4659-A074-FFCD3F2D8A00}"/>
    <hyperlink ref="B415" r:id="rId93" xr:uid="{5A2D86C5-8F0B-4752-A24F-61760C99C2B3}"/>
    <hyperlink ref="B626" r:id="rId94" xr:uid="{9B5BA547-7A39-4CE0-9C56-1DFDC0E2B6D2}"/>
    <hyperlink ref="B772" r:id="rId95" xr:uid="{6DBED5B3-AF27-4D43-98C1-3CA277751991}"/>
    <hyperlink ref="B760" r:id="rId96" xr:uid="{82B5F3BB-3D26-4757-AFDA-E1E0C534B3BC}"/>
    <hyperlink ref="B666" r:id="rId97" xr:uid="{DDF92134-9A1F-4742-82BA-0A8289F9F9C8}"/>
    <hyperlink ref="B403" r:id="rId98" xr:uid="{A10E860A-778B-45B1-BD1E-D61D1519CCCB}"/>
    <hyperlink ref="B478" r:id="rId99" xr:uid="{B4EB6063-DA0D-4710-AB1C-816C68E81623}"/>
    <hyperlink ref="B727" r:id="rId100" xr:uid="{4D34DFA1-A76C-4947-8BE4-0C9F4BE1E6C0}"/>
    <hyperlink ref="B285" r:id="rId101" xr:uid="{79789146-E711-49D7-B3F8-2896B434D6C7}"/>
    <hyperlink ref="B588" r:id="rId102" xr:uid="{8996F84C-0A1F-4626-9A69-1CFB15C9D741}"/>
    <hyperlink ref="B516" r:id="rId103" xr:uid="{ED5361BF-8220-4751-815E-11170EED78DA}"/>
    <hyperlink ref="B736" r:id="rId104" xr:uid="{F57C3BD0-CDFC-433B-B107-0A08759E2D75}"/>
    <hyperlink ref="B828" r:id="rId105" xr:uid="{F966DC13-A656-41A5-B2D4-1CF4931D7DAE}"/>
    <hyperlink ref="B207" r:id="rId106" xr:uid="{A23483A2-D800-429B-9A50-42EAAEB37785}"/>
    <hyperlink ref="B605" r:id="rId107" xr:uid="{8CE1BD71-AC57-4260-BF33-D768AF762BE2}"/>
    <hyperlink ref="B570" r:id="rId108" xr:uid="{6A1A133A-D92E-48A3-81B6-B4FB053E3E9C}"/>
    <hyperlink ref="B726" r:id="rId109" xr:uid="{8DACF2CC-6DB1-4D65-8DCC-264E0E2101ED}"/>
    <hyperlink ref="B486" r:id="rId110" xr:uid="{6AA6AE40-837D-4F8C-8C96-60DFFA226724}"/>
    <hyperlink ref="B340" r:id="rId111" xr:uid="{D5DF2BBD-A6AE-4129-8571-918F6C985A84}"/>
    <hyperlink ref="B622" r:id="rId112" xr:uid="{269187B8-835E-4EEA-935D-0C0B950FBF07}"/>
    <hyperlink ref="B691" r:id="rId113" xr:uid="{94BF3721-6DBA-415B-9D2B-1D61F6398114}"/>
    <hyperlink ref="B611" r:id="rId114" xr:uid="{71D1671E-85C0-4CC6-953E-A587C3A81F6A}"/>
    <hyperlink ref="B535" r:id="rId115" xr:uid="{20D190D3-02B8-4EC8-A11F-D99F952BBD92}"/>
    <hyperlink ref="B81" r:id="rId116" xr:uid="{6AAEED11-B315-4F89-A11C-B29ACCCB7D2C}"/>
    <hyperlink ref="B135" r:id="rId117" xr:uid="{852466A7-72C8-4289-B3B6-7A2E7E200548}"/>
    <hyperlink ref="B474" r:id="rId118" xr:uid="{F1122872-FD0D-4DDE-8AA6-49B0C48CCEDC}"/>
    <hyperlink ref="B270" r:id="rId119" xr:uid="{F04B3141-4BC6-4816-B389-6E33B550E754}"/>
    <hyperlink ref="B572" r:id="rId120" xr:uid="{2C1DA5C1-5DAF-45FA-8D0C-3B4106E311C4}"/>
    <hyperlink ref="B609" r:id="rId121" xr:uid="{857342E2-8932-46AA-B480-49FF2343E8E0}"/>
    <hyperlink ref="B264" r:id="rId122" xr:uid="{0B795B38-B035-4E11-A965-406986E33066}"/>
    <hyperlink ref="B812" r:id="rId123" xr:uid="{C453AA36-0AF4-40F8-80F7-BA86E88158F2}"/>
    <hyperlink ref="B665" r:id="rId124" xr:uid="{96F6523B-EFB7-4F1B-A477-AF76B437FF2F}"/>
    <hyperlink ref="B496" r:id="rId125" xr:uid="{30FABA39-65B4-4B8C-B824-456594414018}"/>
    <hyperlink ref="B593" r:id="rId126" xr:uid="{06841BA3-F6A2-4CD2-9A4F-832C4C0C9DB5}"/>
    <hyperlink ref="B714" r:id="rId127" xr:uid="{D005A10E-E18E-4AE4-8452-EC09E3055733}"/>
    <hyperlink ref="B575" r:id="rId128" xr:uid="{51F4FC64-57FD-4A13-AAF5-903758328376}"/>
    <hyperlink ref="B702" r:id="rId129" xr:uid="{B6423511-3D45-487A-8FDF-8FB4BF7FA45A}"/>
    <hyperlink ref="B591" r:id="rId130" xr:uid="{B6466D4F-33B2-4EC8-BFC5-26DC7BB2E478}"/>
    <hyperlink ref="B510" r:id="rId131" xr:uid="{DDDF6FDB-EA4F-46FB-8811-92ED5B80D5BA}"/>
    <hyperlink ref="B835" r:id="rId132" xr:uid="{7A71E660-BC03-4EF9-A736-017D03A7415D}"/>
    <hyperlink ref="B800" r:id="rId133" xr:uid="{F61745E3-68D9-401A-864F-1FE6DDD6EC55}"/>
    <hyperlink ref="B423" r:id="rId134" xr:uid="{5F397482-2056-4BED-827C-32AFECE09F3F}"/>
    <hyperlink ref="B463" r:id="rId135" xr:uid="{DC6E6253-CD0E-4206-BA04-E22AFCFEB9C9}"/>
    <hyperlink ref="B417" r:id="rId136" xr:uid="{D076B8B7-1BBC-45E7-9526-D0BB62878ACE}"/>
    <hyperlink ref="B151" r:id="rId137" xr:uid="{290918A9-5EEB-4722-BB7A-504841E69171}"/>
    <hyperlink ref="B113" r:id="rId138" xr:uid="{B9574FD8-9F54-4DA4-AB93-9B031A16E9C1}"/>
    <hyperlink ref="B158" r:id="rId139" xr:uid="{90D2A988-D3DB-4080-B2DB-CECA91691439}"/>
    <hyperlink ref="B567" r:id="rId140" xr:uid="{14F9AD27-7EE2-4725-AA06-257BC21A3FD6}"/>
    <hyperlink ref="B464" r:id="rId141" xr:uid="{857CDEF1-EDA4-40EA-B2CF-0C109E4F0FBE}"/>
    <hyperlink ref="B440" r:id="rId142" xr:uid="{BEE35886-2563-41AC-97AF-F6412D924E66}"/>
    <hyperlink ref="B523" r:id="rId143" xr:uid="{B6D157B4-7806-4780-9D13-7A461E50FB35}"/>
    <hyperlink ref="B602" r:id="rId144" xr:uid="{0CBF8C1A-29F0-49F8-83AC-7999B1CB3ED6}"/>
    <hyperlink ref="B556" r:id="rId145" xr:uid="{9CD6C5CC-4546-47DA-8473-57516958747C}"/>
    <hyperlink ref="B837" r:id="rId146" xr:uid="{1FC9F705-A484-4775-89FD-B75989A5F1DD}"/>
    <hyperlink ref="B418" r:id="rId147" xr:uid="{4E55B049-1DC7-404D-A3C6-4CA418129676}"/>
    <hyperlink ref="B266" r:id="rId148" xr:uid="{B3DE1CDF-8067-417C-8FB2-3244C9D44EFA}"/>
    <hyperlink ref="B146" r:id="rId149" xr:uid="{59BA155F-76A8-4A14-8C7D-3ED61ECBCF15}"/>
    <hyperlink ref="B738" r:id="rId150" xr:uid="{4DB53E1A-0ED5-46C6-8BD0-F3E959E3D4AC}"/>
    <hyperlink ref="B298" r:id="rId151" xr:uid="{925E2AC2-A0DF-46CB-BFF9-4182B4C59C5D}"/>
    <hyperlink ref="B72" r:id="rId152" xr:uid="{2405DFC2-D906-4221-BD31-E6C7476E74CF}"/>
    <hyperlink ref="B497" r:id="rId153" xr:uid="{DE20DB6F-69F1-4230-B860-9A5494FAB612}"/>
    <hyperlink ref="B68" r:id="rId154" xr:uid="{FE0AF512-CD03-4591-8785-F3688EED383E}"/>
    <hyperlink ref="B99" r:id="rId155" xr:uid="{177379FE-2239-4331-9403-6B05F328C5B9}"/>
    <hyperlink ref="B303" r:id="rId156" xr:uid="{73FAA286-1EEB-4232-B522-C4A37A9DC1EE}"/>
    <hyperlink ref="B444" r:id="rId157" xr:uid="{D5F7DCAC-E2DD-45B5-8155-A67541060A66}"/>
    <hyperlink ref="B221" r:id="rId158" xr:uid="{4ED4CD65-986E-45C4-BDC5-15A8A38E09B5}"/>
    <hyperlink ref="B265" r:id="rId159" xr:uid="{4171ABD1-797C-44DF-A68C-AE52C5C308CB}"/>
    <hyperlink ref="B193" r:id="rId160" xr:uid="{5B59A67E-76A5-462B-8D9C-B55DEB0EC87F}"/>
    <hyperlink ref="B749" r:id="rId161" xr:uid="{9294258B-E6C6-4293-AC33-1EFD75327461}"/>
    <hyperlink ref="B384" r:id="rId162" xr:uid="{BBD85B5F-1227-4E01-A03C-E88EF0F44745}"/>
    <hyperlink ref="B69" r:id="rId163" xr:uid="{B39C4336-17B7-43BF-A031-17B762AB246C}"/>
    <hyperlink ref="B514" r:id="rId164" xr:uid="{C489CF01-62CB-4A98-8073-3E842A41DD9A}"/>
    <hyperlink ref="B769" r:id="rId165" xr:uid="{B29044CE-1409-41CE-A3D0-B86631C983BE}"/>
    <hyperlink ref="B369" r:id="rId166" xr:uid="{88BBC7DF-D116-430B-8A0B-1D09C4C763E0}"/>
    <hyperlink ref="B34" r:id="rId167" xr:uid="{8A3691A2-0A35-4208-850E-6EAF172E443B}"/>
    <hyperlink ref="B66" r:id="rId168" xr:uid="{726C3C7F-C5B3-4341-B978-F007AF3F1617}"/>
    <hyperlink ref="B119" r:id="rId169" xr:uid="{70B6EC93-9741-4087-A073-CA9A5B5A5991}"/>
    <hyperlink ref="B53" r:id="rId170" xr:uid="{F88527A5-C987-4993-BB0D-9F7DF455691E}"/>
    <hyperlink ref="B84" r:id="rId171" xr:uid="{9B1966A0-AE3F-4AA0-8528-3C96F686C5AF}"/>
    <hyperlink ref="B401" r:id="rId172" xr:uid="{4FAB20D8-2804-41F0-B74E-72CBAA7B4AEF}"/>
    <hyperlink ref="B201" r:id="rId173" display="CT805" xr:uid="{FB568E96-FC82-40E2-AD7B-4D228EC70D2E}"/>
    <hyperlink ref="B530" r:id="rId174" xr:uid="{0F2AF978-B940-4BFC-B109-9B4619A86FD0}"/>
    <hyperlink ref="B170" r:id="rId175" xr:uid="{37C2FF05-A349-4CE1-B7B5-C4D12BBB312B}"/>
    <hyperlink ref="B532" r:id="rId176" xr:uid="{18193C91-F8DB-4228-8910-471DF4B5C027}"/>
    <hyperlink ref="B457" r:id="rId177" xr:uid="{B155D9B7-5E29-4CD9-A65A-72CFCFD1B2F3}"/>
    <hyperlink ref="B162" r:id="rId178" xr:uid="{BC9D708E-F4E3-4BCD-94EB-16113611A097}"/>
    <hyperlink ref="B93" r:id="rId179" xr:uid="{6091924C-E9D4-4ACD-9316-64DD77EB0A50}"/>
    <hyperlink ref="B352" r:id="rId180" xr:uid="{CA5C7915-3AF6-4F95-A287-AD3BAA9D8024}"/>
    <hyperlink ref="B358" r:id="rId181" xr:uid="{B1DC295D-FE4B-4C78-B534-7A8E28847C22}"/>
    <hyperlink ref="B232" r:id="rId182" xr:uid="{5A864E26-6E11-4CC5-8B2C-20F028ED9D3D}"/>
    <hyperlink ref="B688" r:id="rId183" xr:uid="{4C9FEAB1-8243-40EC-A883-9FCAA2170CEB}"/>
    <hyperlink ref="B529" r:id="rId184" xr:uid="{49E9601C-A7DD-4751-8453-210789D6887E}"/>
    <hyperlink ref="B600" r:id="rId185" xr:uid="{A1110AA2-CAED-4F30-8BAC-873A2CED1963}"/>
    <hyperlink ref="B802" r:id="rId186" xr:uid="{26A59DAA-91C0-4586-BAC7-425F7601D384}"/>
    <hyperlink ref="B100" r:id="rId187" xr:uid="{D00B9460-7717-4EA3-964B-8FD2495CA34B}"/>
    <hyperlink ref="B335" r:id="rId188" xr:uid="{44208BCA-B7E6-4D3E-A5A9-C7613CEE624A}"/>
    <hyperlink ref="B305" r:id="rId189" xr:uid="{8E89C354-CED4-432A-B9F7-CE1FAA8A6887}"/>
    <hyperlink ref="B200" r:id="rId190" xr:uid="{AFD1DE07-EBA1-4F88-8D85-C326C078EBC4}"/>
    <hyperlink ref="B531" r:id="rId191" xr:uid="{C580702E-800E-446D-9D02-F0C341A6EADA}"/>
    <hyperlink ref="B717" r:id="rId192" xr:uid="{03A4464A-9871-4374-8FF2-BC89EE0E0E11}"/>
    <hyperlink ref="B686" r:id="rId193" xr:uid="{F47C85D3-DE3F-47B1-BF29-7119A9B26200}"/>
    <hyperlink ref="B263" r:id="rId194" xr:uid="{52A71C78-F577-45FB-A712-63B53A5E0A70}"/>
    <hyperlink ref="B302" r:id="rId195" xr:uid="{368DD590-B595-4040-831A-0DCBB94E750C}"/>
    <hyperlink ref="B445" r:id="rId196" xr:uid="{86E7C25D-2442-4BE8-B047-EDDDB75E404D}"/>
    <hyperlink ref="B755" r:id="rId197" xr:uid="{C65309D5-BDFC-459A-8FBE-CD93EEB77C17}"/>
    <hyperlink ref="B848" r:id="rId198" xr:uid="{BB6E89CC-665B-471C-B21B-46EA8B435F70}"/>
    <hyperlink ref="B448" r:id="rId199" xr:uid="{98EF70C7-2D09-448B-90B5-9865C4AED3B4}"/>
    <hyperlink ref="B95" r:id="rId200" xr:uid="{690FEFF0-B4A0-44BB-A242-3EE386A5BE8C}"/>
    <hyperlink ref="B38" r:id="rId201" xr:uid="{1C674978-00F5-4A78-ACD3-42A0DD59EBAA}"/>
    <hyperlink ref="B436" r:id="rId202" xr:uid="{9B1F53FA-1E30-407F-B4FB-AAEAA2503FE1}"/>
    <hyperlink ref="B124" r:id="rId203" xr:uid="{666D2828-E977-4124-9ADF-168D07700626}"/>
    <hyperlink ref="B300" r:id="rId204" xr:uid="{1485176D-460B-42FB-A830-34DF1628F7AB}"/>
    <hyperlink ref="B724" r:id="rId205" xr:uid="{DFC2C0C8-1226-4DDB-9173-32347F9A0B22}"/>
    <hyperlink ref="B608" r:id="rId206" xr:uid="{E6C0ED82-96A1-4036-89B9-6E3646297F7E}"/>
    <hyperlink ref="B778" r:id="rId207" xr:uid="{89D840C3-CAD3-477E-9CB0-3CB65F7482AA}"/>
    <hyperlink ref="B287" r:id="rId208" xr:uid="{87C818AE-D207-4B7D-912F-EB2597344E63}"/>
    <hyperlink ref="B177" r:id="rId209" xr:uid="{B11B1DB6-3500-4189-96FE-A8460ABA4CC1}"/>
    <hyperlink ref="B111" r:id="rId210" xr:uid="{8C2CA5A7-6BFA-482E-A6FC-AB468E11DBC6}"/>
    <hyperlink ref="B663" r:id="rId211" xr:uid="{F9708534-24C7-400D-975A-3DBF18F62769}"/>
    <hyperlink ref="B854" r:id="rId212" xr:uid="{6672E340-819A-4F5D-8824-C1F225FBB404}"/>
    <hyperlink ref="B728" r:id="rId213" xr:uid="{39CD342C-518A-4D3A-9AF3-0921B00EFF81}"/>
    <hyperlink ref="B381" r:id="rId214" xr:uid="{102E0ECE-A419-446E-92D7-3A515073838B}"/>
    <hyperlink ref="B360" r:id="rId215" xr:uid="{6C43D576-6E4B-4242-9258-93652E43F7DD}"/>
    <hyperlink ref="B382" r:id="rId216" xr:uid="{DF02F3B5-0567-48D9-9E35-FB92A4A702EE}"/>
    <hyperlink ref="B469" r:id="rId217" xr:uid="{E02EFDD3-11D7-49F0-A4F9-84D6A03BA4E4}"/>
    <hyperlink ref="B169" r:id="rId218" xr:uid="{2E09E6B4-77DB-46F0-ACCF-D38D93D1717B}"/>
    <hyperlink ref="B589" r:id="rId219" xr:uid="{620D3F2B-0951-488B-8824-62C550D97197}"/>
    <hyperlink ref="B568" r:id="rId220" xr:uid="{830BAB3C-7443-469A-B448-3480068C21D3}"/>
    <hyperlink ref="B165" r:id="rId221" xr:uid="{2A8ADCF5-FFB8-43CE-A25C-3DA73350DA7E}"/>
    <hyperlink ref="B150" r:id="rId222" xr:uid="{E415A753-B00D-4972-8FE2-426F07C56048}"/>
    <hyperlink ref="B874" r:id="rId223" xr:uid="{9A8944B3-D83E-463A-B447-19090CC07136}"/>
    <hyperlink ref="B780" r:id="rId224" xr:uid="{6D411EEC-B39F-474B-9CE0-B98CFBACC04C}"/>
    <hyperlink ref="B20" r:id="rId225" xr:uid="{75591C74-ECDA-4F20-85AB-01CCEC8E4F62}"/>
    <hyperlink ref="B105" r:id="rId226" xr:uid="{329428C8-1EF6-4970-8AA0-DFB07FC536C1}"/>
    <hyperlink ref="B798" r:id="rId227" xr:uid="{ED444F5D-E964-4072-9D12-80BC0D7EE0EB}"/>
    <hyperlink ref="B687" r:id="rId228" xr:uid="{C758793A-9E69-49AC-9882-CDC8DF675E92}"/>
    <hyperlink ref="B671" r:id="rId229" xr:uid="{89613DFA-97B8-4ABB-BC84-33FA84128EE9}"/>
    <hyperlink ref="B92" r:id="rId230" xr:uid="{6D998B28-357E-46F4-A032-1A020885CDEC}"/>
    <hyperlink ref="B269" r:id="rId231" xr:uid="{002AE5E2-2E0B-4B8E-8EA8-39EC6D4DBA86}"/>
    <hyperlink ref="B468" r:id="rId232" xr:uid="{64F1B21D-1D42-4436-B81F-28DA89C4E029}"/>
    <hyperlink ref="B446" r:id="rId233" xr:uid="{E3C29CB8-18A1-4F47-BEEE-1E24CC5D9553}"/>
    <hyperlink ref="B849" r:id="rId234" xr:uid="{BCC5B26A-49D6-4551-824E-FF62EA6D7EFF}"/>
    <hyperlink ref="B243" r:id="rId235" xr:uid="{FBE4F10F-EAF0-43F2-98B2-57E6890181D8}"/>
    <hyperlink ref="B320" r:id="rId236" xr:uid="{96F514F8-911A-4726-AFEB-6065404EF469}"/>
    <hyperlink ref="B321" r:id="rId237" xr:uid="{5CD77D5B-9010-418F-9FDF-B03F5E96A390}"/>
    <hyperlink ref="B292" r:id="rId238" xr:uid="{E88EB729-D2FA-4603-91D8-F1C350E7C6DF}"/>
    <hyperlink ref="B277" r:id="rId239" xr:uid="{EB9CE523-12BF-42AF-9FC7-F4A0380812FC}"/>
    <hyperlink ref="B319" r:id="rId240" xr:uid="{B94784F0-7A82-4A80-88F3-8D0616AEE9A3}"/>
    <hyperlink ref="B228" r:id="rId241" xr:uid="{6B9C45A3-8CF8-4555-A9CB-8736B818D9B2}"/>
    <hyperlink ref="B290" r:id="rId242" xr:uid="{8EB0E5B8-16A9-42D1-B258-B08A500DFEBF}"/>
    <hyperlink ref="B631" r:id="rId243" xr:uid="{0FCA96E8-840C-4669-8C9B-69CE486A9333}"/>
    <hyperlink ref="B607" r:id="rId244" xr:uid="{27B3D8AD-800D-45B5-A099-FD3D64452E8B}"/>
    <hyperlink ref="B678" r:id="rId245" xr:uid="{52FA1C82-AC0A-4067-A9DE-77C5BDE1EE40}"/>
    <hyperlink ref="B307" r:id="rId246" xr:uid="{CD36A414-1078-448F-9191-54EBF4CD3065}"/>
    <hyperlink ref="B392" r:id="rId247" xr:uid="{FA66E3A4-AD30-4ED9-B0AD-A7B0E182BF9B}"/>
    <hyperlink ref="B511" r:id="rId248" xr:uid="{B6A50BAC-5615-4C60-9D1B-2B0CE39F4342}"/>
    <hyperlink ref="B504" r:id="rId249" xr:uid="{61A3EA17-B18E-42C4-AFCD-A1614AA7B393}"/>
    <hyperlink ref="B710" r:id="rId250" xr:uid="{EE6B7113-20A6-4C6A-9D8D-5DFDFE1E526B}"/>
    <hyperlink ref="B773" r:id="rId251" xr:uid="{DADE0CBD-5F7A-402F-AC71-8BF801159E0A}"/>
    <hyperlink ref="B595" r:id="rId252" xr:uid="{CB126DE1-BADA-49A3-91F3-88F037BDE14C}"/>
    <hyperlink ref="B506" r:id="rId253" xr:uid="{C090E520-AC12-4552-BF36-66C3939E5664}"/>
    <hyperlink ref="B216" r:id="rId254" xr:uid="{A465D736-0825-4781-87BF-F740CBDDF9E8}"/>
    <hyperlink ref="B239" r:id="rId255" xr:uid="{7EB64EFA-D1B4-45CD-844A-5026D62139F4}"/>
    <hyperlink ref="B281" r:id="rId256" xr:uid="{F76D66A6-E128-4F6E-86F0-9A8159B91CFF}"/>
    <hyperlink ref="B271" r:id="rId257" xr:uid="{0C603ACA-5028-4152-AEA8-DC565929D420}"/>
    <hyperlink ref="B250" r:id="rId258" xr:uid="{9574AE13-867F-413D-9AC9-EDFBD9EADEC3}"/>
    <hyperlink ref="B439" r:id="rId259" xr:uid="{EA539EB8-25FA-46DC-AA4B-C555E75AC494}"/>
    <hyperlink ref="B579" r:id="rId260" xr:uid="{8915718D-A3C6-49FF-AE70-6A78228D6E1F}"/>
    <hyperlink ref="B766" r:id="rId261" xr:uid="{2986261E-2AA5-424D-A48C-178003A5392E}"/>
    <hyperlink ref="B855" r:id="rId262" xr:uid="{142BFE4A-7DA2-4075-8359-4B4B5755C65B}"/>
    <hyperlink ref="B540" r:id="rId263" xr:uid="{615BC2D7-E7A8-4149-84CA-2C8A0D398AE4}"/>
    <hyperlink ref="B614" r:id="rId264" xr:uid="{CEC15AD5-FAD0-437E-A565-1CE9F85E91DF}"/>
    <hyperlink ref="B661" r:id="rId265" xr:uid="{FAA1E5FF-C236-48C9-BAF0-8ECAAD077AE6}"/>
    <hyperlink ref="B114" r:id="rId266" xr:uid="{2AD97655-01AF-4D29-8589-DD8A6A2102FF}"/>
    <hyperlink ref="B87" r:id="rId267" xr:uid="{9631F66C-83E7-4D25-92D9-8B604AC32B7B}"/>
    <hyperlink ref="B94" r:id="rId268" xr:uid="{2CBE08BE-109D-41C5-9B2C-F707997738AA}"/>
    <hyperlink ref="B145" r:id="rId269" xr:uid="{97D5FF61-3EFE-4565-9C81-429179474EA2}"/>
    <hyperlink ref="B132" r:id="rId270" xr:uid="{6F61DC17-A3B0-47F8-8D2B-72FD06A11B31}"/>
    <hyperlink ref="B116" r:id="rId271" xr:uid="{0230C8B9-7D10-4C5A-AC4D-7D13A02BD479}"/>
    <hyperlink ref="B698" r:id="rId272" xr:uid="{62C33803-90B4-4A1C-935B-BDA9B3122F0D}"/>
    <hyperlink ref="B633" r:id="rId273" xr:uid="{28B240F3-C343-4DD6-AA27-A9A64067C4EE}"/>
    <hyperlink ref="B794" r:id="rId274" xr:uid="{375BBBF7-E42F-4459-BD9F-716D4DB02851}"/>
    <hyperlink ref="B215" r:id="rId275" xr:uid="{5099DC50-93DC-4D6D-819F-97DF7C2ED6CD}"/>
    <hyperlink ref="B642" r:id="rId276" xr:uid="{8271EA8A-7349-4402-B9A9-AB1163480E4F}"/>
    <hyperlink ref="B447" r:id="rId277" xr:uid="{7D0C3646-F6B2-4886-9CBC-54D816DA6916}"/>
    <hyperlink ref="B729" r:id="rId278" xr:uid="{7828363A-B0EE-47A7-BC7F-E36333F7AF92}"/>
    <hyperlink ref="B818" r:id="rId279" xr:uid="{FD256D71-E3B8-4AE2-9F33-47C3148D2BDF}"/>
    <hyperlink ref="B396" r:id="rId280" xr:uid="{E8CE0847-63C9-481E-81EC-F780ED1B15F2}"/>
    <hyperlink ref="B236" r:id="rId281" xr:uid="{02AFBCE4-6E5E-4BE9-9846-5B636DF882EF}"/>
    <hyperlink ref="B280" r:id="rId282" xr:uid="{BE9E14F0-5A6C-42F3-B967-314383573AF8}"/>
    <hyperlink ref="B707" r:id="rId283" xr:uid="{083B6D01-A49F-4A0B-A3C3-44A1C6E49A94}"/>
    <hyperlink ref="B703" r:id="rId284" xr:uid="{8E07EBC5-C592-4254-89C1-E408DAE67FBE}"/>
    <hyperlink ref="B750" r:id="rId285" xr:uid="{6745A764-3729-4E2C-BE36-E3E1CAC07979}"/>
    <hyperlink ref="B832" r:id="rId286" xr:uid="{0E29CB18-3524-42B2-86DC-5C4A9021C460}"/>
    <hyperlink ref="B356" r:id="rId287" xr:uid="{31BAA20A-5E72-4D10-B336-CF8D82038EF7}"/>
    <hyperlink ref="B797" r:id="rId288" xr:uid="{C867D6DD-BF1C-4724-A20B-889EADDC0B03}"/>
    <hyperlink ref="B414" r:id="rId289" xr:uid="{30CC4A2C-8652-4C48-923E-4B26D7B99909}"/>
    <hyperlink ref="B370" r:id="rId290" xr:uid="{75F5FCCE-80EC-403C-A390-8409708C45C3}"/>
    <hyperlink ref="B380" r:id="rId291" xr:uid="{ED60138F-B17A-4DB7-9C3D-9D52AF918CE2}"/>
    <hyperlink ref="B366" r:id="rId292" xr:uid="{D2822FA4-916B-4287-A6D9-7604E8CF9ACF}"/>
    <hyperlink ref="B241" r:id="rId293" xr:uid="{2E61B4A9-CE8D-4185-9FBE-0D5F3BDFDE01}"/>
    <hyperlink ref="B234" r:id="rId294" xr:uid="{0E7E3802-F0BE-4B6E-AF1D-27EB83316DF2}"/>
    <hyperlink ref="B312" r:id="rId295" xr:uid="{EAFF44AA-E22D-4DC5-ABA2-B950DE6EA023}"/>
    <hyperlink ref="B328" r:id="rId296" xr:uid="{CF756707-CF9F-4832-915B-E7207FD7F61C}"/>
    <hyperlink ref="B296" r:id="rId297" xr:uid="{13CB25B7-EB54-49BE-9369-AA78AE637D0B}"/>
    <hyperlink ref="B660" r:id="rId298" xr:uid="{A6502FF0-D522-4265-A6BD-82987766E19A}"/>
    <hyperlink ref="B442" r:id="rId299" xr:uid="{F09F0B04-A959-4C62-86A6-A9CD2E7FC3ED}"/>
    <hyperlink ref="B424" r:id="rId300" xr:uid="{0351CA32-996B-418A-9A8B-12255E27AF28}"/>
    <hyperlink ref="B313" r:id="rId301" xr:uid="{14B8764E-AB01-4F3B-A189-3165DFC4F13E}"/>
    <hyperlink ref="B845" r:id="rId302" xr:uid="{AB521DE9-6AA9-4A19-9FD5-F27F3E7C82CC}"/>
    <hyperlink ref="B706" r:id="rId303" xr:uid="{DFB4FEA7-71EB-48EC-9106-60DF7F5D2A46}"/>
    <hyperlink ref="B741" r:id="rId304" xr:uid="{54FBCF27-B981-4864-989C-624A69579190}"/>
    <hyperlink ref="B482" r:id="rId305" xr:uid="{8F91FE65-66D3-459B-8C1C-B2C6F73D6E71}"/>
    <hyperlink ref="B720" r:id="rId306" xr:uid="{B28339F1-8283-491E-8655-42085657B822}"/>
    <hyperlink ref="B765" r:id="rId307" xr:uid="{9961694C-61CE-490C-A8B2-3431EC216F86}"/>
    <hyperlink ref="B565" r:id="rId308" xr:uid="{35F20A58-5CE9-4AE2-A22F-7010989CDB11}"/>
    <hyperlink ref="B590" r:id="rId309" xr:uid="{654ED407-8C6A-42E9-BCEE-865CB38F1DA7}"/>
    <hyperlink ref="B643" r:id="rId310" xr:uid="{ABA7245D-024F-4E04-94A1-9953DA2AD858}"/>
    <hyperlink ref="B681" r:id="rId311" xr:uid="{22A7241C-6A4E-4414-B42A-CAF9DF604FA7}"/>
    <hyperlink ref="B696" r:id="rId312" xr:uid="{8EBD93F6-3B5C-4C61-9638-E5F1487812F5}"/>
    <hyperlink ref="B578" r:id="rId313" xr:uid="{1EB84F31-CE89-48ED-9912-E928C5BACE95}"/>
    <hyperlink ref="B377" r:id="rId314" xr:uid="{68DA816B-5064-46E6-B9AD-4C521AE07819}"/>
    <hyperlink ref="B820" r:id="rId315" xr:uid="{D933DC2F-67EF-46FF-994A-30545577779D}"/>
    <hyperlink ref="B184" r:id="rId316" xr:uid="{E683BE92-50FE-4264-BBD5-1E038FDC79E4}"/>
    <hyperlink ref="B819" r:id="rId317" xr:uid="{12CE3DE9-8487-4EFD-95AD-13EBCBCF408B}"/>
    <hyperlink ref="B718" r:id="rId318" xr:uid="{A4BE07BB-5CD3-4B40-BB52-1694F9B14EE2}"/>
    <hyperlink ref="B257" r:id="rId319" xr:uid="{DD7271A1-5B58-414B-9D25-6D2E3B4C6D0E}"/>
    <hyperlink ref="B245" r:id="rId320" xr:uid="{3BD16FA7-E269-413A-AD77-4FA8CF1BD474}"/>
    <hyperlink ref="B373" r:id="rId321" xr:uid="{2472F26D-AFEE-4BDD-A134-22A41759F0A8}"/>
    <hyperlink ref="B868" r:id="rId322" xr:uid="{F63784B1-504D-4D04-B304-585CF2D049BA}"/>
    <hyperlink ref="B385" r:id="rId323" xr:uid="{CD00C1C2-2EAF-4697-91F2-A034201B9E42}"/>
    <hyperlink ref="B379" r:id="rId324" xr:uid="{113FF305-6BCB-4F42-8C58-0487E0ADF060}"/>
    <hyperlink ref="B659" r:id="rId325" xr:uid="{161A2F73-27F3-4F4F-B096-B0332783CD4F}"/>
    <hyperlink ref="B581" r:id="rId326" xr:uid="{EF5C6263-739D-4BB4-88CF-C8982FFDFB9F}"/>
    <hyperlink ref="B337" r:id="rId327" xr:uid="{9AAF5598-2FEC-4718-8401-E39A6C256C82}"/>
    <hyperlink ref="B323" r:id="rId328" xr:uid="{26DCA36E-C1CF-4CCD-BFE2-AF4D7FDDE444}"/>
    <hyperlink ref="B308" r:id="rId329" xr:uid="{9A41B187-A370-4B31-83AD-701F48268454}"/>
    <hyperlink ref="B283" r:id="rId330" xr:uid="{20C40E9C-7E88-462F-82F9-D06CD5C59F54}"/>
    <hyperlink ref="B206" r:id="rId331" xr:uid="{AA2FF18E-D3E6-43BE-81A0-C274228B1D8D}"/>
    <hyperlink ref="B740" r:id="rId332" xr:uid="{8B3D0603-2078-478A-910B-0D246193D943}"/>
    <hyperlink ref="B521" r:id="rId333" xr:uid="{0E037479-7DAE-42BB-A62F-47A891B14FB7}"/>
    <hyperlink ref="B515" r:id="rId334" xr:uid="{4F11AB50-4513-4D25-B2B5-DD4B19FC8575}"/>
    <hyperlink ref="B501" r:id="rId335" xr:uid="{BED9E720-595A-4F8A-85C3-52D351740BC9}"/>
    <hyperlink ref="B175" r:id="rId336" xr:uid="{DB829105-620A-43B7-A0EF-BE0682A98287}"/>
    <hyperlink ref="B139" r:id="rId337" xr:uid="{C80B01F9-06D5-4E95-A775-D9DB83788B8F}"/>
    <hyperlink ref="B159" r:id="rId338" xr:uid="{C523F258-6B1C-4524-9173-72F4F6418F2C}"/>
    <hyperlink ref="B713" r:id="rId339" xr:uid="{D0FCFDF8-E317-4810-8199-AD8B789E72B5}"/>
    <hyperlink ref="B677" r:id="rId340" xr:uid="{9758F344-AC1F-4884-B88A-B974875CB797}"/>
    <hyperlink ref="B685" r:id="rId341" xr:uid="{12962088-49B5-40E4-82C7-4CD997EA7A62}"/>
    <hyperlink ref="B256" r:id="rId342" xr:uid="{119222F0-541B-44D9-890D-7AF6240E5DE3}"/>
    <hyperlink ref="B793" r:id="rId343" xr:uid="{9BD98EC0-4E61-41A0-B868-2453165C63B3}"/>
    <hyperlink ref="B187" r:id="rId344" xr:uid="{A589B357-7B47-4D5E-9133-44A9E9BAFC93}"/>
    <hyperlink ref="B294" r:id="rId345" xr:uid="{13A7BBD4-46A2-4749-9E16-ECC4FF70C4ED}"/>
    <hyperlink ref="B494" r:id="rId346" xr:uid="{0669105E-30A5-4EC7-BC33-E89611EB0F8B}"/>
    <hyperlink ref="B697" r:id="rId347" xr:uid="{9EF94DF4-6C7C-4ABC-B2F6-7BF595BE0C21}"/>
    <hyperlink ref="B495" r:id="rId348" xr:uid="{30D8DF43-0C25-4E6D-B546-F1B1BD39FC15}"/>
    <hyperlink ref="B792" r:id="rId349" xr:uid="{35266E9F-F54B-410B-8E6E-CCBC2CAE9A4B}"/>
    <hyperlink ref="B138" r:id="rId350" xr:uid="{3C2E14F8-94C4-43D7-B8BC-AE4CACEE21AB}"/>
    <hyperlink ref="B421" r:id="rId351" xr:uid="{8D39D68D-52A9-4490-A3B8-97CBA6A25905}"/>
    <hyperlink ref="B538" r:id="rId352" xr:uid="{A7333F98-48AE-493C-BE22-E90711C387EC}"/>
    <hyperlink ref="B181" r:id="rId353" xr:uid="{9FFC6B8D-5164-4D7F-92C3-1B6E46D7519B}"/>
    <hyperlink ref="B670" r:id="rId354" xr:uid="{D29CE199-FDB2-4BDF-92CA-8C29DE37EB7F}"/>
    <hyperlink ref="B452" r:id="rId355" xr:uid="{8D02698A-667B-4491-B11B-5C2BCFE544F7}"/>
    <hyperlink ref="B477" r:id="rId356" xr:uid="{6C7BB8F8-DA5A-455E-AFCA-B24472A05ECF}"/>
    <hyperlink ref="B412" r:id="rId357" xr:uid="{655C17A0-92F5-4F5B-8A98-33A92023DAF9}"/>
    <hyperlink ref="B141" r:id="rId358" xr:uid="{BA9D37A9-3F77-4023-B18D-823FDE803BA1}"/>
    <hyperlink ref="B754" r:id="rId359" xr:uid="{E76F53F7-6360-4306-99C6-C964CFA9E9D5}"/>
    <hyperlink ref="B875" r:id="rId360" xr:uid="{6B467AB3-6627-489C-AA85-AB4AC6D5B710}"/>
    <hyperlink ref="B543" r:id="rId361" xr:uid="{AE882F0C-BCFD-48D1-8D3E-A04349B950D0}"/>
    <hyperlink ref="B480" r:id="rId362" xr:uid="{48276190-EDE0-4ED1-BC9B-C5404B62524B}"/>
    <hyperlink ref="B462" r:id="rId363" xr:uid="{41B396FD-DF8C-4D6F-BBDE-94EBB7830F18}"/>
    <hyperlink ref="B668" r:id="rId364" xr:uid="{C09C99B3-9A8A-4EEB-B5CA-DBC8A39A7EA9}"/>
    <hyperlink ref="B173" r:id="rId365" xr:uid="{77A6023F-CB81-42D4-B1FB-445C078F266A}"/>
    <hyperlink ref="B149" r:id="rId366" xr:uid="{146FA267-02D8-4001-B6AB-F335B0015531}"/>
    <hyperlink ref="B664" r:id="rId367" xr:uid="{2A7F3296-B359-4FD4-A591-400629EC16F9}"/>
    <hyperlink ref="B690" r:id="rId368" xr:uid="{B0EA412C-6D0F-46CE-91C2-4D8F2257161D}"/>
    <hyperlink ref="B649" r:id="rId369" xr:uid="{95B42FA0-A9BA-45E6-A683-83AC80EE919F}"/>
    <hyperlink ref="B682" r:id="rId370" xr:uid="{BBDD73A2-5831-410B-A134-C67BCAA332ED}"/>
    <hyperlink ref="B334" r:id="rId371" xr:uid="{D95BCA30-9928-44AB-A534-9961AB4E90FD}"/>
    <hyperlink ref="B367" r:id="rId372" xr:uid="{710A77EF-2454-4D21-B1D1-E82656395ED1}"/>
    <hyperlink ref="B816" r:id="rId373" xr:uid="{EB0EE151-B08F-4267-A152-5D34436A29D3}"/>
    <hyperlink ref="B513" r:id="rId374" xr:uid="{A03D9F4F-8C7D-4650-9763-F6F960B1E0DF}"/>
    <hyperlink ref="B512" r:id="rId375" xr:uid="{E67B1322-9E04-404A-B4ED-80A38999D635}"/>
    <hyperlink ref="B205" r:id="rId376" xr:uid="{15A1470B-2815-4559-818F-B1BF62F57693}"/>
    <hyperlink ref="B672" r:id="rId377" xr:uid="{17AA47D4-6D19-4C8F-B41D-53E16C4B935D}"/>
    <hyperlink ref="B694" r:id="rId378" xr:uid="{F7F1FB18-3896-4559-9EE1-538F4A68E9BE}"/>
    <hyperlink ref="B711" r:id="rId379" xr:uid="{65B6D44D-6093-4CFD-AF07-3DC287131C41}"/>
    <hyperlink ref="B451" r:id="rId380" xr:uid="{4F0C61F6-024F-4848-8FC3-5D598C0C9C1C}"/>
    <hyperlink ref="B555" r:id="rId381" xr:uid="{42368A4D-FE87-4F50-90EB-11E159F343E8}"/>
    <hyperlink ref="B371" r:id="rId382" xr:uid="{F14A14F5-FB34-4398-82D6-948485EA7E5E}"/>
    <hyperlink ref="B378" r:id="rId383" xr:uid="{537B32ED-8F1E-40DD-9167-4D6C30E1406E}"/>
    <hyperlink ref="B374" r:id="rId384" xr:uid="{995D3612-3D68-4936-8C53-C5210A4B95C2}"/>
    <hyperlink ref="B722" r:id="rId385" xr:uid="{9894ED24-4068-4068-8CDD-70D7F08F58EE}"/>
    <hyperlink ref="B202" r:id="rId386" xr:uid="{7AF6CD70-6D14-4261-9464-945DC31FB3B2}"/>
    <hyperlink ref="B166" r:id="rId387" xr:uid="{2A84D4BA-0037-4137-A68A-BEAC49608618}"/>
    <hyperlink ref="B785" r:id="rId388" xr:uid="{408D00D1-D8E8-4830-9A0B-2D8255916036}"/>
    <hyperlink ref="B507" r:id="rId389" xr:uid="{0331D5B7-1068-41ED-89A4-20F31A696A46}"/>
    <hyperlink ref="B554" r:id="rId390" xr:uid="{E7B2E62D-614C-438C-8709-C4D5089E1DE7}"/>
    <hyperlink ref="B716" r:id="rId391" xr:uid="{A46E6E17-D55D-4D43-8C33-3338DB313714}"/>
    <hyperlink ref="B844" r:id="rId392" xr:uid="{BB67BC63-5C49-4E5E-BAF4-D2D52AF97BA5}"/>
    <hyperlink ref="B805" r:id="rId393" xr:uid="{7633AE8C-B5C4-4752-A70B-CB5DDDABE6DE}"/>
    <hyperlink ref="B873" r:id="rId394" xr:uid="{46DD9DBA-9276-4A6C-A326-1A438C52FF7F}"/>
    <hyperlink ref="B851" r:id="rId395" xr:uid="{181DE70C-C3D8-4D91-813F-BE51F5B1E712}"/>
    <hyperlink ref="B871" r:id="rId396" xr:uid="{D1B4CEA3-0967-4954-8AFF-D0FDD246DEBD}"/>
    <hyperlink ref="B7" r:id="rId397" xr:uid="{93FE98E9-0190-49CC-A40F-40E6DA193144}"/>
    <hyperlink ref="B656" r:id="rId398" xr:uid="{7263B8C9-906A-478D-9A68-F4FB7D67FE07}"/>
    <hyperlink ref="B443" r:id="rId399" xr:uid="{7B414EC6-D73C-4155-BAEE-927507D29B42}"/>
    <hyperlink ref="B120" r:id="rId400" xr:uid="{4AE8D655-869C-42BF-9639-E555D9012FAA}"/>
    <hyperlink ref="B809" r:id="rId401" xr:uid="{5E5C8D45-4BF8-4BD1-9B66-9A91034B6D95}"/>
    <hyperlink ref="B347" r:id="rId402" xr:uid="{560F3329-3586-4FCB-9AF3-3308AF6762EB}"/>
    <hyperlink ref="B332" r:id="rId403" xr:uid="{84DC1974-EDD1-4DD9-BA96-E57E5E96233F}"/>
    <hyperlink ref="B341" r:id="rId404" xr:uid="{2839B2DC-8983-421B-AA7E-0C17196D7817}"/>
    <hyperlink ref="B528" r:id="rId405" xr:uid="{FCC9E4A6-93AE-4E03-9205-4FE6A453DCEE}"/>
    <hyperlink ref="B489" r:id="rId406" xr:uid="{449F530E-0105-48ED-8482-9BAC8E199243}"/>
    <hyperlink ref="B327" r:id="rId407" xr:uid="{4CAE0B6B-252F-4E41-B204-8BAB231DBFEF}"/>
    <hyperlink ref="B140" r:id="rId408" xr:uid="{66299101-C620-452E-A449-844382A27DE3}"/>
    <hyperlink ref="B465" r:id="rId409" xr:uid="{9BF06427-E1AD-42FE-8AEE-5975413DDB39}"/>
    <hyperlink ref="B679" r:id="rId410" xr:uid="{842DC5BB-0803-4940-BA6A-92177825A5D8}"/>
    <hyperlink ref="B569" r:id="rId411" xr:uid="{3642B773-6D7C-4054-8E0C-5F33F48745B4}"/>
    <hyperlink ref="B715" r:id="rId412" xr:uid="{6F2D663B-98BA-467C-A342-6512CFE8A81C}"/>
    <hyperlink ref="B791" r:id="rId413" xr:uid="{E28A548D-6462-4F6E-86F7-48E995D3D997}"/>
    <hyperlink ref="B653" r:id="rId414" xr:uid="{284FC96A-0502-4162-BC6F-604F14DD882B}"/>
    <hyperlink ref="B179" r:id="rId415" xr:uid="{1B1F7995-83C0-41B7-B5D3-9E87B19B0AAB}"/>
    <hyperlink ref="B180" r:id="rId416" xr:uid="{10D254E3-1AAB-4191-88C9-558F4AF7BB7C}"/>
    <hyperlink ref="B604" r:id="rId417" xr:uid="{17389C72-92F1-41F1-B45C-465B669F8BDF}"/>
    <hyperlink ref="B467" r:id="rId418" xr:uid="{88E9AE9F-2271-4215-9ABD-9D184A74EF63}"/>
    <hyperlink ref="B449" r:id="rId419" xr:uid="{BC08565E-14D8-4AAA-8890-D49AAB123DDE}"/>
    <hyperlink ref="B460" r:id="rId420" xr:uid="{80E10405-CC81-4E9F-9814-EDEE3CA654EE}"/>
    <hyperlink ref="B546" r:id="rId421" xr:uid="{CA27C28E-8D96-4095-8F14-AE0CDADC4298}"/>
    <hyperlink ref="B743" r:id="rId422" xr:uid="{853D6DF7-D0B5-4A8E-A2DF-CB3975846484}"/>
    <hyperlink ref="B208" r:id="rId423" xr:uid="{FAA372F0-1362-47EC-908A-EE7929E2E8BA}"/>
    <hyperlink ref="B192" r:id="rId424" xr:uid="{37D52C6F-73F7-4A27-A3BB-837A9131178D}"/>
    <hyperlink ref="B824" r:id="rId425" xr:uid="{ADE18158-1F37-4128-AAB4-CEA52E662446}"/>
    <hyperlink ref="B612" r:id="rId426" xr:uid="{201CFC23-0581-4B4D-8B69-F1C6B1246896}"/>
    <hyperlink ref="B222" r:id="rId427" xr:uid="{8ACEEF57-61D0-4162-BA70-2A189DEE5DA0}"/>
    <hyperlink ref="B775" r:id="rId428" xr:uid="{18AD9776-20B2-4DA7-B945-9F92D50AD463}"/>
    <hyperlink ref="B288" r:id="rId429" xr:uid="{F9218ACD-943D-405D-831F-8796F399CE71}"/>
    <hyperlink ref="B267" r:id="rId430" xr:uid="{78A0F973-25BF-4657-92F8-5BC97DC7B145}"/>
    <hyperlink ref="B274" r:id="rId431" xr:uid="{586C9291-5F50-4DDE-90AD-2903C49B52BA}"/>
    <hyperlink ref="B325" r:id="rId432" xr:uid="{4E15EBC2-F6AB-45AE-942F-4DF0C802B603}"/>
    <hyperlink ref="B249" r:id="rId433" xr:uid="{DCA01562-7976-4CAC-A607-3BF0CCAEB1EB}"/>
    <hyperlink ref="B788" r:id="rId434" xr:uid="{42FFA8F3-7D3A-4BF5-8D4D-BA2682C46CB5}"/>
    <hyperlink ref="B564" r:id="rId435" xr:uid="{1387F46C-535C-4B9C-9A1E-105D3C2B5009}"/>
    <hyperlink ref="B756" r:id="rId436" xr:uid="{87748958-AE81-4731-857C-DCD67168FD5D}"/>
    <hyperlink ref="B841" r:id="rId437" xr:uid="{1A9D2ED0-8974-4FFF-8346-31D6C9AB0D84}"/>
    <hyperlink ref="B295" r:id="rId438" xr:uid="{0C57DC2C-56B2-425A-8B91-B969CC6CB2B0}"/>
    <hyperlink ref="B770" r:id="rId439" xr:uid="{B577C1F0-A855-41EB-AC71-7745CD0C27C9}"/>
    <hyperlink ref="B603" r:id="rId440" xr:uid="{59BC337E-3BBD-4C98-ADED-934D1BE2E50C}"/>
    <hyperlink ref="B781" r:id="rId441" xr:uid="{A5F27972-2B22-42A7-913A-5A36E2980D35}"/>
    <hyperlink ref="B220" r:id="rId442" xr:uid="{5B1AF27D-C3A3-4194-8680-9BE767F87DF0}"/>
    <hyperlink ref="B90" r:id="rId443" xr:uid="{F4C569D9-02FF-4FD7-935E-C0C43DFD8655}"/>
    <hyperlink ref="B289" r:id="rId444" xr:uid="{8D828FF2-D127-48A7-A069-0ACBD9F78366}"/>
    <hyperlink ref="B867" r:id="rId445" xr:uid="{AC04ED4A-25BB-463F-96F6-3917C7325D47}"/>
    <hyperlink ref="B864" r:id="rId446" xr:uid="{28789355-63C2-4D36-947A-EBBCE30EF4EA}"/>
    <hyperlink ref="B128" r:id="rId447" xr:uid="{194BDCEA-9379-46C7-8E7E-5BC63D876117}"/>
    <hyperlink ref="B79" r:id="rId448" xr:uid="{E7A79D16-4058-46CC-AB96-7DCD6E7AE32B}"/>
    <hyperlink ref="B413" r:id="rId449" xr:uid="{1B4A336E-C0E0-4016-8BDD-4F183F597D3D}"/>
    <hyperlink ref="B453" r:id="rId450" xr:uid="{41C712DB-4BFD-4177-9CEC-77F110F6B87E}"/>
    <hyperlink ref="B432" r:id="rId451" xr:uid="{28B9D115-3055-498E-8CD0-1DE40C1D500A}"/>
    <hyperlink ref="B459" r:id="rId452" xr:uid="{8D5EE142-D73C-48BC-8580-ACB3C0D86015}"/>
    <hyperlink ref="B541" r:id="rId453" xr:uid="{DB3EC271-39C0-4BD0-9AA2-AF325C3E94E1}"/>
    <hyperlink ref="B829" r:id="rId454" xr:uid="{E7AAB296-D8FE-4768-AEE5-15AF3DD1FBA4}"/>
    <hyperlink ref="B212" r:id="rId455" xr:uid="{E27BC6EE-CCF5-4D40-82CC-E47FB35AF6A3}"/>
    <hyperlink ref="B719" r:id="rId456" xr:uid="{BC3FE9D5-7978-45B3-899B-6BD577E55319}"/>
    <hyperlink ref="B450" r:id="rId457" xr:uid="{F9B3677E-5324-4DD9-8C2C-235B67A7FA9D}"/>
    <hyperlink ref="B406" r:id="rId458" xr:uid="{49D28F47-C9F7-47B2-ABD9-8D94364A8C0E}"/>
    <hyperlink ref="B62" r:id="rId459" xr:uid="{8B5239BE-5C70-423F-BF5E-03619CF772FF}"/>
    <hyperlink ref="B391" r:id="rId460" xr:uid="{DFF0A8F3-A2A3-40FA-9204-2515618A2CA6}"/>
    <hyperlink ref="B255" r:id="rId461" xr:uid="{3FF040DD-7AB3-430A-BF8B-F17561671D80}"/>
    <hyperlink ref="B731" r:id="rId462" xr:uid="{3F8D50E3-7BC9-4B8D-BD08-CDE57A825354}"/>
    <hyperlink ref="B699" r:id="rId463" xr:uid="{4BD68935-1098-46F6-AD34-97CC4087817A}"/>
    <hyperlink ref="B561" r:id="rId464" xr:uid="{9B510A92-7D46-4E91-A171-E93FE96E20E3}"/>
    <hyperlink ref="B787" r:id="rId465" xr:uid="{497B3F5A-948C-47CB-95D5-5FA2CC6FAE2F}"/>
    <hyperlink ref="B621" r:id="rId466" xr:uid="{0F92F8D0-CE22-4933-A310-21028F3D043A}"/>
    <hyperlink ref="B795" r:id="rId467" xr:uid="{A1F5A0F8-0AD6-454F-B6CE-B5F7E371EC8F}"/>
    <hyperlink ref="B252" r:id="rId468" xr:uid="{DAD5B757-BF68-44FD-A673-0668FD760586}"/>
    <hyperlink ref="B48" r:id="rId469" xr:uid="{66AC37AF-7E3F-45F7-A541-FCCF96F2EFC9}"/>
    <hyperlink ref="B748" r:id="rId470" xr:uid="{A2F1A6F0-8F06-463F-9D6C-AE8AE27B1E95}"/>
    <hyperlink ref="B734" r:id="rId471" xr:uid="{381DD18E-240D-4189-B2B6-C38B220ACD37}"/>
    <hyperlink ref="B188" r:id="rId472" xr:uid="{D44757A5-4E7A-4299-A700-4DCBBD63AD8C}"/>
    <hyperlink ref="B333" r:id="rId473" xr:uid="{5EE1245B-B9AB-4E0F-897B-26D491CB9124}"/>
    <hyperlink ref="B637" r:id="rId474" xr:uid="{8BD80B0F-1FE9-48B4-8556-BA9C87D24734}"/>
    <hyperlink ref="B613" r:id="rId475" xr:uid="{160E88EA-BD21-4E78-9AAC-73EAB040AE69}"/>
    <hyperlink ref="B708" r:id="rId476" xr:uid="{B9DD582A-5E9E-43EF-AC18-87FCBB8D2FAB}"/>
    <hyperlink ref="B680" r:id="rId477" xr:uid="{3CDA3086-5FA9-433E-B0FC-38750B34C3B1}"/>
    <hyperlink ref="B273" r:id="rId478" xr:uid="{5BAF061E-5FDD-450D-B515-4D827190E062}"/>
    <hyperlink ref="B233" r:id="rId479" xr:uid="{0B697E17-9600-43F0-AE25-BBF83C20D08E}"/>
    <hyperlink ref="B160" r:id="rId480" xr:uid="{2E58FCB9-2988-4583-AB71-2D03C9D9952F}"/>
    <hyperlink ref="B580" r:id="rId481" xr:uid="{63A3F23B-5641-48CC-BA57-A4105C20728D}"/>
    <hyperlink ref="B675" r:id="rId482" xr:uid="{7BA40B34-4503-4A7D-B3DE-240EF0A5C59F}"/>
    <hyperlink ref="B834" r:id="rId483" xr:uid="{490D1F53-AA75-4AB5-BDFC-87F0C9A983C9}"/>
    <hyperlink ref="B571" r:id="rId484" xr:uid="{D929CF56-9F0F-4CF6-A8DB-BAEB081555ED}"/>
    <hyperlink ref="B261" r:id="rId485" xr:uid="{0A1E46D6-21F1-46AF-87BC-91A6DEDC50C7}"/>
    <hyperlink ref="B282" r:id="rId486" xr:uid="{B00D4E12-7FF4-405D-AFF7-E76FEE19A5BA}"/>
    <hyperlink ref="B673" r:id="rId487" xr:uid="{BBCCCD0A-4D40-43D1-B2EB-8006C0CD615A}"/>
    <hyperlink ref="B655" r:id="rId488" xr:uid="{0551426E-F0D1-4A0E-85BA-C37E708148F6}"/>
    <hyperlink ref="B394" r:id="rId489" xr:uid="{97308F55-DF08-4379-9732-A9BC5E3A1B2C}"/>
    <hyperlink ref="B185" r:id="rId490" xr:uid="{C496D2FF-873F-42B1-9011-CA97A4E56819}"/>
    <hyperlink ref="B811" r:id="rId491" xr:uid="{DB742E62-5A80-42E5-8CF9-D15A2E169B16}"/>
    <hyperlink ref="B210" r:id="rId492" xr:uid="{6D751982-651B-4975-8442-7D7586D140BA}"/>
    <hyperlink ref="B826" r:id="rId493" xr:uid="{356B42F4-342E-41FD-8D75-66EB0C196A5C}"/>
    <hyperlink ref="B434" r:id="rId494" xr:uid="{0B81F853-46DB-42AC-A69C-6A8856E05FAE}"/>
    <hyperlink ref="B490" r:id="rId495" xr:uid="{79F5BE70-5878-4E39-958A-A5D9ECFA5CC2}"/>
    <hyperlink ref="B522" r:id="rId496" xr:uid="{F8CDFBEA-B5FB-48C8-9563-B25A209303BB}"/>
    <hyperlink ref="B635" r:id="rId497" xr:uid="{44DB4881-D8DC-46A7-BA5B-A5DD1B8A96D9}"/>
    <hyperlink ref="B383" r:id="rId498" xr:uid="{A5ADD80C-3128-4F47-AC95-C98B8C5AF11A}"/>
    <hyperlink ref="B636" r:id="rId499" xr:uid="{B57BBEFF-47AD-4966-BFBC-FDD0B6B36F68}"/>
    <hyperlink ref="B306" r:id="rId500" xr:uid="{97170BBA-1685-48F0-B7F5-72959C1CC8F1}"/>
    <hyperlink ref="B253" r:id="rId501" xr:uid="{73A41B33-E106-41F7-AF39-53D4B76D523B}"/>
    <hyperlink ref="B127" r:id="rId502" xr:uid="{F8B7FA83-156A-4FBA-AF9C-8B9730DBEED6}"/>
    <hyperlink ref="B481" r:id="rId503" xr:uid="{3075F96D-7B8F-4495-BA6F-BE8A1CDC3F27}"/>
    <hyperlink ref="B518" r:id="rId504" xr:uid="{82A49CFD-3CD9-429D-9057-F0F778243859}"/>
    <hyperlink ref="B601" r:id="rId505" xr:uid="{2C6FAE2A-5A11-47D5-8D61-3FDE21439C55}"/>
    <hyperlink ref="B807" r:id="rId506" xr:uid="{C9A3A16F-6257-491A-A001-B3D9ACC6154C}"/>
    <hyperlink ref="B183" r:id="rId507" xr:uid="{173C1C1F-4DDE-43D9-A7BD-8B185AACA0E6}"/>
    <hyperlink ref="B70" r:id="rId508" xr:uid="{E4D449BA-D05D-4910-A1CC-82CD1B468A6D}"/>
    <hyperlink ref="B806" r:id="rId509" xr:uid="{2F0EF5AE-4B7D-4E3A-AFD0-91C6C7EC0E67}"/>
    <hyperlink ref="B730" r:id="rId510" xr:uid="{C071A9B6-7096-4B26-92E9-27637CB3BC29}"/>
    <hyperlink ref="B650" r:id="rId511" xr:uid="{88B92C90-3FA0-4D54-B320-D0FFF03E34E5}"/>
    <hyperlink ref="B217" r:id="rId512" xr:uid="{D01F1136-6E82-4C2F-BA05-59855916BA10}"/>
    <hyperlink ref="B230" r:id="rId513" xr:uid="{AAAF1012-1851-4D18-99C8-C4EF29055237}"/>
    <hyperlink ref="B709" r:id="rId514" xr:uid="{75EA1908-27E2-4CCF-AC0D-EB03809D468E}"/>
    <hyperlink ref="B860" r:id="rId515" xr:uid="{6A49E78C-07BB-4A3D-89BE-991F07E2118A}"/>
    <hyperlink ref="B293" r:id="rId516" xr:uid="{9E434B43-5D34-4A0E-B296-9E87DE7ED94E}"/>
    <hyperlink ref="B237" r:id="rId517" xr:uid="{4031D6DA-123A-40E6-9E5D-3BA67AEBC4A5}"/>
    <hyperlink ref="B260" r:id="rId518" xr:uid="{DAC85777-E94C-46DE-876C-D78796AB2A7F}"/>
    <hyperlink ref="B278" r:id="rId519" xr:uid="{14CB62DD-6A04-4B3A-A835-88096D787928}"/>
    <hyperlink ref="B751" r:id="rId520" xr:uid="{060B876A-189A-4136-B6BF-78693A90F8C4}"/>
    <hyperlink ref="B301" r:id="rId521" xr:uid="{DDF940A3-D8A1-48CB-A0CF-2759D8A88282}"/>
    <hyperlink ref="B225" r:id="rId522" xr:uid="{EE7733B4-1909-449E-ABDD-89B13ADCBF91}"/>
    <hyperlink ref="B803" r:id="rId523" xr:uid="{B98C0A68-BAC4-484A-9B7E-A1D4BAE78F4B}"/>
    <hyperlink ref="B577" r:id="rId524" xr:uid="{6F1022FD-E269-4B0C-BCB3-B350EAE21C3F}"/>
    <hyperlink ref="B505" r:id="rId525" xr:uid="{0335DD35-3400-488D-8649-387F98324609}"/>
    <hyperlink ref="B645" r:id="rId526" xr:uid="{C65504C0-9766-4A55-BCE7-64D55D2CA83E}"/>
    <hyperlink ref="B519" r:id="rId527" xr:uid="{97B620C8-51E7-41DD-B58E-18FAEE05F37C}"/>
    <hyperlink ref="B154" r:id="rId528" xr:uid="{E47F209E-022F-43BA-9500-6F9CCE78192D}"/>
    <hyperlink ref="B525" r:id="rId529" xr:uid="{04CE4582-3265-43BA-BA20-8C3F142600AB}"/>
    <hyperlink ref="B86" r:id="rId530" xr:uid="{EEBFB717-BEB3-410C-B12F-235ECA6B8131}"/>
    <hyperlink ref="B35" r:id="rId531" xr:uid="{863F3734-3DA1-4C0F-8258-5557FC596CF7}"/>
    <hyperlink ref="B428" r:id="rId532" xr:uid="{DB66C238-B510-4EF9-B330-295D7C168F3D}"/>
    <hyperlink ref="B433" r:id="rId533" xr:uid="{DC3D83BF-AC81-4457-ABF3-F048F5949A50}"/>
    <hyperlink ref="B262" r:id="rId534" xr:uid="{E1CA1471-D666-4421-A169-D11398B6A161}"/>
    <hyperlink ref="B194" r:id="rId535" xr:uid="{AB688D15-F632-4C33-9911-8401D2A9F88C}"/>
    <hyperlink ref="B186" r:id="rId536" xr:uid="{49D87365-BFA0-4D41-9682-750CE051E439}"/>
    <hyperlink ref="B98" r:id="rId537" xr:uid="{26628C7F-AFD1-4114-9F43-F18DC903E561}"/>
    <hyperlink ref="B73" r:id="rId538" xr:uid="{E2977EB0-69F3-4A58-B39A-02E0BDAF04C6}"/>
    <hyperlink ref="B129" r:id="rId539" xr:uid="{A9D5FDE5-7A41-469F-815B-CA005ED9DD62}"/>
    <hyperlink ref="B74" r:id="rId540" xr:uid="{FCEBED4A-43D9-4830-B006-E3CB44789D4B}"/>
    <hyperlink ref="B71" r:id="rId541" xr:uid="{E1BC0E86-76DD-47A9-A3A6-9DE9B061C072}"/>
    <hyperlink ref="B43" r:id="rId542" xr:uid="{0488BC7D-F0D5-41AE-8498-68C02A9F8F4B}"/>
    <hyperlink ref="B126" r:id="rId543" xr:uid="{468B3B8A-E4CD-4E3B-922F-F862A0E90F0C}"/>
    <hyperlink ref="B389" r:id="rId544" xr:uid="{312FB3B5-5A47-4AC3-BA3E-B459803C874A}"/>
    <hyperlink ref="B174" r:id="rId545" xr:uid="{B3D7C228-01DE-466A-ACF9-BD1D67177AAE}"/>
    <hyperlink ref="B3" r:id="rId546" xr:uid="{9497C0BB-CA30-41F7-80B7-83A4777053B5}"/>
    <hyperlink ref="B596" r:id="rId547" xr:uid="{C05B3F90-F499-4337-BFA5-430D8B08D5B1}"/>
    <hyperlink ref="B585" r:id="rId548" xr:uid="{F1E6F591-1899-4C76-B784-983D750508AD}"/>
    <hyperlink ref="B623" r:id="rId549" xr:uid="{DD3ECE27-496F-4687-99E4-411FE99C0F2F}"/>
    <hyperlink ref="B419" r:id="rId550" xr:uid="{908FC68B-11EB-4F91-B380-E01DFC8B0A75}"/>
    <hyperlink ref="B238" r:id="rId551" xr:uid="{23E8F2AE-6233-439C-9205-045781944FF2}"/>
    <hyperlink ref="B246" r:id="rId552" xr:uid="{A8D6915B-0EAB-473A-844D-81776C0ED797}"/>
    <hyperlink ref="B547" r:id="rId553" xr:uid="{558AC51B-852F-47E3-BE32-1F3E7170360D}"/>
    <hyperlink ref="B786" r:id="rId554" xr:uid="{BDA656CA-EE78-4D44-A106-3DDFB336300A}"/>
    <hyperlink ref="B197" r:id="rId555" xr:uid="{2DB05B2C-7BAF-4F09-B779-1F32F2E87319}"/>
    <hyperlink ref="B218" r:id="rId556" xr:uid="{DB4683EA-C1D8-4EFF-AEE3-6CE3CCD831EA}"/>
    <hyperlink ref="B196" r:id="rId557" xr:uid="{7F5D291D-B2D8-4309-BC66-E0A7D4883110}"/>
    <hyperlink ref="B752" r:id="rId558" xr:uid="{F2117169-D5EA-4717-9114-768F10379739}"/>
    <hyperlink ref="B485" r:id="rId559" xr:uid="{E81CDC33-13DD-451D-AA4C-E95F39ABA5B2}"/>
    <hyperlink ref="B610" r:id="rId560" xr:uid="{53F0EDB5-46A8-431B-B6E0-2CC235BE2B67}"/>
    <hyperlink ref="B821" r:id="rId561" xr:uid="{4A8AE46D-4CF5-4666-90A0-83F4C3BFFEA5}"/>
    <hyperlink ref="B846" r:id="rId562" xr:uid="{51F1FD1B-AFBE-40D0-8C91-4BA32EA74B36}"/>
    <hyperlink ref="B171" r:id="rId563" xr:uid="{A7CE33A4-2395-4ECD-A94C-F57F9A2AFA7A}"/>
    <hyperlink ref="B106" r:id="rId564" xr:uid="{D3ACEEA8-DD61-4BCE-915A-9743BE5630F9}"/>
    <hyperlink ref="B479" r:id="rId565" xr:uid="{883E4B2A-D706-428F-A22D-A0C69D7E852D}"/>
    <hyperlink ref="B658" r:id="rId566" xr:uid="{E16B6A93-75E1-4A04-8708-47D89EA8ABEE}"/>
    <hyperlink ref="B189" r:id="rId567" xr:uid="{E7976900-0E24-46B9-9C02-FD3A6BA3731E}"/>
    <hyperlink ref="B861" r:id="rId568" xr:uid="{8EFF1888-4DAA-4D44-995E-41FD676B84F4}"/>
    <hyperlink ref="B638" r:id="rId569" xr:uid="{DD86E934-9E40-4A64-8A2B-695062163C2E}"/>
    <hyperlink ref="B853" r:id="rId570" xr:uid="{36851B81-7413-4547-80B9-6F0A6465D88C}"/>
    <hyperlink ref="B121" r:id="rId571" xr:uid="{EA71FD9C-24AB-4450-8ABC-E707D3E7FF13}"/>
    <hyperlink ref="B420" r:id="rId572" xr:uid="{44DF71F5-47D3-413C-A71C-7321EC34DB7A}"/>
    <hyperlink ref="B199" r:id="rId573" xr:uid="{7660D4C4-4C33-48CE-A354-09D2B3ADC943}"/>
    <hyperlink ref="B759" r:id="rId574" xr:uid="{12CB9586-8F69-404E-9A8E-EDD4A72635A7}"/>
    <hyperlink ref="B576" r:id="rId575" xr:uid="{1758B1E7-5215-484F-AC6B-B26A55ED6ADE}"/>
    <hyperlink ref="B484" r:id="rId576" xr:uid="{F5C95132-41D7-440B-BFB7-5CD5844005BB}"/>
    <hyperlink ref="B508" r:id="rId577" xr:uid="{C131B16D-7B69-4B83-8C69-BE53D0E3A49D}"/>
    <hyperlink ref="B123" r:id="rId578" xr:uid="{5D3916FC-695E-40EE-B86C-6772B08350AD}"/>
    <hyperlink ref="B847" r:id="rId579" xr:uid="{D41B086B-A880-43AF-99AB-C350F1B9C5B8}"/>
    <hyperlink ref="B830" r:id="rId580" xr:uid="{22C71BBD-6C4B-48EE-9797-C4575D6C3BDF}"/>
    <hyperlink ref="B143" r:id="rId581" xr:uid="{E13A51DA-C2AD-4DC7-AF8B-6E76C6E91426}"/>
    <hyperlink ref="B398" r:id="rId582" xr:uid="{8ACDEB18-CC99-43D6-B4D6-F646F6A88A71}"/>
    <hyperlink ref="B83" r:id="rId583" xr:uid="{583C469F-F4ED-46FF-8651-0B4E7D2AF5C2}"/>
    <hyperlink ref="B51" r:id="rId584" xr:uid="{37F59779-6FD2-4B2D-9138-6075EB1628DE}"/>
    <hyperlink ref="B65" r:id="rId585" xr:uid="{1A257619-2FBA-45B7-9A82-2926E7306A1D}"/>
    <hyperlink ref="B63" r:id="rId586" xr:uid="{2EAC5388-72C2-4D96-8CCB-C39162C4B736}"/>
    <hyperlink ref="B223" r:id="rId587" xr:uid="{40F01332-B50C-491E-A55F-4DB1D8F7E304}"/>
    <hyperlink ref="B583" r:id="rId588" xr:uid="{194C49E3-3351-4B45-B4F5-FC59BB744B7D}"/>
    <hyperlink ref="B411" r:id="rId589" xr:uid="{734E511A-627D-41FD-9FED-A0C942BD8EFA}"/>
    <hyperlink ref="B400" r:id="rId590" xr:uid="{EE7BAF24-0FEC-4D0B-BDE5-44C3FBA2DAAC}"/>
    <hyperlink ref="B549" r:id="rId591" xr:uid="{B01DE71E-BA2D-40D4-80AA-B4EB690C7619}"/>
    <hyperlink ref="B796" r:id="rId592" xr:uid="{A92570CA-803C-4CA8-B617-9F2CD9DE5C48}"/>
    <hyperlink ref="B582" r:id="rId593" xr:uid="{324C9ED0-8FC4-4D1B-B3B7-C5351D04CCA0}"/>
    <hyperlink ref="B331" r:id="rId594" xr:uid="{39609560-D358-4CEC-8A35-63C0978D4BB6}"/>
    <hyperlink ref="B344" r:id="rId595" xr:uid="{F49E054A-1AFB-4AAF-A149-16FC1F7B03E5}"/>
    <hyperlink ref="B823" r:id="rId596" xr:uid="{4B12DC1B-35A3-4084-A44C-83E7D6B5DE8C}"/>
    <hyperlink ref="B624" r:id="rId597" xr:uid="{2721F22E-A475-4472-B2C3-2803FB50CDB1}"/>
    <hyperlink ref="B388" r:id="rId598" xr:uid="{AD527999-AE49-4A1C-B559-CA1C6DC3CFF7}"/>
    <hyperlink ref="B195" r:id="rId599" xr:uid="{5E370EE9-BF85-4C4E-96F4-4DE3B825C6DD}"/>
    <hyperlink ref="B640" r:id="rId600" xr:uid="{D699D1F6-1B7E-4324-9C97-DFC88EA14641}"/>
    <hyperlink ref="B667" r:id="rId601" xr:uid="{3236FE04-E0E2-4B23-89A5-A05FE80BDE11}"/>
    <hyperlink ref="B503" r:id="rId602" xr:uid="{2129731B-F20F-4855-9C7D-FD74C9F9D81C}"/>
    <hyperlink ref="B231" r:id="rId603" xr:uid="{D3E62F55-F5D6-45A7-AAB4-ACB17A9B30B0}"/>
    <hyperlink ref="B372" r:id="rId604" xr:uid="{93A2017B-6CCA-434C-B0AD-3972BD9B216E}"/>
    <hyperlink ref="B500" r:id="rId605" xr:uid="{179A1382-DCB0-4E5A-8B89-E9839A1621B6}"/>
    <hyperlink ref="B739" r:id="rId606" xr:uid="{404851BE-C889-408D-8903-B2D538D9E8C0}"/>
    <hyperlink ref="B594" r:id="rId607" xr:uid="{31751FA5-9241-4DCD-AA85-D4F7BDA495C4}"/>
    <hyperlink ref="B616" r:id="rId608" xr:uid="{BC95B2D9-8FE7-4C10-8E08-93CFC83E2EC4}"/>
    <hyperlink ref="B229" r:id="rId609" xr:uid="{39616178-27F3-4E3C-B891-8752025DB6B2}"/>
    <hyperlink ref="B437" r:id="rId610" xr:uid="{A2C434FE-7D27-4B0F-900A-7B7C76A5D0ED}"/>
    <hyperlink ref="B286" r:id="rId611" xr:uid="{E842A856-ED0F-49BB-834E-06A91BF6A508}"/>
    <hyperlink ref="B762" r:id="rId612" xr:uid="{9CF6F429-6926-44D1-A035-DD14526DBC76}"/>
    <hyperlink ref="B831" r:id="rId613" xr:uid="{A18520AE-A080-4A57-A3E4-34623EFD7B89}"/>
    <hyperlink ref="B359" r:id="rId614" xr:uid="{4203A111-1D32-4EC5-BD18-951E32249CB7}"/>
    <hyperlink ref="B542" r:id="rId615" xr:uid="{A94FE4B9-7A11-40A7-9F86-3217701F5738}"/>
    <hyperlink ref="B345" r:id="rId616" xr:uid="{BCBD10C4-11A5-48E0-8DB8-3014129BC013}"/>
    <hyperlink ref="B297" r:id="rId617" xr:uid="{2E428685-5307-4DB6-BFA3-F58090B16768}"/>
    <hyperlink ref="B182" r:id="rId618" xr:uid="{093FF88C-2B4F-4584-80F2-D0206501056F}"/>
    <hyperlink ref="B147" r:id="rId619" xr:uid="{59D4B0A4-BBBB-4F71-A385-3287BFDA20F8}"/>
    <hyperlink ref="B153" r:id="rId620" xr:uid="{A7F2CBFD-8C9C-4666-9CE9-546BA864CB64}"/>
    <hyperlink ref="B617" r:id="rId621" xr:uid="{082D8834-97DB-449F-B3CF-3D6F7AA62DBF}"/>
    <hyperlink ref="B628" r:id="rId622" xr:uid="{E2396DD3-AB53-470A-9EF2-699E338A4638}"/>
    <hyperlink ref="B61" r:id="rId623" xr:uid="{43414517-1E3B-478F-9C0E-33C8AF904093}"/>
    <hyperlink ref="B77" r:id="rId624" xr:uid="{F821EA9B-A512-41EA-81C3-FBFA80776A48}"/>
    <hyperlink ref="B25" r:id="rId625" xr:uid="{C28B4752-AC27-4EF5-AE58-01B9C64A3C1C}"/>
    <hyperlink ref="B112" r:id="rId626" xr:uid="{0B14C5F8-1520-445A-89C4-9F4B1B0011F5}"/>
    <hyperlink ref="B45" r:id="rId627" xr:uid="{B87F239B-D94E-452C-9A14-44DC1A1D47CC}"/>
    <hyperlink ref="B498" r:id="rId628" xr:uid="{48043C1B-B94B-4120-AD5C-0416FEB6B8EC}"/>
    <hyperlink ref="B777" r:id="rId629" xr:uid="{58DF77A5-1EA8-442C-ABA0-E6A60AD4B98D}"/>
    <hyperlink ref="B248" r:id="rId630" xr:uid="{FF17251E-0647-4278-AC76-E9DC3B3E61CB}"/>
    <hyperlink ref="B563" r:id="rId631" xr:uid="{4D3BD01B-1211-4AA8-8EE0-901EBD9D1B95}"/>
    <hyperlink ref="B742" r:id="rId632" xr:uid="{ADD79BD6-2642-4BA6-810B-9F5F90271B17}"/>
    <hyperlink ref="B746" r:id="rId633" xr:uid="{8CE2103A-A832-4953-BAF5-F0A9620A4973}"/>
    <hyperlink ref="B39" r:id="rId634" xr:uid="{AA973185-9208-41CF-BBDC-BB7D97010E7B}"/>
    <hyperlink ref="B316" r:id="rId635" xr:uid="{8C33FB73-A279-4E2A-83E8-7F9118B5AD87}"/>
    <hyperlink ref="B176" r:id="rId636" xr:uid="{8C958A1D-ED21-4840-BC5C-537075E96008}"/>
    <hyperlink ref="B517" r:id="rId637" xr:uid="{730D9355-9FBC-4777-8C3E-97F540762F53}"/>
    <hyperlink ref="B683" r:id="rId638" xr:uid="{A8912D65-CA4F-4693-B57B-0581A0B34BC8}"/>
    <hyperlink ref="B456" r:id="rId639" xr:uid="{A2E134D6-7C1E-437C-BD15-79AD37B3458D}"/>
    <hyperlink ref="B404" r:id="rId640" xr:uid="{2A20C95E-971F-44DC-81AB-FFB688503CB6}"/>
    <hyperlink ref="B422" r:id="rId641" xr:uid="{9E03E1CB-1090-4190-9677-D8C0B42BEE57}"/>
    <hyperlink ref="B33" r:id="rId642" xr:uid="{764A4B6B-82C1-49C9-AEA4-33A8296D2455}"/>
    <hyperlink ref="B757" r:id="rId643" xr:uid="{F75903B6-EF99-4ED5-9FFD-3E3F17A87317}"/>
    <hyperlink ref="B155" r:id="rId644" xr:uid="{35DBC573-2DB5-4DBA-BA68-F57E929CBB30}"/>
    <hyperlink ref="B408" r:id="rId645" xr:uid="{D5693608-548C-4D06-BD24-58D029BB16C2}"/>
    <hyperlink ref="B560" r:id="rId646" xr:uid="{165990BA-043B-43B0-8449-1BA4A81F415C}"/>
    <hyperlink ref="B226" r:id="rId647" xr:uid="{97A336B1-CC2E-41EC-A2BE-C8FE51583DEF}"/>
    <hyperlink ref="B310" r:id="rId648" xr:uid="{BC68396F-32BF-4E60-BD2F-185CF79EBE22}"/>
    <hyperlink ref="B721" r:id="rId649" xr:uid="{240845D5-51F2-4F71-A1B8-C60F1D78727A}"/>
    <hyperlink ref="B630" r:id="rId650" xr:uid="{DF2F0492-793E-4366-B885-5D3876648C24}"/>
    <hyperlink ref="B599" r:id="rId651" xr:uid="{8CD02916-384C-4663-BFCD-8F6B4D8B41AF}"/>
    <hyperlink ref="B858" r:id="rId652" xr:uid="{730EED44-78EF-4B99-B351-015CDD3026FF}"/>
    <hyperlink ref="B142" r:id="rId653" xr:uid="{A25A0CB5-AAE5-4769-A0D1-3D3D5C7C3BB7}"/>
    <hyperlink ref="B758" r:id="rId654" xr:uid="{425D37D7-AE39-4BCA-B9AD-2C5AA2A9CA16}"/>
    <hyperlink ref="B674" r:id="rId655" xr:uid="{1631782A-105D-4A73-9B00-BF4A3D52B8EA}"/>
    <hyperlink ref="B648" r:id="rId656" xr:uid="{2128F510-BD41-4322-B0C1-B3EBD32F4817}"/>
    <hyperlink ref="B822" r:id="rId657" xr:uid="{2AB3D61F-7ED7-4937-A31D-EB9136E519FE}"/>
    <hyperlink ref="B304" r:id="rId658" xr:uid="{819585C6-3CCA-41D4-B76D-4B1F0C8FC41A}"/>
    <hyperlink ref="B157" r:id="rId659" xr:uid="{0BEE12B5-83D6-484C-8D87-7107BA4AB254}"/>
    <hyperlink ref="B134" r:id="rId660" xr:uid="{A5B5BC12-F813-44D3-BA40-EF7EB95DE84F}"/>
    <hyperlink ref="B104" r:id="rId661" xr:uid="{1D3AFDB2-D51E-43AE-A3AB-3C00436DA4B3}"/>
    <hyperlink ref="B64" r:id="rId662" xr:uid="{9321DBD3-1326-4BFE-A6BB-CBC592590528}"/>
    <hyperlink ref="B429" r:id="rId663" xr:uid="{4BC67FE7-D2A4-401D-B8E6-46221689E664}"/>
    <hyperlink ref="B784" r:id="rId664" xr:uid="{E3CA0136-DCC2-40DD-8049-6CE290AB8CFB}"/>
    <hyperlink ref="B349" r:id="rId665" xr:uid="{DE5AD4B7-FFA5-47FB-8CD3-C19F49EC0BA2}"/>
    <hyperlink ref="B473" r:id="rId666" xr:uid="{FF132B40-2197-4A66-A6EB-25D0A4418360}"/>
    <hyperlink ref="B361" r:id="rId667" xr:uid="{74B0DD75-7304-4412-ADA6-CEAE19929384}"/>
    <hyperlink ref="B375" r:id="rId668" xr:uid="{85A0E4AB-0E19-433E-83F1-AC243537538A}"/>
    <hyperlink ref="B872" r:id="rId669" xr:uid="{C82C82E8-A653-492E-B359-5BB1A737F27B}"/>
    <hyperlink ref="B172" r:id="rId670" xr:uid="{1D6674FA-BC30-4CA6-9D18-8F5F23F77AB0}"/>
    <hyperlink ref="B509" r:id="rId671" xr:uid="{2904796B-F63B-4229-9FA1-56D146222EDB}"/>
    <hyperlink ref="B493" r:id="rId672" xr:uid="{F8119442-5AC2-4BDA-A04D-F32F98AB0E1C}"/>
    <hyperlink ref="B168" r:id="rId673" xr:uid="{DCBE3EB4-F34D-4349-9CA2-FDA20E27180E}"/>
    <hyperlink ref="B430" r:id="rId674" xr:uid="{E53E6900-FF72-4CA8-9D5E-8F9F5D0CF6DA}"/>
    <hyperlink ref="B527" r:id="rId675" xr:uid="{50E595E2-77C8-4C83-B1FE-DA34C5897176}"/>
    <hyperlink ref="B783" r:id="rId676" xr:uid="{35D3EE7D-A83C-4D6D-BB4C-8E88876A6DE1}"/>
    <hyperlink ref="B458" r:id="rId677" xr:uid="{4B26FD9A-55C1-49DE-8D3A-FBFA4715B33E}"/>
    <hyperlink ref="B204" r:id="rId678" xr:uid="{78E0627D-A83C-4508-B818-A5848136C868}"/>
    <hyperlink ref="B732" r:id="rId679" xr:uid="{519DE5AE-5F28-407E-9B4C-C0C2464292E3}"/>
    <hyperlink ref="B753" r:id="rId680" xr:uid="{C96EAEDA-D01B-49D9-8EC1-17CCAAD4135D}"/>
    <hyperlink ref="B368" r:id="rId681" xr:uid="{598344D6-2255-4B79-9A37-FD7D499ED22F}"/>
    <hyperlink ref="B597" r:id="rId682" xr:uid="{B8A38086-9FD0-4C78-AE26-3C88BC701370}"/>
    <hyperlink ref="B317" r:id="rId683" xr:uid="{DD76797C-04DB-40C7-A454-F75032438F0C}"/>
    <hyperlink ref="B279" r:id="rId684" xr:uid="{E1902465-959B-4C9A-9163-25E63A224A6A}"/>
    <hyperlink ref="B705" r:id="rId685" xr:uid="{2B9EDC86-657F-457C-B327-37652906B4E7}"/>
    <hyperlink ref="B712" r:id="rId686" xr:uid="{14762988-11DE-43EB-8992-411EFC95635F}"/>
    <hyperlink ref="B836" r:id="rId687" xr:uid="{C890A149-26D3-4358-9B46-0E96DBE5F69E}"/>
    <hyperlink ref="B840" r:id="rId688" xr:uid="{3BC110B3-B7C1-4BDC-8F01-7376F8C1179D}"/>
    <hyperlink ref="B744" r:id="rId689" xr:uid="{9469A035-D8AA-4398-B288-7C294A27A769}"/>
    <hyperlink ref="B856" r:id="rId690" xr:uid="{5FBC80E7-12EB-4385-9B71-D233D77218F6}"/>
    <hyperlink ref="B839" r:id="rId691" xr:uid="{54CC0227-EDEE-48D8-A0F9-4CDFBFD77FBE}"/>
    <hyperlink ref="B326" r:id="rId692" xr:uid="{56A5AE52-3EB1-4487-BE14-B93933E3859B}"/>
    <hyperlink ref="B346" r:id="rId693" xr:uid="{F2D50474-3990-41EA-AF5C-842B80B452A2}"/>
    <hyperlink ref="B825" r:id="rId694" xr:uid="{F4B93CB9-765E-4609-BE17-0A3FE6E4F9CB}"/>
    <hyperlink ref="B827" r:id="rId695" xr:uid="{11D11B67-BFB3-4D04-8CCA-5178747D75FD}"/>
    <hyperlink ref="B407" r:id="rId696" xr:uid="{3240E30E-EB01-4FCF-AF14-80C4197357A6}"/>
    <hyperlink ref="B454" r:id="rId697" xr:uid="{92C11508-B223-495D-8F5A-6BFD7FDB3993}"/>
    <hyperlink ref="B692" r:id="rId698" xr:uid="{044CFD76-47BD-4F18-BF5D-A7F1270BF80C}"/>
    <hyperlink ref="B814" r:id="rId699" xr:uid="{7645BA8B-73CD-4206-B27A-4FE15F075CF2}"/>
    <hyperlink ref="B629" r:id="rId700" xr:uid="{E56EA338-F54B-48B6-9265-6891B25F4B60}"/>
    <hyperlink ref="B214" r:id="rId701" xr:uid="{1AE8E60A-4571-4B5B-9F0E-DA5894E66344}"/>
    <hyperlink ref="B838" r:id="rId702" xr:uid="{62F269C9-3AF9-42D4-913F-367F9C72840B}"/>
    <hyperlink ref="B639" r:id="rId703" xr:uid="{31CDDEFE-5DC4-463E-8F07-A9CF7CCD658E}"/>
    <hyperlink ref="B520" r:id="rId704" xr:uid="{29CB9042-5B1D-4F70-A87C-5DBCD0938517}"/>
    <hyperlink ref="B167" r:id="rId705" xr:uid="{CF6A35A0-7114-45C9-A21D-B80AC62FD357}"/>
    <hyperlink ref="B768" r:id="rId706" xr:uid="{0B6EC389-1E99-4357-ACFA-66D1A37DB54C}"/>
    <hyperlink ref="B771" r:id="rId707" xr:uid="{A2690273-9039-4A14-A780-4925E0DE7B7E}"/>
    <hyperlink ref="B733" r:id="rId708" xr:uid="{0E982BBE-5E79-4A97-BAE4-2AE405820DB9}"/>
    <hyperlink ref="B804" r:id="rId709" xr:uid="{FC936C20-7F98-4B74-BA6A-BFF911A08C1C}"/>
    <hyperlink ref="B551" r:id="rId710" xr:uid="{C085ED74-EDE5-48B9-A228-A8E721D4D86C}"/>
    <hyperlink ref="B598" r:id="rId711" xr:uid="{B7E9C972-F9E4-4A68-ADCB-C7D19B6D07B0}"/>
    <hyperlink ref="B689" r:id="rId712" xr:uid="{159D4E21-0093-490A-9881-0AE546335E3A}"/>
    <hyperlink ref="B625" r:id="rId713" xr:uid="{5B83237C-BA33-4D46-948B-7D48F5C604F6}"/>
    <hyperlink ref="B284" r:id="rId714" xr:uid="{AB9AE986-9775-4FF9-87B7-136FFAD4AF36}"/>
    <hyperlink ref="B852" r:id="rId715" xr:uid="{A5672EC9-2635-48FF-AE0A-0FD7EC57D02D}"/>
    <hyperlink ref="B235" r:id="rId716" xr:uid="{4FB562E2-9F08-4F58-B8A0-EEEA98F2EC3B}"/>
    <hyperlink ref="B227" r:id="rId717" xr:uid="{165EB612-ED8A-419B-8431-FFBBD082E627}"/>
    <hyperlink ref="B338" r:id="rId718" xr:uid="{BFA25CEE-600B-43B1-BB27-A5718A5D366C}"/>
    <hyperlink ref="B330" r:id="rId719" xr:uid="{AF89E762-CB7D-4BE5-8113-0409654F1A67}"/>
    <hyperlink ref="B41" r:id="rId720" xr:uid="{021F930A-1319-428E-9FB1-8DB216AEB2DD}"/>
    <hyperlink ref="B461" r:id="rId721" xr:uid="{34822051-5B4E-4CA6-9D35-55652077C9BE}"/>
    <hyperlink ref="B876" r:id="rId722" xr:uid="{B123B478-DDF1-4DC9-B646-DF0737E924CE}"/>
    <hyperlink ref="B566" r:id="rId723" xr:uid="{F7D673DC-0415-4A6F-B83F-B05BBF45B0EE}"/>
    <hyperlink ref="B82" r:id="rId724" xr:uid="{A0AC6DB0-32A3-4588-BD3A-D5E76F8EE46E}"/>
    <hyperlink ref="B397" r:id="rId725" xr:uid="{E783140E-C341-4D12-A036-F1800A43B499}"/>
    <hyperlink ref="B19" r:id="rId726" xr:uid="{60316052-59DB-4D04-B7E6-0BBBFA8AA589}"/>
    <hyperlink ref="B747" r:id="rId727" xr:uid="{6C5887A8-6107-4A0F-A18A-3C9E9B6831B4}"/>
    <hyperlink ref="B764" r:id="rId728" xr:uid="{E6279EB3-51CA-4736-AA7B-E8CA8542B36C}"/>
    <hyperlink ref="B761" r:id="rId729" xr:uid="{B2C741B6-B94C-4731-BA36-2115D52D267E}"/>
    <hyperlink ref="B144" r:id="rId730" xr:uid="{67ABE881-0C7F-4AFF-9042-0C987FC31147}"/>
    <hyperlink ref="B178" r:id="rId731" xr:uid="{6F87D0E4-B2E7-4361-B17A-812DB57B75D8}"/>
    <hyperlink ref="B85" r:id="rId732" xr:uid="{603D62D3-33BA-4BCB-9B37-0C6B47A27C20}"/>
    <hyperlink ref="B115" r:id="rId733" xr:uid="{284D7EA1-41C9-4037-A30A-6F86335A55F1}"/>
    <hyperlink ref="B117" r:id="rId734" xr:uid="{118D981A-DED8-4E43-B8D4-D866536BECB0}"/>
    <hyperlink ref="B80" r:id="rId735" xr:uid="{E44951C3-3F1D-4CC2-BBF0-8799C12C63AC}"/>
    <hyperlink ref="B103" r:id="rId736" xr:uid="{2ACB4762-DB60-4397-8DCD-61E390FC723E}"/>
    <hyperlink ref="B55" r:id="rId737" xr:uid="{3BB3E58D-83DE-4F67-AA84-B2FEE54FA9A8}"/>
    <hyperlink ref="B44" r:id="rId738" xr:uid="{A3F9FB96-AEAD-4F22-8C82-B87BD1D1912E}"/>
    <hyperlink ref="B137" r:id="rId739" xr:uid="{7C0C1FB7-C2CF-48E5-84D4-3E5587F8F6AF}"/>
    <hyperlink ref="B122" r:id="rId740" xr:uid="{EB760A38-6116-406B-B123-8724A1369453}"/>
    <hyperlink ref="B78" r:id="rId741" xr:uid="{B05B6D79-B43B-42DD-87C0-2B61AA99CC54}"/>
    <hyperlink ref="B96" r:id="rId742" xr:uid="{006ADD0C-D53F-4B51-BFE1-5FC6A3337A20}"/>
    <hyperlink ref="B14" r:id="rId743" xr:uid="{AF2BF788-EECD-45B9-846C-0B7F6683F9EC}"/>
    <hyperlink ref="B110" r:id="rId744" xr:uid="{FE7C87D7-6D99-4A39-A1D6-EB28B813E740}"/>
    <hyperlink ref="B60" r:id="rId745" xr:uid="{020B7DE0-7AE5-44D1-90FC-8D6C7714BC00}"/>
    <hyperlink ref="B4" r:id="rId746" xr:uid="{76B0AF52-848F-472A-9ABA-67CC1ACF29EB}"/>
    <hyperlink ref="B101" r:id="rId747" xr:uid="{DE4C8AFF-5F21-458A-9935-42CE9EC5B895}"/>
    <hyperlink ref="B49" r:id="rId748" xr:uid="{23CB162C-3063-4E78-AC10-9BD581FB551D}"/>
    <hyperlink ref="B23" r:id="rId749" xr:uid="{D41F4270-01CA-4EAF-85B0-DB9F8E3BF498}"/>
    <hyperlink ref="B37" r:id="rId750" xr:uid="{3D54EBE6-D428-4096-87CB-D45C93C5A197}"/>
    <hyperlink ref="B75" r:id="rId751" xr:uid="{FACB2FC2-9929-4615-8ACA-CB7E91279030}"/>
    <hyperlink ref="B46" r:id="rId752" xr:uid="{AACA908A-2BED-427C-A1B8-02C1E2F3474F}"/>
    <hyperlink ref="B42" r:id="rId753" xr:uid="{DD69032A-BDCF-4DE7-A24E-BA2E54E370D4}"/>
    <hyperlink ref="B89" r:id="rId754" xr:uid="{409C368A-FE1B-46CA-A11A-346C99DD18EE}"/>
    <hyperlink ref="B67" r:id="rId755" xr:uid="{31B78EF7-DE6E-41EB-BB21-2B9DEFD503CD}"/>
    <hyperlink ref="B533" r:id="rId756" xr:uid="{38657B67-8838-49A5-A535-2FFB8DCC76AD}"/>
    <hyperlink ref="B537" r:id="rId757" xr:uid="{E20249A6-D5C4-425D-BDBD-6FA4A251E533}"/>
    <hyperlink ref="B491" r:id="rId758" xr:uid="{8BBF1276-4E90-4677-8153-AE2501C62A73}"/>
    <hyperlink ref="B534" r:id="rId759" xr:uid="{A841FCFD-5680-4C31-AD24-5E949DACD512}"/>
    <hyperlink ref="B701" r:id="rId760" xr:uid="{E9C46406-126D-403E-AFB5-3BD37EDC9AD1}"/>
    <hyperlink ref="B557" r:id="rId761" xr:uid="{D09A3B95-9F47-46F4-B060-B152981C421C}"/>
    <hyperlink ref="B109" r:id="rId762" xr:uid="{069DA213-61BE-4965-BB65-ACE0AA338549}"/>
    <hyperlink ref="B27" r:id="rId763" xr:uid="{6C8F713D-4130-45A9-950A-2203EEE505CF}"/>
    <hyperlink ref="B97" r:id="rId764" xr:uid="{52D70111-E24A-4B3D-B1D7-35730ABA8660}"/>
    <hyperlink ref="B654" r:id="rId765" xr:uid="{86183811-9836-4A66-BF31-AF0151E80CE9}"/>
    <hyperlink ref="B619" r:id="rId766" xr:uid="{BC9EB761-C406-4CF2-A773-7CA951885935}"/>
    <hyperlink ref="B562" r:id="rId767" xr:uid="{603AA079-2343-461D-8378-421CE2DE7FC8}"/>
    <hyperlink ref="B163" r:id="rId768" xr:uid="{0A23C839-BECB-425F-85D5-E28C9F1D145F}"/>
    <hyperlink ref="B136" r:id="rId769" xr:uid="{65FC8ACD-FA0C-43B6-BB2A-C591E29F2F90}"/>
    <hyperlink ref="B574" r:id="rId770" xr:uid="{07F31209-2030-453B-88B1-6F79C67E55C2}"/>
    <hyperlink ref="B164" r:id="rId771" xr:uid="{1043D259-80B7-495A-AE76-D093D8134FD7}"/>
    <hyperlink ref="B362" r:id="rId772" xr:uid="{D63831DD-76BE-49A2-9AD9-C8C86D0DF77E}"/>
    <hyperlink ref="B644" r:id="rId773" xr:uid="{3B07F6A6-2F5D-4B77-A81C-E74831276FA4}"/>
    <hyperlink ref="B559" r:id="rId774" xr:uid="{44213DAF-93C5-45E6-A69B-22806FB1F236}"/>
    <hyperlink ref="B813" r:id="rId775" xr:uid="{ABE1D4D8-6136-4026-932C-A9BDEC5CC44B}"/>
    <hyperlink ref="B859" r:id="rId776" xr:uid="{361DC9DB-4752-48B1-9287-3E2C91175D9A}"/>
    <hyperlink ref="B107" r:id="rId777" xr:uid="{18CC74CE-B1AA-4EF8-8CA7-7FF3CA0968A8}"/>
    <hyperlink ref="B606" r:id="rId778" xr:uid="{78F28B2B-D5BE-4E0E-AAA6-791816628F3E}"/>
    <hyperlink ref="B410" r:id="rId779" xr:uid="{D03CD28C-A4B2-4365-9A01-960DD846BA18}"/>
    <hyperlink ref="B646" r:id="rId780" xr:uid="{F478C28F-3EDC-4F79-BFD4-AC16FC9B92E0}"/>
    <hyperlink ref="B499" r:id="rId781" xr:uid="{94991344-65AE-4872-93AD-06A5285395E2}"/>
    <hyperlink ref="B190" r:id="rId782" xr:uid="{295E3E30-7B22-40B2-B7EA-A86630DDFF25}"/>
    <hyperlink ref="B669" r:id="rId783" xr:uid="{76E1C167-282C-407D-933B-452CABBD7193}"/>
    <hyperlink ref="B737" r:id="rId784" xr:uid="{0264318D-D4D3-4F9C-AAE7-DB3A666B58F4}"/>
    <hyperlink ref="B209" r:id="rId785" xr:uid="{A1FA9242-AC97-4E57-B340-F9A3F2A61DE8}"/>
    <hyperlink ref="B695" r:id="rId786" xr:uid="{33B01873-19DD-4E2C-914F-92ED54E2287B}"/>
    <hyperlink ref="B275" r:id="rId787" xr:uid="{9C021EA2-B4AE-4A68-8EBD-AFF26D2EFF54}"/>
    <hyperlink ref="B291" r:id="rId788" xr:uid="{8B0B6940-1C04-4161-8C46-D9D04B7552B8}"/>
    <hyperlink ref="B850" r:id="rId789" xr:uid="{C22F5F28-13DF-4188-82D7-E6D1850B6976}"/>
    <hyperlink ref="B318" r:id="rId790" xr:uid="{CB62231E-78AC-4DE9-A4A3-6CF970D5E74D}"/>
    <hyperlink ref="B363" r:id="rId791" xr:uid="{00CC64D0-5D16-4EA9-B2E3-4AAFA0C76BB2}"/>
    <hyperlink ref="B438" r:id="rId792" xr:uid="{263443BF-B238-449C-80BE-2ED66CB9CF9C}"/>
    <hyperlink ref="B435" r:id="rId793" xr:uid="{963324A6-8186-43DE-8B3C-EE51B225ED31}"/>
    <hyperlink ref="B470" r:id="rId794" xr:uid="{85519970-0A97-4F5A-AEAE-ED2E5292BA27}"/>
    <hyperlink ref="B5" r:id="rId795" xr:uid="{1DDECE21-1731-42EF-A482-A1BF1778264A}"/>
    <hyperlink ref="B52" r:id="rId796" xr:uid="{45874FB9-E084-4BB3-9033-82C6AB365D08}"/>
    <hyperlink ref="B50" r:id="rId797" xr:uid="{5EFDBF32-AE14-4F23-884E-391ABED742BD}"/>
    <hyperlink ref="B76" r:id="rId798" xr:uid="{F65A66B9-B1A4-4B98-9F15-8598BDAD73E1}"/>
    <hyperlink ref="B15" r:id="rId799" xr:uid="{1EC7FC46-0C32-48FD-8000-61D77B876975}"/>
    <hyperlink ref="B815" r:id="rId800" xr:uid="{A6C2EC02-AC31-4168-975D-99A18A5147B9}"/>
    <hyperlink ref="B258" r:id="rId801" xr:uid="{EFC53814-BF0C-478D-A7C9-E436CC62CC1D}"/>
    <hyperlink ref="B364" r:id="rId802" xr:uid="{72789894-855C-427E-B358-9C6DC8CB0F11}"/>
    <hyperlink ref="B351" r:id="rId803" xr:uid="{A8124479-AE9F-47A9-A1F6-4337EE15D4C9}"/>
    <hyperlink ref="B357" r:id="rId804" xr:uid="{DA3DBDD1-4D20-4314-8B01-30E3E789133C}"/>
    <hyperlink ref="B348" r:id="rId805" xr:uid="{49F2E924-D847-412E-8B95-7F72F8BCD453}"/>
    <hyperlink ref="B10" r:id="rId806" xr:uid="{199EDFB9-D857-4CAB-A67D-D2F41C445C4D}"/>
    <hyperlink ref="B550" r:id="rId807" xr:uid="{5BACC073-96F5-4D27-B68F-2B36B7E8539E}"/>
    <hyperlink ref="B558" r:id="rId808" xr:uid="{8C3A755C-7BE2-4065-B163-CAEBF16C58A6}"/>
    <hyperlink ref="B632" r:id="rId809" xr:uid="{18AE780A-6345-4665-900E-E0812C93DA0F}"/>
    <hyperlink ref="B647" r:id="rId810" xr:uid="{8A77825C-AA29-4ED2-8245-4D13D1FDBFEC}"/>
    <hyperlink ref="B573" r:id="rId811" xr:uid="{8C631C77-9E18-4562-9031-DA3090D45463}"/>
    <hyperlink ref="B662" r:id="rId812" xr:uid="{3D03DFD8-10E2-4714-8A6B-970DEEEEEFD4}"/>
    <hyperlink ref="B767" r:id="rId813" xr:uid="{1D7FAB0E-1E4A-4362-9921-DDEAAFA19597}"/>
    <hyperlink ref="B842" r:id="rId814" xr:uid="{6C8911B2-893B-4D0F-B333-48A5DF60E351}"/>
    <hyperlink ref="B704" r:id="rId815" xr:uid="{4A4D57F7-98E1-40F2-8727-3E2C44CA4D0B}"/>
    <hyperlink ref="B299" r:id="rId816" xr:uid="{87CAFD5B-0840-4791-9691-F981B4578C1E}"/>
    <hyperlink ref="B857" r:id="rId817" xr:uid="{2C1EEF84-4B5F-4FB1-A0C2-915F83A75EB2}"/>
    <hyperlink ref="B545" r:id="rId818" xr:uid="{4FE2BA14-8F35-40A3-9D4F-E4DA73DB0ADA}"/>
    <hyperlink ref="B544" r:id="rId819" xr:uid="{B2C72CA1-4008-4790-8910-54B39D653F8A}"/>
    <hyperlink ref="B779" r:id="rId820" xr:uid="{7AF2BEA4-D8E7-446B-82A6-A1406C53E39D}"/>
    <hyperlink ref="B627" r:id="rId821" xr:uid="{C1435F26-3634-4A71-966B-D173485433BE}"/>
    <hyperlink ref="B790" r:id="rId822" xr:uid="{1DB0CD86-5C81-4DFD-B84D-B240BEE30BF3}"/>
    <hyperlink ref="B386" r:id="rId823" xr:uid="{A0CD42AD-961E-4907-8075-54EF7F55AD01}"/>
    <hyperlink ref="B634" r:id="rId824" xr:uid="{806D25EB-D47C-4E91-902B-E83DFFAC8451}"/>
    <hyperlink ref="B817" r:id="rId825" xr:uid="{D603FFEA-01ED-4805-8109-9703AD092617}"/>
    <hyperlink ref="B745" r:id="rId826" xr:uid="{C0A0F95B-A160-4CAC-A055-2DD5786A6EED}"/>
    <hyperlink ref="B311" r:id="rId827" xr:uid="{C72383D7-0E40-41AA-93FC-81527AA662F0}"/>
    <hyperlink ref="B102" r:id="rId828" xr:uid="{DC0F07D6-7723-4A68-A76E-A09D2F72A121}"/>
    <hyperlink ref="B801" r:id="rId829" xr:uid="{60CBC175-7414-4394-8C9F-F3B46E8AE895}"/>
    <hyperlink ref="B774" r:id="rId830" xr:uid="{0B841768-F5F3-4D25-B6F9-AAF3AA028862}"/>
    <hyperlink ref="B427" r:id="rId831" xr:uid="{8E46963C-E7EC-48AC-BCB8-5E3BEC11C8F6}"/>
    <hyperlink ref="B863" r:id="rId832" xr:uid="{B202CCBD-D072-4D28-9C33-84EF0D6F4129}"/>
    <hyperlink ref="B586" r:id="rId833" xr:uid="{CBE4F28E-267C-47F4-B6F0-6C527ED11AD9}"/>
    <hyperlink ref="B487" r:id="rId834" xr:uid="{D87A80BC-DAE4-4811-9741-8074C8D4DB7D}"/>
    <hyperlink ref="B393" r:id="rId835" xr:uid="{1CA496B2-6595-4E5C-BD7F-0845FF075C92}"/>
    <hyperlink ref="B58" r:id="rId836" xr:uid="{BE6DA25C-4C72-42A7-9B61-BC51ADA26A10}"/>
    <hyperlink ref="B11" r:id="rId837" xr:uid="{B246CE6F-866B-450A-89A7-E9EE38B42F4A}"/>
    <hyperlink ref="B12" r:id="rId838" xr:uid="{FB5DB2DA-E9FD-44CC-8B3F-F16BD0B995CC}"/>
    <hyperlink ref="B16" r:id="rId839" xr:uid="{E2DFCE24-19F4-4CF7-88A5-C8FC47C2C650}"/>
    <hyperlink ref="B17" r:id="rId840" xr:uid="{B962E0A9-B01E-4C3F-B8CC-840EB20780F2}"/>
    <hyperlink ref="B125" r:id="rId841" xr:uid="{1310A61A-07D8-459F-9436-ED56B3C4D46D}"/>
    <hyperlink ref="B810" r:id="rId842" xr:uid="{2C6DF85D-4792-4797-8937-9F18AEF77160}"/>
    <hyperlink ref="B57" r:id="rId843" xr:uid="{90E1AC8A-7511-4A31-863B-31EBE0E93390}"/>
    <hyperlink ref="B22" r:id="rId844" xr:uid="{0242DFEC-37E5-4B58-813C-80F125D243CF}"/>
    <hyperlink ref="B353" r:id="rId845" xr:uid="{2AC5C6FA-1B6C-4944-8D9E-C330E15943E0}"/>
    <hyperlink ref="B355" r:id="rId846" xr:uid="{00A5884E-6F04-4E41-AD55-900DBDE07BC0}"/>
    <hyperlink ref="B309" r:id="rId847" xr:uid="{5353465E-A0A1-4F36-B294-438C10674E15}"/>
    <hyperlink ref="B314" r:id="rId848" xr:uid="{954DA617-32E0-41E8-87A8-D4161B732713}"/>
    <hyperlink ref="B13" r:id="rId849" xr:uid="{41D54ACD-D6A8-49FE-AE1A-C865A1632B1E}"/>
    <hyperlink ref="B431" r:id="rId850" xr:uid="{D930B16D-628F-4DA0-A13E-66B1B93E8813}"/>
    <hyperlink ref="B618" r:id="rId851" xr:uid="{B7B2A5AC-92DA-46C3-80C5-7E2F9838C7C0}"/>
    <hyperlink ref="B30" r:id="rId852" xr:uid="{A140A718-55F7-4AC0-AA8E-A00B3E28F2CF}"/>
    <hyperlink ref="B91" r:id="rId853" xr:uid="{4EA72FB4-75DF-437D-8AE0-E600ABAD6983}"/>
    <hyperlink ref="B441" r:id="rId854" xr:uid="{B993AE1F-8EFF-4842-B983-8631087C4E27}"/>
    <hyperlink ref="B254" r:id="rId855" xr:uid="{7D14677E-C6DA-428C-A39B-C88D092808FC}"/>
    <hyperlink ref="B108" r:id="rId856" xr:uid="{45AA4833-AFE2-45A7-B415-FD5A85128F88}"/>
    <hyperlink ref="B488" r:id="rId857" xr:uid="{5A1CA0AD-B30E-479F-A6B2-4E8F88D1828E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405AF-0C38-49A1-921C-62874A408DC0}">
  <dimension ref="A1:F8"/>
  <sheetViews>
    <sheetView workbookViewId="0">
      <selection sqref="A1:F8"/>
    </sheetView>
  </sheetViews>
  <sheetFormatPr baseColWidth="10" defaultColWidth="8.83203125" defaultRowHeight="15" x14ac:dyDescent="0.2"/>
  <cols>
    <col min="1" max="1" width="6.83203125" style="12" bestFit="1" customWidth="1"/>
    <col min="2" max="2" width="7.6640625" style="12" bestFit="1" customWidth="1"/>
    <col min="3" max="3" width="7.5" style="12" bestFit="1" customWidth="1"/>
    <col min="4" max="4" width="31.1640625" style="12" bestFit="1" customWidth="1"/>
    <col min="5" max="5" width="12.5" style="12" bestFit="1" customWidth="1"/>
    <col min="6" max="6" width="3.33203125" style="12" bestFit="1" customWidth="1"/>
  </cols>
  <sheetData>
    <row r="1" spans="1:6" x14ac:dyDescent="0.2">
      <c r="A1" s="4"/>
      <c r="B1" s="4"/>
      <c r="C1" s="4"/>
      <c r="D1" s="145" t="s">
        <v>6</v>
      </c>
      <c r="E1" s="145"/>
      <c r="F1" s="4"/>
    </row>
    <row r="2" spans="1:6" x14ac:dyDescent="0.2">
      <c r="A2" s="5" t="s">
        <v>19</v>
      </c>
      <c r="B2" s="5" t="s">
        <v>20</v>
      </c>
      <c r="C2" s="5" t="s">
        <v>21</v>
      </c>
      <c r="D2" s="6" t="s">
        <v>22</v>
      </c>
      <c r="E2" s="6" t="s">
        <v>23</v>
      </c>
      <c r="F2" s="4"/>
    </row>
    <row r="3" spans="1:6" x14ac:dyDescent="0.2">
      <c r="A3" s="7" t="s">
        <v>33</v>
      </c>
      <c r="B3" s="7" t="s">
        <v>34</v>
      </c>
      <c r="C3" s="7" t="s">
        <v>35</v>
      </c>
      <c r="D3" s="7" t="s">
        <v>36</v>
      </c>
      <c r="E3" s="8">
        <v>15.48</v>
      </c>
      <c r="F3" s="7"/>
    </row>
    <row r="4" spans="1:6" x14ac:dyDescent="0.2">
      <c r="A4" s="7" t="s">
        <v>71</v>
      </c>
      <c r="B4" s="7" t="s">
        <v>72</v>
      </c>
      <c r="C4" s="7" t="s">
        <v>73</v>
      </c>
      <c r="D4" s="7" t="s">
        <v>74</v>
      </c>
      <c r="E4" s="8">
        <v>4.416198067966965</v>
      </c>
      <c r="F4" s="7"/>
    </row>
    <row r="5" spans="1:6" x14ac:dyDescent="0.2">
      <c r="A5" s="7" t="s">
        <v>75</v>
      </c>
      <c r="B5" s="7" t="s">
        <v>76</v>
      </c>
      <c r="C5" s="7" t="s">
        <v>77</v>
      </c>
      <c r="D5" s="7" t="s">
        <v>78</v>
      </c>
      <c r="E5" s="8">
        <v>4.2152524837557941</v>
      </c>
      <c r="F5" s="7"/>
    </row>
    <row r="6" spans="1:6" x14ac:dyDescent="0.2">
      <c r="A6" s="7" t="s">
        <v>79</v>
      </c>
      <c r="B6" s="7" t="s">
        <v>80</v>
      </c>
      <c r="C6" s="7" t="s">
        <v>81</v>
      </c>
      <c r="D6" s="7" t="s">
        <v>82</v>
      </c>
      <c r="E6" s="8">
        <v>2.2838764715137918</v>
      </c>
      <c r="F6" s="7"/>
    </row>
    <row r="7" spans="1:6" x14ac:dyDescent="0.2">
      <c r="A7" s="7" t="s">
        <v>2452</v>
      </c>
      <c r="B7" s="7" t="s">
        <v>2451</v>
      </c>
      <c r="C7" s="7" t="s">
        <v>2993</v>
      </c>
      <c r="D7" s="7" t="s">
        <v>2454</v>
      </c>
      <c r="E7" s="8">
        <v>1.1100272576817025</v>
      </c>
      <c r="F7" s="7" t="s">
        <v>2994</v>
      </c>
    </row>
    <row r="8" spans="1:6" x14ac:dyDescent="0.2">
      <c r="A8" s="7" t="s">
        <v>1552</v>
      </c>
      <c r="B8" s="7" t="s">
        <v>1551</v>
      </c>
      <c r="C8" s="7" t="s">
        <v>1553</v>
      </c>
      <c r="D8" s="13" t="s">
        <v>2995</v>
      </c>
      <c r="E8" s="8">
        <v>-1.4091131097604603</v>
      </c>
      <c r="F8" s="7" t="s">
        <v>2994</v>
      </c>
    </row>
  </sheetData>
  <autoFilter ref="A2:F2" xr:uid="{FA2405AF-0C38-49A1-921C-62874A408DC0}">
    <sortState xmlns:xlrd2="http://schemas.microsoft.com/office/spreadsheetml/2017/richdata2" ref="A3:F8">
      <sortCondition descending="1" ref="E2"/>
    </sortState>
  </autoFilter>
  <mergeCells count="1"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1CBCF-C7BC-4510-BFB8-1FB24BF4313F}">
  <dimension ref="A1:G24"/>
  <sheetViews>
    <sheetView workbookViewId="0">
      <selection sqref="A1:F24"/>
    </sheetView>
  </sheetViews>
  <sheetFormatPr baseColWidth="10" defaultColWidth="8.83203125" defaultRowHeight="15" x14ac:dyDescent="0.2"/>
  <cols>
    <col min="1" max="1" width="7" customWidth="1"/>
    <col min="2" max="2" width="7.5" customWidth="1"/>
    <col min="3" max="3" width="11.33203125" customWidth="1"/>
    <col min="4" max="4" width="43.83203125" customWidth="1"/>
    <col min="5" max="5" width="9.33203125" customWidth="1"/>
    <col min="6" max="6" width="30.5" customWidth="1"/>
    <col min="7" max="7" width="21.5" customWidth="1"/>
  </cols>
  <sheetData>
    <row r="1" spans="1:7" x14ac:dyDescent="0.2">
      <c r="A1" s="33"/>
      <c r="B1" s="33"/>
      <c r="C1" s="33"/>
      <c r="D1" s="146" t="s">
        <v>2996</v>
      </c>
      <c r="E1" s="147"/>
      <c r="F1" s="147"/>
      <c r="G1" s="147"/>
    </row>
    <row r="2" spans="1:7" x14ac:dyDescent="0.2">
      <c r="A2" s="92" t="s">
        <v>19</v>
      </c>
      <c r="B2" s="92" t="s">
        <v>20</v>
      </c>
      <c r="C2" s="92" t="s">
        <v>21</v>
      </c>
      <c r="D2" s="92" t="s">
        <v>22</v>
      </c>
      <c r="E2" s="92" t="s">
        <v>23</v>
      </c>
      <c r="F2" s="92" t="s">
        <v>24</v>
      </c>
      <c r="G2" s="92" t="s">
        <v>2997</v>
      </c>
    </row>
    <row r="3" spans="1:7" x14ac:dyDescent="0.2">
      <c r="A3" s="29" t="s">
        <v>25</v>
      </c>
      <c r="B3" s="29" t="s">
        <v>26</v>
      </c>
      <c r="C3" s="29" t="s">
        <v>27</v>
      </c>
      <c r="D3" s="29" t="s">
        <v>2998</v>
      </c>
      <c r="E3" s="46">
        <v>17.628143133215499</v>
      </c>
      <c r="F3" s="29" t="s">
        <v>2999</v>
      </c>
      <c r="G3" s="29" t="s">
        <v>3000</v>
      </c>
    </row>
    <row r="4" spans="1:7" x14ac:dyDescent="0.2">
      <c r="A4" s="30" t="s">
        <v>45</v>
      </c>
      <c r="B4" s="30" t="s">
        <v>46</v>
      </c>
      <c r="C4" s="30" t="s">
        <v>47</v>
      </c>
      <c r="D4" s="30" t="s">
        <v>3001</v>
      </c>
      <c r="E4" s="41">
        <v>8.6748514537684596</v>
      </c>
      <c r="F4" s="30" t="s">
        <v>2999</v>
      </c>
      <c r="G4" s="30" t="s">
        <v>3000</v>
      </c>
    </row>
    <row r="5" spans="1:7" x14ac:dyDescent="0.2">
      <c r="A5" s="30" t="s">
        <v>1340</v>
      </c>
      <c r="B5" s="30" t="s">
        <v>1339</v>
      </c>
      <c r="C5" s="30" t="s">
        <v>1339</v>
      </c>
      <c r="D5" s="30" t="s">
        <v>91</v>
      </c>
      <c r="E5" s="41">
        <v>8.164961678188039</v>
      </c>
      <c r="F5" s="30"/>
      <c r="G5" s="30"/>
    </row>
    <row r="6" spans="1:7" x14ac:dyDescent="0.2">
      <c r="A6" s="30" t="s">
        <v>1331</v>
      </c>
      <c r="B6" s="30" t="s">
        <v>1330</v>
      </c>
      <c r="C6" s="30" t="s">
        <v>1330</v>
      </c>
      <c r="D6" s="30" t="s">
        <v>91</v>
      </c>
      <c r="E6" s="41">
        <v>6.3335334034301303</v>
      </c>
      <c r="F6" s="30"/>
      <c r="G6" s="30"/>
    </row>
    <row r="7" spans="1:7" x14ac:dyDescent="0.2">
      <c r="A7" s="30"/>
      <c r="B7" s="30" t="s">
        <v>1327</v>
      </c>
      <c r="C7" s="30" t="s">
        <v>1327</v>
      </c>
      <c r="D7" s="30" t="s">
        <v>91</v>
      </c>
      <c r="E7" s="41">
        <v>6.0754770237958722</v>
      </c>
      <c r="F7" s="30"/>
      <c r="G7" s="30"/>
    </row>
    <row r="8" spans="1:7" x14ac:dyDescent="0.2">
      <c r="A8" s="30" t="s">
        <v>55</v>
      </c>
      <c r="B8" s="30" t="s">
        <v>56</v>
      </c>
      <c r="C8" s="30" t="s">
        <v>57</v>
      </c>
      <c r="D8" s="30" t="s">
        <v>58</v>
      </c>
      <c r="E8" s="41">
        <v>5.7238583250685773</v>
      </c>
      <c r="F8" s="30"/>
      <c r="G8" s="30"/>
    </row>
    <row r="9" spans="1:7" x14ac:dyDescent="0.2">
      <c r="A9" s="30" t="s">
        <v>62</v>
      </c>
      <c r="B9" s="30" t="s">
        <v>63</v>
      </c>
      <c r="C9" s="30" t="s">
        <v>64</v>
      </c>
      <c r="D9" s="30" t="s">
        <v>3002</v>
      </c>
      <c r="E9" s="41">
        <v>5.4091216213673814</v>
      </c>
      <c r="F9" s="30" t="s">
        <v>3003</v>
      </c>
      <c r="G9" s="30"/>
    </row>
    <row r="10" spans="1:7" x14ac:dyDescent="0.2">
      <c r="A10" s="30" t="s">
        <v>1318</v>
      </c>
      <c r="B10" s="30" t="s">
        <v>1317</v>
      </c>
      <c r="C10" s="30" t="s">
        <v>3004</v>
      </c>
      <c r="D10" s="30" t="s">
        <v>1320</v>
      </c>
      <c r="E10" s="41">
        <v>4.9991898943680582</v>
      </c>
      <c r="F10" s="30"/>
      <c r="G10" s="30"/>
    </row>
    <row r="11" spans="1:7" x14ac:dyDescent="0.2">
      <c r="A11" s="30" t="s">
        <v>1312</v>
      </c>
      <c r="B11" s="30" t="s">
        <v>1311</v>
      </c>
      <c r="C11" s="30" t="s">
        <v>1311</v>
      </c>
      <c r="D11" s="30" t="s">
        <v>771</v>
      </c>
      <c r="E11" s="41">
        <v>4.7070057746080254</v>
      </c>
      <c r="F11" s="30"/>
      <c r="G11" s="30"/>
    </row>
    <row r="12" spans="1:7" x14ac:dyDescent="0.2">
      <c r="A12" s="30" t="s">
        <v>1307</v>
      </c>
      <c r="B12" s="30" t="s">
        <v>1306</v>
      </c>
      <c r="C12" s="30" t="s">
        <v>1308</v>
      </c>
      <c r="D12" s="30" t="s">
        <v>1309</v>
      </c>
      <c r="E12" s="41">
        <v>4.4524290426798974</v>
      </c>
      <c r="F12" s="30"/>
      <c r="G12" s="30"/>
    </row>
    <row r="13" spans="1:7" x14ac:dyDescent="0.2">
      <c r="A13" s="30" t="s">
        <v>68</v>
      </c>
      <c r="B13" s="30" t="s">
        <v>69</v>
      </c>
      <c r="C13" s="30" t="s">
        <v>1291</v>
      </c>
      <c r="D13" s="30" t="s">
        <v>70</v>
      </c>
      <c r="E13" s="41">
        <v>4.1437289578242167</v>
      </c>
      <c r="F13" s="30"/>
      <c r="G13" s="30"/>
    </row>
    <row r="14" spans="1:7" x14ac:dyDescent="0.2">
      <c r="A14" s="30" t="s">
        <v>1289</v>
      </c>
      <c r="B14" s="30" t="s">
        <v>1288</v>
      </c>
      <c r="C14" s="30" t="s">
        <v>1288</v>
      </c>
      <c r="D14" s="30" t="s">
        <v>1290</v>
      </c>
      <c r="E14" s="41">
        <v>4.0902803468448443</v>
      </c>
      <c r="F14" s="30"/>
      <c r="G14" s="30"/>
    </row>
    <row r="15" spans="1:7" x14ac:dyDescent="0.2">
      <c r="A15" s="30" t="s">
        <v>107</v>
      </c>
      <c r="B15" s="30" t="s">
        <v>108</v>
      </c>
      <c r="C15" s="30" t="s">
        <v>109</v>
      </c>
      <c r="D15" s="30" t="s">
        <v>100</v>
      </c>
      <c r="E15" s="41">
        <v>3.441250526349855</v>
      </c>
      <c r="F15" s="30" t="s">
        <v>3005</v>
      </c>
      <c r="G15" s="30">
        <v>17532760</v>
      </c>
    </row>
    <row r="16" spans="1:7" x14ac:dyDescent="0.2">
      <c r="A16" s="30" t="s">
        <v>97</v>
      </c>
      <c r="B16" s="30" t="s">
        <v>98</v>
      </c>
      <c r="C16" s="30" t="s">
        <v>99</v>
      </c>
      <c r="D16" s="30" t="s">
        <v>100</v>
      </c>
      <c r="E16" s="41">
        <v>3.3295785836560703</v>
      </c>
      <c r="F16" s="30"/>
      <c r="G16" s="30"/>
    </row>
    <row r="17" spans="1:7" x14ac:dyDescent="0.2">
      <c r="A17" s="30" t="s">
        <v>110</v>
      </c>
      <c r="B17" s="30" t="s">
        <v>111</v>
      </c>
      <c r="C17" s="30" t="s">
        <v>112</v>
      </c>
      <c r="D17" s="30" t="s">
        <v>100</v>
      </c>
      <c r="E17" s="41">
        <v>3.1634287600580211</v>
      </c>
      <c r="F17" s="30"/>
      <c r="G17" s="30"/>
    </row>
    <row r="18" spans="1:7" x14ac:dyDescent="0.2">
      <c r="A18" s="30" t="s">
        <v>101</v>
      </c>
      <c r="B18" s="30" t="s">
        <v>102</v>
      </c>
      <c r="C18" s="30" t="s">
        <v>103</v>
      </c>
      <c r="D18" s="30" t="s">
        <v>100</v>
      </c>
      <c r="E18" s="41">
        <v>2.4170015197222865</v>
      </c>
      <c r="F18" s="30" t="s">
        <v>3006</v>
      </c>
      <c r="G18" s="30">
        <v>15916612</v>
      </c>
    </row>
    <row r="19" spans="1:7" x14ac:dyDescent="0.2">
      <c r="A19" s="30" t="s">
        <v>1188</v>
      </c>
      <c r="B19" s="30" t="s">
        <v>1187</v>
      </c>
      <c r="C19" s="30" t="s">
        <v>1187</v>
      </c>
      <c r="D19" s="30" t="s">
        <v>91</v>
      </c>
      <c r="E19" s="41">
        <v>2.4050341760157963</v>
      </c>
      <c r="F19" s="30"/>
      <c r="G19" s="30"/>
    </row>
    <row r="20" spans="1:7" x14ac:dyDescent="0.2">
      <c r="A20" s="30" t="s">
        <v>1178</v>
      </c>
      <c r="B20" s="30" t="s">
        <v>1177</v>
      </c>
      <c r="C20" s="30" t="s">
        <v>1179</v>
      </c>
      <c r="D20" s="30" t="s">
        <v>3007</v>
      </c>
      <c r="E20" s="41">
        <v>2.3696678380640148</v>
      </c>
      <c r="F20" s="30"/>
      <c r="G20" s="30"/>
    </row>
    <row r="21" spans="1:7" x14ac:dyDescent="0.2">
      <c r="A21" s="30" t="s">
        <v>1176</v>
      </c>
      <c r="B21" s="30" t="s">
        <v>1175</v>
      </c>
      <c r="C21" s="30" t="s">
        <v>1175</v>
      </c>
      <c r="D21" s="30" t="s">
        <v>212</v>
      </c>
      <c r="E21" s="41">
        <v>2.335767849695416</v>
      </c>
      <c r="F21" s="30"/>
      <c r="G21" s="30"/>
    </row>
    <row r="22" spans="1:7" x14ac:dyDescent="0.2">
      <c r="A22" s="30" t="s">
        <v>104</v>
      </c>
      <c r="B22" s="30" t="s">
        <v>105</v>
      </c>
      <c r="C22" s="30" t="s">
        <v>106</v>
      </c>
      <c r="D22" s="30" t="s">
        <v>100</v>
      </c>
      <c r="E22" s="41">
        <v>2.2061167374201043</v>
      </c>
      <c r="F22" s="30"/>
      <c r="G22" s="30"/>
    </row>
    <row r="23" spans="1:7" x14ac:dyDescent="0.2">
      <c r="A23" s="30" t="s">
        <v>1119</v>
      </c>
      <c r="B23" s="30" t="s">
        <v>1118</v>
      </c>
      <c r="C23" s="30" t="s">
        <v>1120</v>
      </c>
      <c r="D23" s="30" t="s">
        <v>1121</v>
      </c>
      <c r="E23" s="41">
        <v>2.0277104159227868</v>
      </c>
      <c r="F23" s="30"/>
      <c r="G23" s="30"/>
    </row>
    <row r="24" spans="1:7" x14ac:dyDescent="0.2">
      <c r="A24" s="30" t="s">
        <v>1116</v>
      </c>
      <c r="B24" s="30" t="s">
        <v>1115</v>
      </c>
      <c r="C24" s="30" t="s">
        <v>1115</v>
      </c>
      <c r="D24" s="30" t="s">
        <v>1117</v>
      </c>
      <c r="E24" s="41">
        <v>2.0226652382108541</v>
      </c>
      <c r="F24" s="30"/>
      <c r="G24" s="30"/>
    </row>
  </sheetData>
  <autoFilter ref="A2:G24" xr:uid="{F341CBCF-C7BC-4510-BFB8-1FB24BF4313F}">
    <sortState xmlns:xlrd2="http://schemas.microsoft.com/office/spreadsheetml/2017/richdata2" ref="A3:G24">
      <sortCondition descending="1" ref="E2:E24"/>
    </sortState>
  </autoFilter>
  <mergeCells count="1">
    <mergeCell ref="D1:G1"/>
  </mergeCells>
  <hyperlinks>
    <hyperlink ref="A12" r:id="rId1" xr:uid="{55A0D872-3D8A-46D8-9864-1719F0738024}"/>
    <hyperlink ref="A24" r:id="rId2" xr:uid="{40728C3F-52DD-40E8-B577-01158FB3DB59}"/>
    <hyperlink ref="A6" r:id="rId3" xr:uid="{304C2F8B-9516-4F35-9913-BABF6626EF8E}"/>
    <hyperlink ref="A5" r:id="rId4" xr:uid="{B04BFB75-816D-4291-8C64-55EC87BC0362}"/>
    <hyperlink ref="A20" r:id="rId5" xr:uid="{96A69089-357C-42F4-8E73-2EA3C7BCD56B}"/>
    <hyperlink ref="A16" r:id="rId6" xr:uid="{506834BC-1754-4696-9DB8-8309771BA880}"/>
    <hyperlink ref="A15" r:id="rId7" xr:uid="{686A9F22-FDB5-46BC-A515-BF93ED132488}"/>
    <hyperlink ref="A18" r:id="rId8" xr:uid="{BF615A85-9D09-43D1-90D6-FEBA8A447420}"/>
    <hyperlink ref="A22" r:id="rId9" xr:uid="{4C97976B-78E1-402B-9852-64A3532B29D5}"/>
    <hyperlink ref="A9" r:id="rId10" xr:uid="{4A85D21A-EABE-443C-86D8-A482C98CB3B4}"/>
    <hyperlink ref="A13" r:id="rId11" xr:uid="{B08628DB-CC57-4010-96A7-F6FAF6F2E067}"/>
    <hyperlink ref="A11" r:id="rId12" xr:uid="{6D004E55-B038-4033-9B75-EB6EF7F1D522}"/>
    <hyperlink ref="A23" r:id="rId13" xr:uid="{A5F4FF07-75E5-4D00-8622-13E3B002A3CC}"/>
    <hyperlink ref="A14" r:id="rId14" xr:uid="{3774998F-8EB6-48B9-86D1-3982BF7E461F}"/>
    <hyperlink ref="A10" r:id="rId15" xr:uid="{A02F6FDC-42B5-49A9-A2BD-EDF06D558BDE}"/>
    <hyperlink ref="A21" r:id="rId16" xr:uid="{606B15C6-0E06-44C4-AE56-AF45BD6933EF}"/>
    <hyperlink ref="A17" r:id="rId17" xr:uid="{8C5A6E1E-346E-469A-8EC5-59DBA3672E4D}"/>
    <hyperlink ref="A8" r:id="rId18" xr:uid="{D0C8F1F1-4DBF-4079-805C-1218EA6D2FEC}"/>
    <hyperlink ref="A4" r:id="rId19" xr:uid="{AD4919F4-102A-4E82-B452-A30365274B81}"/>
    <hyperlink ref="A3" r:id="rId20" xr:uid="{0AEEB2D3-D6F8-4F0E-88A3-CEF3F8E58CBB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BB241-F773-40C1-AA9E-5CF264B8D8AE}">
  <sheetPr>
    <pageSetUpPr fitToPage="1"/>
  </sheetPr>
  <dimension ref="A1:E67"/>
  <sheetViews>
    <sheetView workbookViewId="0">
      <selection activeCell="E67" sqref="A1:E67"/>
    </sheetView>
  </sheetViews>
  <sheetFormatPr baseColWidth="10" defaultColWidth="8.83203125" defaultRowHeight="15" x14ac:dyDescent="0.2"/>
  <cols>
    <col min="1" max="1" width="7.1640625" bestFit="1" customWidth="1"/>
    <col min="2" max="2" width="7.6640625" bestFit="1" customWidth="1"/>
    <col min="3" max="3" width="12.5" bestFit="1" customWidth="1"/>
    <col min="4" max="4" width="46.6640625" style="1" customWidth="1"/>
    <col min="5" max="5" width="12.5" bestFit="1" customWidth="1"/>
  </cols>
  <sheetData>
    <row r="1" spans="1:5" x14ac:dyDescent="0.2">
      <c r="A1" s="4"/>
      <c r="B1" s="4"/>
      <c r="C1" s="4"/>
      <c r="D1" s="145" t="s">
        <v>138</v>
      </c>
      <c r="E1" s="145"/>
    </row>
    <row r="2" spans="1:5" ht="16" thickBot="1" x14ac:dyDescent="0.25">
      <c r="A2" s="68" t="s">
        <v>19</v>
      </c>
      <c r="B2" s="68" t="s">
        <v>20</v>
      </c>
      <c r="C2" s="68" t="s">
        <v>21</v>
      </c>
      <c r="D2" s="69" t="s">
        <v>22</v>
      </c>
      <c r="E2" s="69" t="s">
        <v>23</v>
      </c>
    </row>
    <row r="3" spans="1:5" x14ac:dyDescent="0.2">
      <c r="A3" s="65" t="s">
        <v>1360</v>
      </c>
      <c r="B3" s="65" t="s">
        <v>1359</v>
      </c>
      <c r="C3" s="65" t="s">
        <v>1359</v>
      </c>
      <c r="D3" s="66" t="s">
        <v>88</v>
      </c>
      <c r="E3" s="67">
        <v>30.287262244283479</v>
      </c>
    </row>
    <row r="4" spans="1:5" x14ac:dyDescent="0.2">
      <c r="A4" s="9" t="s">
        <v>1358</v>
      </c>
      <c r="B4" s="9" t="s">
        <v>1357</v>
      </c>
      <c r="C4" s="9" t="s">
        <v>1357</v>
      </c>
      <c r="D4" s="11" t="s">
        <v>88</v>
      </c>
      <c r="E4" s="10">
        <v>20.350679964338756</v>
      </c>
    </row>
    <row r="5" spans="1:5" x14ac:dyDescent="0.2">
      <c r="A5" s="9" t="s">
        <v>1356</v>
      </c>
      <c r="B5" s="9" t="s">
        <v>1355</v>
      </c>
      <c r="C5" s="9" t="s">
        <v>1355</v>
      </c>
      <c r="D5" s="11" t="s">
        <v>88</v>
      </c>
      <c r="E5" s="10">
        <v>19.92778826314149</v>
      </c>
    </row>
    <row r="6" spans="1:5" x14ac:dyDescent="0.2">
      <c r="A6" s="9" t="s">
        <v>83</v>
      </c>
      <c r="B6" s="9" t="s">
        <v>84</v>
      </c>
      <c r="C6" s="9" t="s">
        <v>84</v>
      </c>
      <c r="D6" s="11" t="s">
        <v>139</v>
      </c>
      <c r="E6" s="10">
        <v>19.50591670631626</v>
      </c>
    </row>
    <row r="7" spans="1:5" x14ac:dyDescent="0.2">
      <c r="A7" s="9" t="s">
        <v>86</v>
      </c>
      <c r="B7" s="9" t="s">
        <v>87</v>
      </c>
      <c r="C7" s="9" t="s">
        <v>87</v>
      </c>
      <c r="D7" s="11" t="s">
        <v>88</v>
      </c>
      <c r="E7" s="10">
        <v>18.988258683759543</v>
      </c>
    </row>
    <row r="8" spans="1:5" x14ac:dyDescent="0.2">
      <c r="A8" s="9" t="s">
        <v>140</v>
      </c>
      <c r="B8" s="9" t="s">
        <v>141</v>
      </c>
      <c r="C8" s="9" t="s">
        <v>141</v>
      </c>
      <c r="D8" s="11" t="s">
        <v>142</v>
      </c>
      <c r="E8" s="10">
        <v>18.177440480239859</v>
      </c>
    </row>
    <row r="9" spans="1:5" x14ac:dyDescent="0.2">
      <c r="A9" s="9" t="s">
        <v>1353</v>
      </c>
      <c r="B9" s="9" t="s">
        <v>1352</v>
      </c>
      <c r="C9" s="9" t="s">
        <v>1352</v>
      </c>
      <c r="D9" s="11" t="s">
        <v>88</v>
      </c>
      <c r="E9" s="10">
        <v>17.670227747269148</v>
      </c>
    </row>
    <row r="10" spans="1:5" x14ac:dyDescent="0.2">
      <c r="A10" s="9" t="s">
        <v>25</v>
      </c>
      <c r="B10" s="9" t="s">
        <v>26</v>
      </c>
      <c r="C10" s="9" t="s">
        <v>27</v>
      </c>
      <c r="D10" s="11" t="s">
        <v>28</v>
      </c>
      <c r="E10" s="10">
        <v>17.628143133215477</v>
      </c>
    </row>
    <row r="11" spans="1:5" x14ac:dyDescent="0.2">
      <c r="A11" s="9" t="s">
        <v>89</v>
      </c>
      <c r="B11" s="9" t="s">
        <v>90</v>
      </c>
      <c r="C11" s="9" t="s">
        <v>90</v>
      </c>
      <c r="D11" s="11" t="s">
        <v>91</v>
      </c>
      <c r="E11" s="10">
        <v>17.056916663318546</v>
      </c>
    </row>
    <row r="12" spans="1:5" x14ac:dyDescent="0.2">
      <c r="A12" s="9" t="s">
        <v>29</v>
      </c>
      <c r="B12" s="9" t="s">
        <v>30</v>
      </c>
      <c r="C12" s="9" t="s">
        <v>31</v>
      </c>
      <c r="D12" s="11" t="s">
        <v>32</v>
      </c>
      <c r="E12" s="10">
        <v>16.523172515426744</v>
      </c>
    </row>
    <row r="13" spans="1:5" x14ac:dyDescent="0.2">
      <c r="A13" s="9" t="s">
        <v>143</v>
      </c>
      <c r="B13" s="9" t="s">
        <v>144</v>
      </c>
      <c r="C13" s="9" t="s">
        <v>144</v>
      </c>
      <c r="D13" s="11" t="s">
        <v>88</v>
      </c>
      <c r="E13" s="10">
        <v>16.412817467507853</v>
      </c>
    </row>
    <row r="14" spans="1:5" x14ac:dyDescent="0.2">
      <c r="A14" s="9" t="s">
        <v>92</v>
      </c>
      <c r="B14" s="9" t="s">
        <v>93</v>
      </c>
      <c r="C14" s="9" t="s">
        <v>93</v>
      </c>
      <c r="D14" s="11" t="s">
        <v>88</v>
      </c>
      <c r="E14" s="10">
        <v>15.907325416633743</v>
      </c>
    </row>
    <row r="15" spans="1:5" x14ac:dyDescent="0.2">
      <c r="A15" s="9" t="s">
        <v>94</v>
      </c>
      <c r="B15" s="9" t="s">
        <v>95</v>
      </c>
      <c r="C15" s="9" t="s">
        <v>95</v>
      </c>
      <c r="D15" s="11" t="s">
        <v>88</v>
      </c>
      <c r="E15" s="10">
        <v>15.693692890804572</v>
      </c>
    </row>
    <row r="16" spans="1:5" x14ac:dyDescent="0.2">
      <c r="A16" s="9" t="s">
        <v>33</v>
      </c>
      <c r="B16" s="9" t="s">
        <v>34</v>
      </c>
      <c r="C16" s="9" t="s">
        <v>35</v>
      </c>
      <c r="D16" s="11" t="s">
        <v>36</v>
      </c>
      <c r="E16" s="10">
        <v>15.484859444991161</v>
      </c>
    </row>
    <row r="17" spans="1:5" x14ac:dyDescent="0.2">
      <c r="A17" s="9" t="s">
        <v>37</v>
      </c>
      <c r="B17" s="9" t="s">
        <v>38</v>
      </c>
      <c r="C17" s="9" t="s">
        <v>1347</v>
      </c>
      <c r="D17" s="11" t="s">
        <v>40</v>
      </c>
      <c r="E17" s="10">
        <v>15.37712326051409</v>
      </c>
    </row>
    <row r="18" spans="1:5" x14ac:dyDescent="0.2">
      <c r="A18" s="9" t="s">
        <v>145</v>
      </c>
      <c r="B18" s="9" t="s">
        <v>146</v>
      </c>
      <c r="C18" s="9" t="s">
        <v>146</v>
      </c>
      <c r="D18" s="11" t="s">
        <v>88</v>
      </c>
      <c r="E18" s="10">
        <v>12.83218539141383</v>
      </c>
    </row>
    <row r="19" spans="1:5" x14ac:dyDescent="0.2">
      <c r="A19" s="9" t="s">
        <v>147</v>
      </c>
      <c r="B19" s="9" t="s">
        <v>148</v>
      </c>
      <c r="C19" s="9" t="s">
        <v>148</v>
      </c>
      <c r="D19" s="11" t="s">
        <v>88</v>
      </c>
      <c r="E19" s="10">
        <v>11.80390650240831</v>
      </c>
    </row>
    <row r="20" spans="1:5" x14ac:dyDescent="0.2">
      <c r="A20" s="9" t="s">
        <v>149</v>
      </c>
      <c r="B20" s="9" t="s">
        <v>150</v>
      </c>
      <c r="C20" s="9" t="s">
        <v>150</v>
      </c>
      <c r="D20" s="11" t="s">
        <v>88</v>
      </c>
      <c r="E20" s="10">
        <v>11.395775535488182</v>
      </c>
    </row>
    <row r="21" spans="1:5" x14ac:dyDescent="0.2">
      <c r="A21" s="9" t="s">
        <v>41</v>
      </c>
      <c r="B21" s="9" t="s">
        <v>42</v>
      </c>
      <c r="C21" s="9" t="s">
        <v>3008</v>
      </c>
      <c r="D21" s="11" t="s">
        <v>44</v>
      </c>
      <c r="E21" s="10">
        <v>10.38241845815627</v>
      </c>
    </row>
    <row r="22" spans="1:5" x14ac:dyDescent="0.2">
      <c r="A22" s="9" t="s">
        <v>1346</v>
      </c>
      <c r="B22" s="9" t="s">
        <v>1345</v>
      </c>
      <c r="C22" s="9" t="s">
        <v>1345</v>
      </c>
      <c r="D22" s="11" t="s">
        <v>91</v>
      </c>
      <c r="E22" s="10">
        <v>9.2940311070328985</v>
      </c>
    </row>
    <row r="23" spans="1:5" x14ac:dyDescent="0.2">
      <c r="A23" s="9" t="s">
        <v>151</v>
      </c>
      <c r="B23" s="9" t="s">
        <v>152</v>
      </c>
      <c r="C23" s="9" t="s">
        <v>152</v>
      </c>
      <c r="D23" s="11" t="s">
        <v>88</v>
      </c>
      <c r="E23" s="10">
        <v>8.9359162478233127</v>
      </c>
    </row>
    <row r="24" spans="1:5" x14ac:dyDescent="0.2">
      <c r="A24" s="9" t="s">
        <v>45</v>
      </c>
      <c r="B24" s="9" t="s">
        <v>46</v>
      </c>
      <c r="C24" s="9" t="s">
        <v>47</v>
      </c>
      <c r="D24" s="11" t="s">
        <v>48</v>
      </c>
      <c r="E24" s="10">
        <v>8.6748514537684596</v>
      </c>
    </row>
    <row r="25" spans="1:5" x14ac:dyDescent="0.2">
      <c r="A25" s="9" t="s">
        <v>1343</v>
      </c>
      <c r="B25" s="9" t="s">
        <v>1342</v>
      </c>
      <c r="C25" s="9" t="s">
        <v>1342</v>
      </c>
      <c r="D25" s="11" t="s">
        <v>88</v>
      </c>
      <c r="E25" s="10">
        <v>8.6095191975764589</v>
      </c>
    </row>
    <row r="26" spans="1:5" x14ac:dyDescent="0.2">
      <c r="A26" s="9" t="s">
        <v>153</v>
      </c>
      <c r="B26" s="9" t="s">
        <v>154</v>
      </c>
      <c r="C26" s="9" t="s">
        <v>154</v>
      </c>
      <c r="D26" s="11" t="s">
        <v>88</v>
      </c>
      <c r="E26" s="10">
        <v>8.6055365826672983</v>
      </c>
    </row>
    <row r="27" spans="1:5" x14ac:dyDescent="0.2">
      <c r="A27" s="9" t="s">
        <v>1340</v>
      </c>
      <c r="B27" s="9" t="s">
        <v>1339</v>
      </c>
      <c r="C27" s="9" t="s">
        <v>1339</v>
      </c>
      <c r="D27" s="11" t="s">
        <v>91</v>
      </c>
      <c r="E27" s="10">
        <v>8.164961678188039</v>
      </c>
    </row>
    <row r="28" spans="1:5" x14ac:dyDescent="0.2">
      <c r="A28" s="9" t="s">
        <v>49</v>
      </c>
      <c r="B28" s="9" t="s">
        <v>50</v>
      </c>
      <c r="C28" s="9" t="s">
        <v>51</v>
      </c>
      <c r="D28" s="11" t="s">
        <v>1338</v>
      </c>
      <c r="E28" s="10">
        <v>8.0475569060423382</v>
      </c>
    </row>
    <row r="29" spans="1:5" x14ac:dyDescent="0.2">
      <c r="A29" s="9" t="s">
        <v>52</v>
      </c>
      <c r="B29" s="9" t="s">
        <v>53</v>
      </c>
      <c r="C29" s="9" t="s">
        <v>3009</v>
      </c>
      <c r="D29" s="11" t="s">
        <v>3010</v>
      </c>
      <c r="E29" s="10">
        <v>7.909563880668629</v>
      </c>
    </row>
    <row r="30" spans="1:5" x14ac:dyDescent="0.2">
      <c r="A30" s="9" t="s">
        <v>1336</v>
      </c>
      <c r="B30" s="9" t="s">
        <v>1335</v>
      </c>
      <c r="C30" s="9" t="s">
        <v>1335</v>
      </c>
      <c r="D30" s="11" t="s">
        <v>88</v>
      </c>
      <c r="E30" s="10">
        <v>7.8556261234360232</v>
      </c>
    </row>
    <row r="31" spans="1:5" x14ac:dyDescent="0.2">
      <c r="A31" s="9"/>
      <c r="B31" s="9" t="s">
        <v>1334</v>
      </c>
      <c r="C31" s="9" t="s">
        <v>1334</v>
      </c>
      <c r="D31" s="11" t="s">
        <v>88</v>
      </c>
      <c r="E31" s="10">
        <v>7.7960307584752053</v>
      </c>
    </row>
    <row r="32" spans="1:5" x14ac:dyDescent="0.2">
      <c r="A32" s="9" t="s">
        <v>1333</v>
      </c>
      <c r="B32" s="9" t="s">
        <v>1332</v>
      </c>
      <c r="C32" s="9" t="s">
        <v>1332</v>
      </c>
      <c r="D32" s="11" t="s">
        <v>88</v>
      </c>
      <c r="E32" s="10">
        <v>6.3451154733003134</v>
      </c>
    </row>
    <row r="33" spans="1:5" x14ac:dyDescent="0.2">
      <c r="A33" s="9" t="s">
        <v>1331</v>
      </c>
      <c r="B33" s="9" t="s">
        <v>1330</v>
      </c>
      <c r="C33" s="9" t="s">
        <v>1330</v>
      </c>
      <c r="D33" s="11" t="s">
        <v>91</v>
      </c>
      <c r="E33" s="10">
        <v>6.3335334034301303</v>
      </c>
    </row>
    <row r="34" spans="1:5" x14ac:dyDescent="0.2">
      <c r="A34" s="9" t="s">
        <v>1329</v>
      </c>
      <c r="B34" s="9" t="s">
        <v>1328</v>
      </c>
      <c r="C34" s="9" t="s">
        <v>1328</v>
      </c>
      <c r="D34" s="11" t="s">
        <v>88</v>
      </c>
      <c r="E34" s="10">
        <v>6.0787870050900663</v>
      </c>
    </row>
    <row r="35" spans="1:5" x14ac:dyDescent="0.2">
      <c r="A35" s="9" t="s">
        <v>55</v>
      </c>
      <c r="B35" s="9" t="s">
        <v>56</v>
      </c>
      <c r="C35" s="9" t="s">
        <v>57</v>
      </c>
      <c r="D35" s="11" t="s">
        <v>58</v>
      </c>
      <c r="E35" s="10">
        <v>5.7238583250685773</v>
      </c>
    </row>
    <row r="36" spans="1:5" x14ac:dyDescent="0.2">
      <c r="A36" s="9" t="s">
        <v>59</v>
      </c>
      <c r="B36" s="9" t="s">
        <v>60</v>
      </c>
      <c r="C36" s="9" t="s">
        <v>61</v>
      </c>
      <c r="D36" s="11" t="s">
        <v>1326</v>
      </c>
      <c r="E36" s="10">
        <v>5.5293997386811737</v>
      </c>
    </row>
    <row r="37" spans="1:5" x14ac:dyDescent="0.2">
      <c r="A37" s="9" t="s">
        <v>62</v>
      </c>
      <c r="B37" s="9" t="s">
        <v>63</v>
      </c>
      <c r="C37" s="9" t="s">
        <v>64</v>
      </c>
      <c r="D37" s="31" t="s">
        <v>3002</v>
      </c>
      <c r="E37" s="10">
        <v>5.4091216213673814</v>
      </c>
    </row>
    <row r="38" spans="1:5" x14ac:dyDescent="0.2">
      <c r="A38" s="9" t="s">
        <v>116</v>
      </c>
      <c r="B38" s="9" t="s">
        <v>117</v>
      </c>
      <c r="C38" s="9" t="s">
        <v>118</v>
      </c>
      <c r="D38" s="11" t="s">
        <v>119</v>
      </c>
      <c r="E38" s="10">
        <v>5.0836524952027471</v>
      </c>
    </row>
    <row r="39" spans="1:5" x14ac:dyDescent="0.2">
      <c r="A39" s="9" t="s">
        <v>1318</v>
      </c>
      <c r="B39" s="9" t="s">
        <v>1317</v>
      </c>
      <c r="C39" s="9" t="s">
        <v>1319</v>
      </c>
      <c r="D39" s="11" t="s">
        <v>1320</v>
      </c>
      <c r="E39" s="10">
        <v>4.9991898943680582</v>
      </c>
    </row>
    <row r="40" spans="1:5" x14ac:dyDescent="0.2">
      <c r="A40" s="9" t="s">
        <v>1316</v>
      </c>
      <c r="B40" s="9" t="s">
        <v>1315</v>
      </c>
      <c r="C40" s="9" t="s">
        <v>1315</v>
      </c>
      <c r="D40" s="11" t="s">
        <v>88</v>
      </c>
      <c r="E40" s="10">
        <v>4.97730248196756</v>
      </c>
    </row>
    <row r="41" spans="1:5" x14ac:dyDescent="0.2">
      <c r="A41" s="9" t="s">
        <v>1314</v>
      </c>
      <c r="B41" s="9" t="s">
        <v>1313</v>
      </c>
      <c r="C41" s="9" t="s">
        <v>1313</v>
      </c>
      <c r="D41" s="11" t="s">
        <v>88</v>
      </c>
      <c r="E41" s="10">
        <v>4.8789894882741587</v>
      </c>
    </row>
    <row r="42" spans="1:5" x14ac:dyDescent="0.2">
      <c r="A42" s="9" t="s">
        <v>65</v>
      </c>
      <c r="B42" s="9" t="s">
        <v>66</v>
      </c>
      <c r="C42" s="9" t="s">
        <v>67</v>
      </c>
      <c r="D42" s="11" t="s">
        <v>3010</v>
      </c>
      <c r="E42" s="10">
        <v>4.4785870399226555</v>
      </c>
    </row>
    <row r="43" spans="1:5" x14ac:dyDescent="0.2">
      <c r="A43" s="9" t="s">
        <v>1307</v>
      </c>
      <c r="B43" s="9" t="s">
        <v>1306</v>
      </c>
      <c r="C43" s="9" t="s">
        <v>3011</v>
      </c>
      <c r="D43" s="11" t="s">
        <v>1309</v>
      </c>
      <c r="E43" s="10">
        <v>4.4524290426798974</v>
      </c>
    </row>
    <row r="44" spans="1:5" x14ac:dyDescent="0.2">
      <c r="A44" s="9" t="s">
        <v>71</v>
      </c>
      <c r="B44" s="9" t="s">
        <v>72</v>
      </c>
      <c r="C44" s="9" t="s">
        <v>73</v>
      </c>
      <c r="D44" s="11" t="s">
        <v>74</v>
      </c>
      <c r="E44" s="10">
        <v>4.416198067966965</v>
      </c>
    </row>
    <row r="45" spans="1:5" x14ac:dyDescent="0.2">
      <c r="A45" s="9" t="s">
        <v>1300</v>
      </c>
      <c r="B45" s="9" t="s">
        <v>1299</v>
      </c>
      <c r="C45" s="9" t="s">
        <v>1301</v>
      </c>
      <c r="D45" s="11" t="s">
        <v>88</v>
      </c>
      <c r="E45" s="10">
        <v>4.3441323237077505</v>
      </c>
    </row>
    <row r="46" spans="1:5" x14ac:dyDescent="0.2">
      <c r="A46" s="9" t="s">
        <v>1296</v>
      </c>
      <c r="B46" s="9" t="s">
        <v>1295</v>
      </c>
      <c r="C46" s="9" t="s">
        <v>1297</v>
      </c>
      <c r="D46" s="11" t="s">
        <v>3012</v>
      </c>
      <c r="E46" s="10">
        <v>4.2998568300886992</v>
      </c>
    </row>
    <row r="47" spans="1:5" x14ac:dyDescent="0.2">
      <c r="A47" s="9" t="s">
        <v>1294</v>
      </c>
      <c r="B47" s="9" t="s">
        <v>1293</v>
      </c>
      <c r="C47" s="9" t="s">
        <v>1293</v>
      </c>
      <c r="D47" s="11" t="s">
        <v>212</v>
      </c>
      <c r="E47" s="10">
        <v>4.263681941809307</v>
      </c>
    </row>
    <row r="48" spans="1:5" x14ac:dyDescent="0.2">
      <c r="A48" s="9" t="s">
        <v>75</v>
      </c>
      <c r="B48" s="9" t="s">
        <v>76</v>
      </c>
      <c r="C48" s="9" t="s">
        <v>77</v>
      </c>
      <c r="D48" s="11" t="s">
        <v>3013</v>
      </c>
      <c r="E48" s="10">
        <v>4.2152524837557941</v>
      </c>
    </row>
    <row r="49" spans="1:5" x14ac:dyDescent="0.2">
      <c r="A49" s="9" t="s">
        <v>68</v>
      </c>
      <c r="B49" s="9" t="s">
        <v>69</v>
      </c>
      <c r="C49" s="9" t="s">
        <v>1291</v>
      </c>
      <c r="D49" s="11" t="s">
        <v>70</v>
      </c>
      <c r="E49" s="10">
        <v>4.1437289578242167</v>
      </c>
    </row>
    <row r="50" spans="1:5" x14ac:dyDescent="0.2">
      <c r="A50" s="9" t="s">
        <v>1289</v>
      </c>
      <c r="B50" s="9" t="s">
        <v>1288</v>
      </c>
      <c r="C50" s="9" t="s">
        <v>3014</v>
      </c>
      <c r="D50" s="11" t="s">
        <v>3015</v>
      </c>
      <c r="E50" s="10">
        <v>4.0902803468448443</v>
      </c>
    </row>
    <row r="51" spans="1:5" ht="25" x14ac:dyDescent="0.2">
      <c r="A51" s="9" t="s">
        <v>1279</v>
      </c>
      <c r="B51" s="9" t="s">
        <v>1278</v>
      </c>
      <c r="C51" s="9" t="s">
        <v>1280</v>
      </c>
      <c r="D51" s="11" t="s">
        <v>1281</v>
      </c>
      <c r="E51" s="10">
        <v>3.8890703143246137</v>
      </c>
    </row>
    <row r="52" spans="1:5" x14ac:dyDescent="0.2">
      <c r="A52" s="9" t="s">
        <v>1277</v>
      </c>
      <c r="B52" s="9" t="s">
        <v>1276</v>
      </c>
      <c r="C52" s="9" t="s">
        <v>1276</v>
      </c>
      <c r="D52" s="11" t="s">
        <v>212</v>
      </c>
      <c r="E52" s="10">
        <v>3.7831987043564057</v>
      </c>
    </row>
    <row r="53" spans="1:5" x14ac:dyDescent="0.2">
      <c r="A53" s="9" t="s">
        <v>124</v>
      </c>
      <c r="B53" s="9" t="s">
        <v>125</v>
      </c>
      <c r="C53" s="9" t="s">
        <v>126</v>
      </c>
      <c r="D53" s="11" t="s">
        <v>127</v>
      </c>
      <c r="E53" s="10">
        <v>3.7728448627749835</v>
      </c>
    </row>
    <row r="54" spans="1:5" x14ac:dyDescent="0.2">
      <c r="A54" s="9" t="s">
        <v>1270</v>
      </c>
      <c r="B54" s="9" t="s">
        <v>1269</v>
      </c>
      <c r="C54" s="9" t="s">
        <v>1271</v>
      </c>
      <c r="D54" s="11" t="s">
        <v>1272</v>
      </c>
      <c r="E54" s="10">
        <v>3.559188539882649</v>
      </c>
    </row>
    <row r="55" spans="1:5" x14ac:dyDescent="0.2">
      <c r="A55" s="9" t="s">
        <v>1266</v>
      </c>
      <c r="B55" s="9" t="s">
        <v>1265</v>
      </c>
      <c r="C55" s="9" t="s">
        <v>1267</v>
      </c>
      <c r="D55" s="11" t="s">
        <v>1268</v>
      </c>
      <c r="E55" s="10">
        <v>3.5406131809670591</v>
      </c>
    </row>
    <row r="56" spans="1:5" x14ac:dyDescent="0.2">
      <c r="A56" s="9" t="s">
        <v>107</v>
      </c>
      <c r="B56" s="9" t="s">
        <v>108</v>
      </c>
      <c r="C56" s="9" t="s">
        <v>109</v>
      </c>
      <c r="D56" s="11" t="s">
        <v>100</v>
      </c>
      <c r="E56" s="10">
        <v>3.441250526349855</v>
      </c>
    </row>
    <row r="57" spans="1:5" x14ac:dyDescent="0.2">
      <c r="A57" s="9" t="s">
        <v>97</v>
      </c>
      <c r="B57" s="9" t="s">
        <v>98</v>
      </c>
      <c r="C57" s="9" t="s">
        <v>99</v>
      </c>
      <c r="D57" s="11" t="s">
        <v>100</v>
      </c>
      <c r="E57" s="10">
        <v>3.3295785836560703</v>
      </c>
    </row>
    <row r="58" spans="1:5" x14ac:dyDescent="0.2">
      <c r="A58" s="9" t="s">
        <v>110</v>
      </c>
      <c r="B58" s="9" t="s">
        <v>111</v>
      </c>
      <c r="C58" s="9" t="s">
        <v>112</v>
      </c>
      <c r="D58" s="11" t="s">
        <v>100</v>
      </c>
      <c r="E58" s="10">
        <v>3.1634287600580211</v>
      </c>
    </row>
    <row r="59" spans="1:5" x14ac:dyDescent="0.2">
      <c r="A59" s="9" t="s">
        <v>1253</v>
      </c>
      <c r="B59" s="9" t="s">
        <v>1252</v>
      </c>
      <c r="C59" s="9" t="s">
        <v>1252</v>
      </c>
      <c r="D59" s="11" t="s">
        <v>88</v>
      </c>
      <c r="E59" s="10">
        <v>3.1249117700076954</v>
      </c>
    </row>
    <row r="60" spans="1:5" x14ac:dyDescent="0.2">
      <c r="A60" s="9" t="s">
        <v>1249</v>
      </c>
      <c r="B60" s="9" t="s">
        <v>1248</v>
      </c>
      <c r="C60" s="9" t="s">
        <v>1250</v>
      </c>
      <c r="D60" s="31" t="s">
        <v>3016</v>
      </c>
      <c r="E60" s="10">
        <v>3.1104734981718094</v>
      </c>
    </row>
    <row r="61" spans="1:5" x14ac:dyDescent="0.2">
      <c r="A61" s="9" t="s">
        <v>1245</v>
      </c>
      <c r="B61" s="9" t="s">
        <v>1244</v>
      </c>
      <c r="C61" s="9" t="s">
        <v>1246</v>
      </c>
      <c r="D61" s="11" t="s">
        <v>1247</v>
      </c>
      <c r="E61" s="10">
        <v>3.070343560716982</v>
      </c>
    </row>
    <row r="62" spans="1:5" x14ac:dyDescent="0.2">
      <c r="A62" s="9" t="s">
        <v>132</v>
      </c>
      <c r="B62" s="9" t="s">
        <v>133</v>
      </c>
      <c r="C62" s="9" t="s">
        <v>134</v>
      </c>
      <c r="D62" s="11" t="s">
        <v>135</v>
      </c>
      <c r="E62" s="10">
        <v>3.037694607805252</v>
      </c>
    </row>
    <row r="63" spans="1:5" x14ac:dyDescent="0.2">
      <c r="A63" s="9" t="s">
        <v>1241</v>
      </c>
      <c r="B63" s="9" t="s">
        <v>1240</v>
      </c>
      <c r="C63" s="9" t="s">
        <v>1240</v>
      </c>
      <c r="D63" s="11" t="s">
        <v>88</v>
      </c>
      <c r="E63" s="10">
        <v>2.9659152031604936</v>
      </c>
    </row>
    <row r="64" spans="1:5" x14ac:dyDescent="0.2">
      <c r="A64" s="9" t="s">
        <v>1237</v>
      </c>
      <c r="B64" s="9" t="s">
        <v>1236</v>
      </c>
      <c r="C64" s="9" t="s">
        <v>1238</v>
      </c>
      <c r="D64" s="31" t="s">
        <v>3017</v>
      </c>
      <c r="E64" s="10">
        <v>2.9656715277049117</v>
      </c>
    </row>
    <row r="65" spans="1:5" x14ac:dyDescent="0.2">
      <c r="A65" s="9" t="s">
        <v>1228</v>
      </c>
      <c r="B65" s="9" t="s">
        <v>1227</v>
      </c>
      <c r="C65" s="9" t="s">
        <v>1229</v>
      </c>
      <c r="D65" s="11" t="s">
        <v>3018</v>
      </c>
      <c r="E65" s="10">
        <v>2.8826364611153279</v>
      </c>
    </row>
    <row r="66" spans="1:5" x14ac:dyDescent="0.2">
      <c r="A66" s="9" t="s">
        <v>101</v>
      </c>
      <c r="B66" s="9" t="s">
        <v>102</v>
      </c>
      <c r="C66" s="9" t="s">
        <v>103</v>
      </c>
      <c r="D66" s="11" t="s">
        <v>100</v>
      </c>
      <c r="E66" s="10">
        <v>2.4170015197222865</v>
      </c>
    </row>
    <row r="67" spans="1:5" x14ac:dyDescent="0.2">
      <c r="A67" s="9" t="s">
        <v>104</v>
      </c>
      <c r="B67" s="9" t="s">
        <v>105</v>
      </c>
      <c r="C67" s="9" t="s">
        <v>106</v>
      </c>
      <c r="D67" s="11" t="s">
        <v>100</v>
      </c>
      <c r="E67" s="10">
        <v>2.2061167374201043</v>
      </c>
    </row>
  </sheetData>
  <autoFilter ref="A2:E2" xr:uid="{0CBBB241-F773-40C1-AA9E-5CF264B8D8AE}">
    <sortState xmlns:xlrd2="http://schemas.microsoft.com/office/spreadsheetml/2017/richdata2" ref="A3:E67">
      <sortCondition descending="1" ref="E2"/>
    </sortState>
  </autoFilter>
  <mergeCells count="1">
    <mergeCell ref="D1:E1"/>
  </mergeCells>
  <pageMargins left="0.7" right="0.7" top="0.75" bottom="0.75" header="0.3" footer="0.3"/>
  <pageSetup scale="57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930EC-7E9B-4D2E-87DD-CF293E4D5878}">
  <sheetPr>
    <pageSetUpPr fitToPage="1"/>
  </sheetPr>
  <dimension ref="A1:E354"/>
  <sheetViews>
    <sheetView workbookViewId="0">
      <selection activeCell="E7" sqref="E7"/>
    </sheetView>
  </sheetViews>
  <sheetFormatPr baseColWidth="10" defaultColWidth="8.83203125" defaultRowHeight="15" x14ac:dyDescent="0.2"/>
  <cols>
    <col min="1" max="1" width="8.33203125" style="12" bestFit="1" customWidth="1"/>
    <col min="2" max="2" width="17.83203125" style="12" bestFit="1" customWidth="1"/>
    <col min="3" max="3" width="35.5" style="14" customWidth="1"/>
    <col min="4" max="4" width="6.5" style="12" customWidth="1"/>
    <col min="5" max="5" width="20.33203125" style="14" customWidth="1"/>
  </cols>
  <sheetData>
    <row r="1" spans="1:5" x14ac:dyDescent="0.2">
      <c r="A1" s="33"/>
      <c r="B1" s="33"/>
      <c r="C1" s="148" t="s">
        <v>3019</v>
      </c>
      <c r="D1" s="148"/>
      <c r="E1" s="148"/>
    </row>
    <row r="2" spans="1:5" ht="25" x14ac:dyDescent="0.2">
      <c r="A2" s="36" t="s">
        <v>19</v>
      </c>
      <c r="B2" s="36" t="s">
        <v>21</v>
      </c>
      <c r="C2" s="37" t="s">
        <v>22</v>
      </c>
      <c r="D2" s="40" t="s">
        <v>23</v>
      </c>
      <c r="E2" s="73"/>
    </row>
    <row r="3" spans="1:5" x14ac:dyDescent="0.2">
      <c r="A3" s="30" t="s">
        <v>52</v>
      </c>
      <c r="B3" s="30" t="s">
        <v>54</v>
      </c>
      <c r="C3" s="71" t="s">
        <v>3010</v>
      </c>
      <c r="D3" s="41">
        <v>7.909563880668629</v>
      </c>
      <c r="E3" s="139" t="s">
        <v>3020</v>
      </c>
    </row>
    <row r="4" spans="1:5" x14ac:dyDescent="0.2">
      <c r="A4" s="30" t="s">
        <v>55</v>
      </c>
      <c r="B4" s="30" t="s">
        <v>57</v>
      </c>
      <c r="C4" s="71" t="s">
        <v>58</v>
      </c>
      <c r="D4" s="70">
        <v>5.7238583250685773</v>
      </c>
      <c r="E4" s="71" t="s">
        <v>3021</v>
      </c>
    </row>
    <row r="5" spans="1:5" x14ac:dyDescent="0.2">
      <c r="A5" s="33"/>
      <c r="B5" s="33"/>
      <c r="C5" s="72"/>
      <c r="D5" s="57"/>
      <c r="E5" s="72"/>
    </row>
    <row r="6" spans="1:5" x14ac:dyDescent="0.2">
      <c r="A6" s="33"/>
      <c r="B6" s="33"/>
      <c r="C6" s="149" t="s">
        <v>3022</v>
      </c>
      <c r="D6" s="149"/>
      <c r="E6" s="149"/>
    </row>
    <row r="7" spans="1:5" ht="29.25" customHeight="1" x14ac:dyDescent="0.2">
      <c r="A7" s="36" t="s">
        <v>19</v>
      </c>
      <c r="B7" s="36" t="s">
        <v>21</v>
      </c>
      <c r="C7" s="80" t="s">
        <v>22</v>
      </c>
      <c r="D7" s="80" t="s">
        <v>23</v>
      </c>
      <c r="E7" s="77" t="s">
        <v>3023</v>
      </c>
    </row>
    <row r="8" spans="1:5" x14ac:dyDescent="0.2">
      <c r="A8" s="28" t="s">
        <v>1147</v>
      </c>
      <c r="B8" s="28" t="s">
        <v>1148</v>
      </c>
      <c r="C8" s="74" t="s">
        <v>1149</v>
      </c>
      <c r="D8" s="34">
        <v>2.1743051511385878</v>
      </c>
      <c r="E8" s="74" t="s">
        <v>3020</v>
      </c>
    </row>
    <row r="9" spans="1:5" x14ac:dyDescent="0.2">
      <c r="A9" s="28" t="s">
        <v>1167</v>
      </c>
      <c r="B9" s="28" t="s">
        <v>1166</v>
      </c>
      <c r="C9" s="74" t="s">
        <v>1153</v>
      </c>
      <c r="D9" s="34">
        <v>2.2772000568702189</v>
      </c>
      <c r="E9" s="74" t="s">
        <v>3021</v>
      </c>
    </row>
    <row r="10" spans="1:5" ht="25" x14ac:dyDescent="0.2">
      <c r="A10" s="28" t="s">
        <v>1169</v>
      </c>
      <c r="B10" s="28" t="s">
        <v>1170</v>
      </c>
      <c r="C10" s="74" t="s">
        <v>1171</v>
      </c>
      <c r="D10" s="34">
        <v>2.2773404492815654</v>
      </c>
      <c r="E10" s="74" t="s">
        <v>3021</v>
      </c>
    </row>
    <row r="11" spans="1:5" ht="20.25" customHeight="1" x14ac:dyDescent="0.2">
      <c r="A11" s="28" t="s">
        <v>79</v>
      </c>
      <c r="B11" s="28" t="s">
        <v>81</v>
      </c>
      <c r="C11" s="74" t="s">
        <v>82</v>
      </c>
      <c r="D11" s="34">
        <v>2.2838764715137918</v>
      </c>
      <c r="E11" s="74" t="s">
        <v>3021</v>
      </c>
    </row>
    <row r="12" spans="1:5" x14ac:dyDescent="0.2">
      <c r="A12" s="28" t="s">
        <v>1178</v>
      </c>
      <c r="B12" s="28" t="s">
        <v>1179</v>
      </c>
      <c r="C12" s="74" t="s">
        <v>3024</v>
      </c>
      <c r="D12" s="34">
        <v>2.3696678380640148</v>
      </c>
      <c r="E12" s="74" t="s">
        <v>3021</v>
      </c>
    </row>
    <row r="13" spans="1:5" x14ac:dyDescent="0.2">
      <c r="A13" s="28" t="s">
        <v>1190</v>
      </c>
      <c r="B13" s="28" t="s">
        <v>1191</v>
      </c>
      <c r="C13" s="74" t="s">
        <v>1192</v>
      </c>
      <c r="D13" s="34">
        <v>2.4065319845690794</v>
      </c>
      <c r="E13" s="74" t="s">
        <v>3021</v>
      </c>
    </row>
    <row r="14" spans="1:5" x14ac:dyDescent="0.2">
      <c r="A14" s="28" t="s">
        <v>1197</v>
      </c>
      <c r="B14" s="28" t="s">
        <v>1196</v>
      </c>
      <c r="C14" s="74" t="s">
        <v>88</v>
      </c>
      <c r="D14" s="34">
        <v>2.4349680511040348</v>
      </c>
      <c r="E14" s="74" t="s">
        <v>3021</v>
      </c>
    </row>
    <row r="15" spans="1:5" x14ac:dyDescent="0.2">
      <c r="A15" s="28" t="s">
        <v>1205</v>
      </c>
      <c r="B15" s="28" t="s">
        <v>1206</v>
      </c>
      <c r="C15" s="74" t="s">
        <v>1207</v>
      </c>
      <c r="D15" s="34">
        <v>2.5186665645312614</v>
      </c>
      <c r="E15" s="74" t="s">
        <v>3021</v>
      </c>
    </row>
    <row r="16" spans="1:5" ht="25" x14ac:dyDescent="0.2">
      <c r="A16" s="28" t="s">
        <v>1224</v>
      </c>
      <c r="B16" s="28" t="s">
        <v>1225</v>
      </c>
      <c r="C16" s="74" t="s">
        <v>3025</v>
      </c>
      <c r="D16" s="34">
        <v>2.8385269806906077</v>
      </c>
      <c r="E16" s="74" t="s">
        <v>3021</v>
      </c>
    </row>
    <row r="17" spans="1:5" x14ac:dyDescent="0.2">
      <c r="A17" s="28" t="s">
        <v>1234</v>
      </c>
      <c r="B17" s="28" t="s">
        <v>3026</v>
      </c>
      <c r="C17" s="74" t="s">
        <v>91</v>
      </c>
      <c r="D17" s="34">
        <v>2.9169774468987923</v>
      </c>
      <c r="E17" s="74" t="s">
        <v>3021</v>
      </c>
    </row>
    <row r="18" spans="1:5" x14ac:dyDescent="0.2">
      <c r="A18" s="28" t="s">
        <v>1237</v>
      </c>
      <c r="B18" s="28" t="s">
        <v>1238</v>
      </c>
      <c r="C18" s="74" t="s">
        <v>1239</v>
      </c>
      <c r="D18" s="34">
        <v>2.9656715277049117</v>
      </c>
      <c r="E18" s="74" t="s">
        <v>3021</v>
      </c>
    </row>
    <row r="19" spans="1:5" x14ac:dyDescent="0.2">
      <c r="A19" s="28" t="s">
        <v>132</v>
      </c>
      <c r="B19" s="28" t="s">
        <v>134</v>
      </c>
      <c r="C19" s="74" t="s">
        <v>135</v>
      </c>
      <c r="D19" s="34">
        <v>3.037694607805252</v>
      </c>
      <c r="E19" s="74" t="s">
        <v>3021</v>
      </c>
    </row>
    <row r="20" spans="1:5" x14ac:dyDescent="0.2">
      <c r="A20" s="28" t="s">
        <v>1249</v>
      </c>
      <c r="B20" s="28" t="s">
        <v>1250</v>
      </c>
      <c r="C20" s="74" t="s">
        <v>1251</v>
      </c>
      <c r="D20" s="34">
        <v>3.1104734981718094</v>
      </c>
      <c r="E20" s="74" t="s">
        <v>3020</v>
      </c>
    </row>
    <row r="21" spans="1:5" x14ac:dyDescent="0.2">
      <c r="A21" s="28" t="s">
        <v>1253</v>
      </c>
      <c r="B21" s="28" t="s">
        <v>1252</v>
      </c>
      <c r="C21" s="74" t="s">
        <v>88</v>
      </c>
      <c r="D21" s="34">
        <v>3.1249117700076954</v>
      </c>
      <c r="E21" s="74" t="s">
        <v>3020</v>
      </c>
    </row>
    <row r="22" spans="1:5" x14ac:dyDescent="0.2">
      <c r="A22" s="28" t="s">
        <v>1255</v>
      </c>
      <c r="B22" s="28" t="s">
        <v>1254</v>
      </c>
      <c r="C22" s="74" t="s">
        <v>88</v>
      </c>
      <c r="D22" s="34">
        <v>3.1252781226186084</v>
      </c>
      <c r="E22" s="74" t="s">
        <v>3020</v>
      </c>
    </row>
    <row r="23" spans="1:5" x14ac:dyDescent="0.2">
      <c r="A23" s="28" t="s">
        <v>110</v>
      </c>
      <c r="B23" s="28" t="s">
        <v>112</v>
      </c>
      <c r="C23" s="74" t="s">
        <v>100</v>
      </c>
      <c r="D23" s="34">
        <v>3.1634287600580211</v>
      </c>
      <c r="E23" s="74" t="s">
        <v>3021</v>
      </c>
    </row>
    <row r="24" spans="1:5" x14ac:dyDescent="0.2">
      <c r="A24" s="28" t="s">
        <v>1261</v>
      </c>
      <c r="B24" s="28" t="s">
        <v>1262</v>
      </c>
      <c r="C24" s="74" t="s">
        <v>1192</v>
      </c>
      <c r="D24" s="34">
        <v>3.2937383737644494</v>
      </c>
      <c r="E24" s="74" t="s">
        <v>3020</v>
      </c>
    </row>
    <row r="25" spans="1:5" x14ac:dyDescent="0.2">
      <c r="A25" s="28" t="s">
        <v>97</v>
      </c>
      <c r="B25" s="28" t="s">
        <v>99</v>
      </c>
      <c r="C25" s="74" t="s">
        <v>100</v>
      </c>
      <c r="D25" s="34">
        <v>3.3295785836560703</v>
      </c>
      <c r="E25" s="74" t="s">
        <v>3021</v>
      </c>
    </row>
    <row r="26" spans="1:5" x14ac:dyDescent="0.2">
      <c r="A26" s="28" t="s">
        <v>107</v>
      </c>
      <c r="B26" s="28" t="s">
        <v>109</v>
      </c>
      <c r="C26" s="74" t="s">
        <v>100</v>
      </c>
      <c r="D26" s="34">
        <v>3.441250526349855</v>
      </c>
      <c r="E26" s="74" t="s">
        <v>3021</v>
      </c>
    </row>
    <row r="27" spans="1:5" x14ac:dyDescent="0.2">
      <c r="A27" s="28" t="s">
        <v>1266</v>
      </c>
      <c r="B27" s="28" t="s">
        <v>1267</v>
      </c>
      <c r="C27" s="74" t="s">
        <v>1268</v>
      </c>
      <c r="D27" s="34">
        <v>3.5406131809670591</v>
      </c>
      <c r="E27" s="74" t="s">
        <v>3021</v>
      </c>
    </row>
    <row r="28" spans="1:5" x14ac:dyDescent="0.2">
      <c r="A28" s="28" t="s">
        <v>128</v>
      </c>
      <c r="B28" s="28" t="s">
        <v>130</v>
      </c>
      <c r="C28" s="74" t="s">
        <v>131</v>
      </c>
      <c r="D28" s="34">
        <v>3.6578881476879026</v>
      </c>
      <c r="E28" s="74" t="s">
        <v>3020</v>
      </c>
    </row>
    <row r="29" spans="1:5" x14ac:dyDescent="0.2">
      <c r="A29" s="28" t="s">
        <v>124</v>
      </c>
      <c r="B29" s="28" t="s">
        <v>126</v>
      </c>
      <c r="C29" s="74" t="s">
        <v>127</v>
      </c>
      <c r="D29" s="34">
        <v>3.7728448627749835</v>
      </c>
      <c r="E29" s="74" t="s">
        <v>3020</v>
      </c>
    </row>
    <row r="30" spans="1:5" ht="25" x14ac:dyDescent="0.2">
      <c r="A30" s="28" t="s">
        <v>1279</v>
      </c>
      <c r="B30" s="28" t="s">
        <v>1280</v>
      </c>
      <c r="C30" s="74" t="s">
        <v>1281</v>
      </c>
      <c r="D30" s="34">
        <v>3.8890703143246137</v>
      </c>
      <c r="E30" s="74" t="s">
        <v>3020</v>
      </c>
    </row>
    <row r="31" spans="1:5" x14ac:dyDescent="0.2">
      <c r="A31" s="28" t="s">
        <v>120</v>
      </c>
      <c r="B31" s="28" t="s">
        <v>122</v>
      </c>
      <c r="C31" s="74" t="s">
        <v>123</v>
      </c>
      <c r="D31" s="34">
        <v>3.998998793302766</v>
      </c>
      <c r="E31" s="74" t="s">
        <v>3021</v>
      </c>
    </row>
    <row r="32" spans="1:5" x14ac:dyDescent="0.2">
      <c r="A32" s="28" t="s">
        <v>1285</v>
      </c>
      <c r="B32" s="28" t="s">
        <v>1286</v>
      </c>
      <c r="C32" s="74" t="s">
        <v>1287</v>
      </c>
      <c r="D32" s="34">
        <v>4.0014754707750209</v>
      </c>
      <c r="E32" s="74" t="s">
        <v>3021</v>
      </c>
    </row>
    <row r="33" spans="1:5" x14ac:dyDescent="0.2">
      <c r="A33" s="28" t="s">
        <v>1289</v>
      </c>
      <c r="B33" s="28" t="s">
        <v>3027</v>
      </c>
      <c r="C33" s="74" t="s">
        <v>2753</v>
      </c>
      <c r="D33" s="34">
        <v>4.0902803468448443</v>
      </c>
      <c r="E33" s="74" t="s">
        <v>3021</v>
      </c>
    </row>
    <row r="34" spans="1:5" x14ac:dyDescent="0.2">
      <c r="A34" s="28" t="s">
        <v>68</v>
      </c>
      <c r="B34" s="28" t="s">
        <v>1291</v>
      </c>
      <c r="C34" s="74" t="s">
        <v>70</v>
      </c>
      <c r="D34" s="34">
        <v>4.1437289578242167</v>
      </c>
      <c r="E34" s="74" t="s">
        <v>3021</v>
      </c>
    </row>
    <row r="35" spans="1:5" x14ac:dyDescent="0.2">
      <c r="A35" s="28" t="s">
        <v>1296</v>
      </c>
      <c r="B35" s="28" t="s">
        <v>1297</v>
      </c>
      <c r="C35" s="74" t="s">
        <v>3012</v>
      </c>
      <c r="D35" s="34">
        <v>4.2998568300886992</v>
      </c>
      <c r="E35" s="74" t="s">
        <v>3021</v>
      </c>
    </row>
    <row r="36" spans="1:5" x14ac:dyDescent="0.2">
      <c r="A36" s="28" t="s">
        <v>1303</v>
      </c>
      <c r="B36" s="28" t="s">
        <v>1304</v>
      </c>
      <c r="C36" s="74" t="s">
        <v>3028</v>
      </c>
      <c r="D36" s="34">
        <v>4.4292894709871042</v>
      </c>
      <c r="E36" s="74" t="s">
        <v>3021</v>
      </c>
    </row>
    <row r="37" spans="1:5" x14ac:dyDescent="0.2">
      <c r="A37" s="28" t="s">
        <v>1314</v>
      </c>
      <c r="B37" s="28" t="s">
        <v>1313</v>
      </c>
      <c r="C37" s="74" t="s">
        <v>88</v>
      </c>
      <c r="D37" s="34">
        <v>4.8789894882741587</v>
      </c>
      <c r="E37" s="74" t="s">
        <v>3021</v>
      </c>
    </row>
    <row r="38" spans="1:5" x14ac:dyDescent="0.2">
      <c r="A38" s="28" t="s">
        <v>1316</v>
      </c>
      <c r="B38" s="28" t="s">
        <v>1315</v>
      </c>
      <c r="C38" s="74" t="s">
        <v>88</v>
      </c>
      <c r="D38" s="34">
        <v>4.97730248196756</v>
      </c>
      <c r="E38" s="74" t="s">
        <v>3029</v>
      </c>
    </row>
    <row r="39" spans="1:5" x14ac:dyDescent="0.2">
      <c r="A39" s="28" t="s">
        <v>1318</v>
      </c>
      <c r="B39" s="28" t="s">
        <v>3004</v>
      </c>
      <c r="C39" s="74" t="s">
        <v>1320</v>
      </c>
      <c r="D39" s="34">
        <v>4.9991898943680582</v>
      </c>
      <c r="E39" s="74" t="s">
        <v>3029</v>
      </c>
    </row>
    <row r="40" spans="1:5" x14ac:dyDescent="0.2">
      <c r="A40" s="28" t="s">
        <v>1322</v>
      </c>
      <c r="B40" s="28" t="s">
        <v>1323</v>
      </c>
      <c r="C40" s="74" t="s">
        <v>1324</v>
      </c>
      <c r="D40" s="34">
        <v>5.0829388932215354</v>
      </c>
      <c r="E40" s="74" t="s">
        <v>3029</v>
      </c>
    </row>
    <row r="41" spans="1:5" x14ac:dyDescent="0.2">
      <c r="A41" s="28" t="s">
        <v>59</v>
      </c>
      <c r="B41" s="28" t="s">
        <v>61</v>
      </c>
      <c r="C41" s="74" t="s">
        <v>1326</v>
      </c>
      <c r="D41" s="34">
        <v>5.5293997386811737</v>
      </c>
      <c r="E41" s="74" t="s">
        <v>3029</v>
      </c>
    </row>
    <row r="42" spans="1:5" x14ac:dyDescent="0.2">
      <c r="A42" s="28" t="s">
        <v>1331</v>
      </c>
      <c r="B42" s="28" t="s">
        <v>1330</v>
      </c>
      <c r="C42" s="74" t="s">
        <v>91</v>
      </c>
      <c r="D42" s="34">
        <v>6.3335334034301303</v>
      </c>
      <c r="E42" s="74" t="s">
        <v>3029</v>
      </c>
    </row>
    <row r="43" spans="1:5" x14ac:dyDescent="0.2">
      <c r="A43" s="28" t="s">
        <v>1333</v>
      </c>
      <c r="B43" s="28" t="s">
        <v>1332</v>
      </c>
      <c r="C43" s="74" t="s">
        <v>88</v>
      </c>
      <c r="D43" s="34">
        <v>6.3451154733003134</v>
      </c>
      <c r="E43" s="74" t="s">
        <v>3029</v>
      </c>
    </row>
    <row r="44" spans="1:5" x14ac:dyDescent="0.2">
      <c r="A44" s="28" t="s">
        <v>1336</v>
      </c>
      <c r="B44" s="28" t="s">
        <v>1335</v>
      </c>
      <c r="C44" s="74" t="s">
        <v>88</v>
      </c>
      <c r="D44" s="34">
        <v>7.8556261234360232</v>
      </c>
      <c r="E44" s="74" t="s">
        <v>3029</v>
      </c>
    </row>
    <row r="45" spans="1:5" x14ac:dyDescent="0.2">
      <c r="A45" s="28" t="s">
        <v>49</v>
      </c>
      <c r="B45" s="28" t="s">
        <v>51</v>
      </c>
      <c r="C45" s="74" t="s">
        <v>1338</v>
      </c>
      <c r="D45" s="34">
        <v>8.0475569060423382</v>
      </c>
      <c r="E45" s="74" t="s">
        <v>3029</v>
      </c>
    </row>
    <row r="46" spans="1:5" x14ac:dyDescent="0.2">
      <c r="A46" s="28" t="s">
        <v>1340</v>
      </c>
      <c r="B46" s="28" t="s">
        <v>1339</v>
      </c>
      <c r="C46" s="74" t="s">
        <v>91</v>
      </c>
      <c r="D46" s="34">
        <v>8.164961678188039</v>
      </c>
      <c r="E46" s="74" t="s">
        <v>3029</v>
      </c>
    </row>
    <row r="47" spans="1:5" x14ac:dyDescent="0.2">
      <c r="A47" s="28" t="s">
        <v>45</v>
      </c>
      <c r="B47" s="28" t="s">
        <v>47</v>
      </c>
      <c r="C47" s="74" t="s">
        <v>48</v>
      </c>
      <c r="D47" s="34">
        <v>8.6748514537684596</v>
      </c>
      <c r="E47" s="74" t="s">
        <v>3029</v>
      </c>
    </row>
    <row r="48" spans="1:5" ht="25" x14ac:dyDescent="0.2">
      <c r="A48" s="28" t="s">
        <v>41</v>
      </c>
      <c r="B48" s="28" t="s">
        <v>3008</v>
      </c>
      <c r="C48" s="74" t="s">
        <v>44</v>
      </c>
      <c r="D48" s="34">
        <v>10.38241845815627</v>
      </c>
      <c r="E48" s="74" t="s">
        <v>3029</v>
      </c>
    </row>
    <row r="49" spans="1:5" x14ac:dyDescent="0.2">
      <c r="A49" s="28" t="s">
        <v>149</v>
      </c>
      <c r="B49" s="28" t="s">
        <v>150</v>
      </c>
      <c r="C49" s="74" t="s">
        <v>88</v>
      </c>
      <c r="D49" s="34">
        <v>11.395775535488182</v>
      </c>
      <c r="E49" s="74" t="s">
        <v>3029</v>
      </c>
    </row>
    <row r="50" spans="1:5" x14ac:dyDescent="0.2">
      <c r="A50" s="28" t="s">
        <v>147</v>
      </c>
      <c r="B50" s="28" t="s">
        <v>148</v>
      </c>
      <c r="C50" s="74" t="s">
        <v>88</v>
      </c>
      <c r="D50" s="34">
        <v>11.80390650240831</v>
      </c>
      <c r="E50" s="74" t="s">
        <v>3029</v>
      </c>
    </row>
    <row r="51" spans="1:5" x14ac:dyDescent="0.2">
      <c r="A51" s="28" t="s">
        <v>37</v>
      </c>
      <c r="B51" s="28" t="s">
        <v>1347</v>
      </c>
      <c r="C51" s="74" t="s">
        <v>40</v>
      </c>
      <c r="D51" s="34">
        <v>15.37712326051409</v>
      </c>
      <c r="E51" s="74" t="s">
        <v>3029</v>
      </c>
    </row>
    <row r="52" spans="1:5" x14ac:dyDescent="0.2">
      <c r="A52" s="28" t="s">
        <v>89</v>
      </c>
      <c r="B52" s="28" t="s">
        <v>90</v>
      </c>
      <c r="C52" s="74" t="s">
        <v>91</v>
      </c>
      <c r="D52" s="34">
        <v>17.056916663318546</v>
      </c>
      <c r="E52" s="74" t="s">
        <v>3029</v>
      </c>
    </row>
    <row r="53" spans="1:5" x14ac:dyDescent="0.2">
      <c r="A53" s="28" t="s">
        <v>25</v>
      </c>
      <c r="B53" s="28" t="s">
        <v>27</v>
      </c>
      <c r="C53" s="74" t="s">
        <v>28</v>
      </c>
      <c r="D53" s="34">
        <v>17.628143133215477</v>
      </c>
      <c r="E53" s="74" t="s">
        <v>3029</v>
      </c>
    </row>
    <row r="54" spans="1:5" x14ac:dyDescent="0.2">
      <c r="A54" s="28" t="s">
        <v>1353</v>
      </c>
      <c r="B54" s="28" t="s">
        <v>1352</v>
      </c>
      <c r="C54" s="74" t="s">
        <v>88</v>
      </c>
      <c r="D54" s="34">
        <v>17.670227747269148</v>
      </c>
      <c r="E54" s="74" t="s">
        <v>3029</v>
      </c>
    </row>
    <row r="55" spans="1:5" x14ac:dyDescent="0.2">
      <c r="A55" s="28" t="s">
        <v>86</v>
      </c>
      <c r="B55" s="28" t="s">
        <v>87</v>
      </c>
      <c r="C55" s="74" t="s">
        <v>88</v>
      </c>
      <c r="D55" s="34">
        <v>18.988258683759543</v>
      </c>
      <c r="E55" s="74" t="s">
        <v>3029</v>
      </c>
    </row>
    <row r="56" spans="1:5" ht="25" x14ac:dyDescent="0.2">
      <c r="A56" s="28" t="s">
        <v>83</v>
      </c>
      <c r="B56" s="28" t="s">
        <v>84</v>
      </c>
      <c r="C56" s="74" t="s">
        <v>85</v>
      </c>
      <c r="D56" s="34">
        <v>19.50591670631626</v>
      </c>
      <c r="E56" s="74" t="s">
        <v>3029</v>
      </c>
    </row>
    <row r="57" spans="1:5" x14ac:dyDescent="0.2">
      <c r="A57" s="28" t="s">
        <v>1356</v>
      </c>
      <c r="B57" s="28" t="s">
        <v>1355</v>
      </c>
      <c r="C57" s="74" t="s">
        <v>88</v>
      </c>
      <c r="D57" s="34">
        <v>19.92778826314149</v>
      </c>
      <c r="E57" s="74" t="s">
        <v>3029</v>
      </c>
    </row>
    <row r="58" spans="1:5" x14ac:dyDescent="0.2">
      <c r="A58" s="28" t="s">
        <v>1358</v>
      </c>
      <c r="B58" s="28" t="s">
        <v>1357</v>
      </c>
      <c r="C58" s="74" t="s">
        <v>88</v>
      </c>
      <c r="D58" s="34">
        <v>20.350679964338756</v>
      </c>
      <c r="E58" s="74" t="s">
        <v>3029</v>
      </c>
    </row>
    <row r="59" spans="1:5" x14ac:dyDescent="0.2">
      <c r="A59" s="33"/>
      <c r="B59" s="33"/>
      <c r="C59" s="78"/>
      <c r="D59" s="79"/>
      <c r="E59" s="72"/>
    </row>
    <row r="60" spans="1:5" x14ac:dyDescent="0.2">
      <c r="A60" s="33"/>
      <c r="B60" s="33"/>
      <c r="C60" s="150" t="s">
        <v>3030</v>
      </c>
      <c r="D60" s="150"/>
      <c r="E60" s="150"/>
    </row>
    <row r="61" spans="1:5" ht="37" x14ac:dyDescent="0.2">
      <c r="A61" s="36" t="s">
        <v>19</v>
      </c>
      <c r="B61" s="36" t="s">
        <v>21</v>
      </c>
      <c r="C61" s="80" t="s">
        <v>22</v>
      </c>
      <c r="D61" s="80" t="s">
        <v>23</v>
      </c>
      <c r="E61" s="77" t="s">
        <v>3023</v>
      </c>
    </row>
    <row r="62" spans="1:5" x14ac:dyDescent="0.2">
      <c r="A62" s="30" t="s">
        <v>930</v>
      </c>
      <c r="B62" s="30" t="s">
        <v>931</v>
      </c>
      <c r="C62" s="71" t="s">
        <v>932</v>
      </c>
      <c r="D62" s="52">
        <v>1.5196813097840105</v>
      </c>
      <c r="E62" s="71" t="s">
        <v>3021</v>
      </c>
    </row>
    <row r="63" spans="1:5" x14ac:dyDescent="0.2">
      <c r="A63" s="30" t="s">
        <v>1090</v>
      </c>
      <c r="B63" s="30" t="s">
        <v>1091</v>
      </c>
      <c r="C63" s="71" t="s">
        <v>1092</v>
      </c>
      <c r="D63" s="52">
        <v>1.9423661306001117</v>
      </c>
      <c r="E63" s="71" t="s">
        <v>3021</v>
      </c>
    </row>
    <row r="64" spans="1:5" ht="25" x14ac:dyDescent="0.2">
      <c r="A64" s="30" t="s">
        <v>136</v>
      </c>
      <c r="B64" s="30" t="s">
        <v>3031</v>
      </c>
      <c r="C64" s="71" t="s">
        <v>1078</v>
      </c>
      <c r="D64" s="52">
        <v>1.9214555611419264</v>
      </c>
      <c r="E64" s="71" t="s">
        <v>3029</v>
      </c>
    </row>
    <row r="65" spans="1:5" x14ac:dyDescent="0.2">
      <c r="A65" s="33"/>
      <c r="B65" s="33"/>
      <c r="C65" s="72"/>
      <c r="D65" s="57"/>
      <c r="E65" s="72"/>
    </row>
    <row r="66" spans="1:5" x14ac:dyDescent="0.2">
      <c r="A66" s="33"/>
      <c r="B66" s="33"/>
      <c r="C66" s="150" t="s">
        <v>3032</v>
      </c>
      <c r="D66" s="150"/>
      <c r="E66" s="150"/>
    </row>
    <row r="67" spans="1:5" ht="37" x14ac:dyDescent="0.2">
      <c r="A67" s="64" t="s">
        <v>19</v>
      </c>
      <c r="B67" s="64" t="s">
        <v>21</v>
      </c>
      <c r="C67" s="81" t="s">
        <v>22</v>
      </c>
      <c r="D67" s="82" t="s">
        <v>23</v>
      </c>
      <c r="E67" s="81" t="s">
        <v>3033</v>
      </c>
    </row>
    <row r="68" spans="1:5" ht="15" customHeight="1" x14ac:dyDescent="0.2">
      <c r="A68" s="30" t="s">
        <v>1188</v>
      </c>
      <c r="B68" s="30" t="s">
        <v>1187</v>
      </c>
      <c r="C68" s="71" t="s">
        <v>91</v>
      </c>
      <c r="D68" s="52">
        <v>2.4050341760157963</v>
      </c>
      <c r="E68" s="71"/>
    </row>
    <row r="69" spans="1:5" x14ac:dyDescent="0.2">
      <c r="A69" s="30" t="s">
        <v>1163</v>
      </c>
      <c r="B69" s="30" t="s">
        <v>1164</v>
      </c>
      <c r="C69" s="71" t="s">
        <v>1165</v>
      </c>
      <c r="D69" s="52">
        <v>2.2742679680479085</v>
      </c>
      <c r="E69" s="71"/>
    </row>
    <row r="70" spans="1:5" x14ac:dyDescent="0.2">
      <c r="A70" s="30" t="s">
        <v>1135</v>
      </c>
      <c r="B70" s="30" t="s">
        <v>1134</v>
      </c>
      <c r="C70" s="71" t="s">
        <v>88</v>
      </c>
      <c r="D70" s="52">
        <v>2.0708281494519345</v>
      </c>
      <c r="E70" s="71" t="s">
        <v>3034</v>
      </c>
    </row>
    <row r="71" spans="1:5" x14ac:dyDescent="0.2">
      <c r="A71" s="30" t="s">
        <v>1161</v>
      </c>
      <c r="B71" s="30" t="s">
        <v>1160</v>
      </c>
      <c r="C71" s="71" t="s">
        <v>212</v>
      </c>
      <c r="D71" s="52">
        <v>2.2312045953124904</v>
      </c>
      <c r="E71" s="71"/>
    </row>
    <row r="72" spans="1:5" x14ac:dyDescent="0.2">
      <c r="A72" s="30" t="s">
        <v>94</v>
      </c>
      <c r="B72" s="30" t="s">
        <v>95</v>
      </c>
      <c r="C72" s="71" t="s">
        <v>88</v>
      </c>
      <c r="D72" s="52">
        <v>15.693692890804572</v>
      </c>
      <c r="E72" s="71"/>
    </row>
    <row r="73" spans="1:5" x14ac:dyDescent="0.2">
      <c r="A73" s="30" t="s">
        <v>1245</v>
      </c>
      <c r="B73" s="30" t="s">
        <v>1246</v>
      </c>
      <c r="C73" s="71" t="s">
        <v>1247</v>
      </c>
      <c r="D73" s="52">
        <v>3.070343560716982</v>
      </c>
      <c r="E73" s="71" t="s">
        <v>3034</v>
      </c>
    </row>
    <row r="74" spans="1:5" x14ac:dyDescent="0.2">
      <c r="A74" s="30" t="s">
        <v>1202</v>
      </c>
      <c r="B74" s="30" t="s">
        <v>1201</v>
      </c>
      <c r="C74" s="71" t="s">
        <v>1203</v>
      </c>
      <c r="D74" s="52">
        <v>2.477394052271277</v>
      </c>
      <c r="E74" s="71"/>
    </row>
    <row r="75" spans="1:5" x14ac:dyDescent="0.2">
      <c r="A75" s="30" t="s">
        <v>140</v>
      </c>
      <c r="B75" s="30" t="s">
        <v>141</v>
      </c>
      <c r="C75" s="71" t="s">
        <v>142</v>
      </c>
      <c r="D75" s="52">
        <v>18.177440480239859</v>
      </c>
      <c r="E75" s="71"/>
    </row>
    <row r="76" spans="1:5" x14ac:dyDescent="0.2">
      <c r="A76" s="30" t="s">
        <v>29</v>
      </c>
      <c r="B76" s="30" t="s">
        <v>31</v>
      </c>
      <c r="C76" s="71" t="s">
        <v>32</v>
      </c>
      <c r="D76" s="52">
        <v>16.523172515426744</v>
      </c>
      <c r="E76" s="71"/>
    </row>
    <row r="77" spans="1:5" x14ac:dyDescent="0.2">
      <c r="A77" s="30" t="s">
        <v>71</v>
      </c>
      <c r="B77" s="30" t="s">
        <v>73</v>
      </c>
      <c r="C77" s="71" t="s">
        <v>74</v>
      </c>
      <c r="D77" s="52">
        <v>4.416198067966965</v>
      </c>
      <c r="E77" s="71"/>
    </row>
    <row r="78" spans="1:5" ht="20.25" customHeight="1" x14ac:dyDescent="0.2">
      <c r="A78" s="30" t="s">
        <v>1270</v>
      </c>
      <c r="B78" s="30" t="s">
        <v>1271</v>
      </c>
      <c r="C78" s="71" t="s">
        <v>1272</v>
      </c>
      <c r="D78" s="52">
        <v>3.559188539882649</v>
      </c>
      <c r="E78" s="71"/>
    </row>
    <row r="79" spans="1:5" x14ac:dyDescent="0.2">
      <c r="A79" s="30" t="s">
        <v>1294</v>
      </c>
      <c r="B79" s="30" t="s">
        <v>1293</v>
      </c>
      <c r="C79" s="71" t="s">
        <v>212</v>
      </c>
      <c r="D79" s="52">
        <v>4.263681941809307</v>
      </c>
      <c r="E79" s="71"/>
    </row>
    <row r="80" spans="1:5" x14ac:dyDescent="0.2">
      <c r="A80" s="30" t="s">
        <v>145</v>
      </c>
      <c r="B80" s="30" t="s">
        <v>146</v>
      </c>
      <c r="C80" s="71" t="s">
        <v>88</v>
      </c>
      <c r="D80" s="52">
        <v>12.83218539141383</v>
      </c>
      <c r="E80" s="71"/>
    </row>
    <row r="81" spans="1:5" x14ac:dyDescent="0.2">
      <c r="A81" s="30" t="s">
        <v>92</v>
      </c>
      <c r="B81" s="30" t="s">
        <v>93</v>
      </c>
      <c r="C81" s="71" t="s">
        <v>88</v>
      </c>
      <c r="D81" s="52">
        <v>15.907325416633743</v>
      </c>
      <c r="E81" s="71"/>
    </row>
    <row r="82" spans="1:5" x14ac:dyDescent="0.2">
      <c r="A82" s="30" t="s">
        <v>193</v>
      </c>
      <c r="B82" s="30" t="s">
        <v>192</v>
      </c>
      <c r="C82" s="71" t="s">
        <v>91</v>
      </c>
      <c r="D82" s="52">
        <v>-2.9513509926937127</v>
      </c>
      <c r="E82" s="71"/>
    </row>
    <row r="83" spans="1:5" ht="15" customHeight="1" x14ac:dyDescent="0.2">
      <c r="A83" s="30" t="s">
        <v>62</v>
      </c>
      <c r="B83" s="30" t="s">
        <v>64</v>
      </c>
      <c r="C83" s="71" t="s">
        <v>1325</v>
      </c>
      <c r="D83" s="52">
        <v>5.4091216213673814</v>
      </c>
      <c r="E83" s="71"/>
    </row>
    <row r="84" spans="1:5" x14ac:dyDescent="0.2">
      <c r="A84" s="30" t="s">
        <v>1312</v>
      </c>
      <c r="B84" s="30" t="s">
        <v>1311</v>
      </c>
      <c r="C84" s="71" t="s">
        <v>771</v>
      </c>
      <c r="D84" s="52">
        <v>4.7070057746080254</v>
      </c>
      <c r="E84" s="71"/>
    </row>
    <row r="85" spans="1:5" x14ac:dyDescent="0.2">
      <c r="A85" s="30" t="s">
        <v>1277</v>
      </c>
      <c r="B85" s="30" t="s">
        <v>1276</v>
      </c>
      <c r="C85" s="71" t="s">
        <v>212</v>
      </c>
      <c r="D85" s="52">
        <v>3.7831987043564057</v>
      </c>
      <c r="E85" s="71"/>
    </row>
    <row r="86" spans="1:5" x14ac:dyDescent="0.2">
      <c r="A86" s="30" t="s">
        <v>1182</v>
      </c>
      <c r="B86" s="30" t="s">
        <v>1181</v>
      </c>
      <c r="C86" s="71" t="s">
        <v>88</v>
      </c>
      <c r="D86" s="52">
        <v>2.3837842936359159</v>
      </c>
      <c r="E86" s="71"/>
    </row>
    <row r="87" spans="1:5" x14ac:dyDescent="0.2">
      <c r="A87" s="30" t="s">
        <v>1119</v>
      </c>
      <c r="B87" s="30" t="s">
        <v>1120</v>
      </c>
      <c r="C87" s="71" t="s">
        <v>1121</v>
      </c>
      <c r="D87" s="52">
        <v>2.0277104159227868</v>
      </c>
      <c r="E87" s="71"/>
    </row>
    <row r="88" spans="1:5" ht="25" x14ac:dyDescent="0.2">
      <c r="A88" s="30" t="s">
        <v>1143</v>
      </c>
      <c r="B88" s="30" t="s">
        <v>1144</v>
      </c>
      <c r="C88" s="71" t="s">
        <v>3035</v>
      </c>
      <c r="D88" s="52">
        <v>2.1715412904981362</v>
      </c>
      <c r="E88" s="71"/>
    </row>
    <row r="89" spans="1:5" x14ac:dyDescent="0.2">
      <c r="A89" s="30" t="s">
        <v>1274</v>
      </c>
      <c r="B89" s="30" t="s">
        <v>1273</v>
      </c>
      <c r="C89" s="71" t="s">
        <v>1275</v>
      </c>
      <c r="D89" s="52">
        <v>3.6914882445453894</v>
      </c>
      <c r="E89" s="71"/>
    </row>
    <row r="90" spans="1:5" x14ac:dyDescent="0.2">
      <c r="A90" s="30" t="s">
        <v>1199</v>
      </c>
      <c r="B90" s="30" t="s">
        <v>1198</v>
      </c>
      <c r="C90" s="71" t="s">
        <v>1200</v>
      </c>
      <c r="D90" s="52">
        <v>2.4686943987774264</v>
      </c>
      <c r="E90" s="71"/>
    </row>
    <row r="91" spans="1:5" ht="25" x14ac:dyDescent="0.2">
      <c r="A91" s="30" t="s">
        <v>1184</v>
      </c>
      <c r="B91" s="30" t="s">
        <v>1185</v>
      </c>
      <c r="C91" s="71" t="s">
        <v>1186</v>
      </c>
      <c r="D91" s="52">
        <v>2.4037541983793611</v>
      </c>
      <c r="E91" s="71"/>
    </row>
    <row r="92" spans="1:5" x14ac:dyDescent="0.2">
      <c r="A92" s="30" t="s">
        <v>389</v>
      </c>
      <c r="B92" s="30" t="s">
        <v>388</v>
      </c>
      <c r="C92" s="71" t="s">
        <v>390</v>
      </c>
      <c r="D92" s="52">
        <v>-1.9643670966047586</v>
      </c>
      <c r="E92" s="71"/>
    </row>
    <row r="93" spans="1:5" x14ac:dyDescent="0.2">
      <c r="A93" s="30" t="s">
        <v>338</v>
      </c>
      <c r="B93" s="30" t="s">
        <v>337</v>
      </c>
      <c r="C93" s="71" t="s">
        <v>88</v>
      </c>
      <c r="D93" s="52">
        <v>-2.0343307669718245</v>
      </c>
      <c r="E93" s="71"/>
    </row>
    <row r="94" spans="1:5" x14ac:dyDescent="0.2">
      <c r="A94" s="30" t="s">
        <v>75</v>
      </c>
      <c r="B94" s="30" t="s">
        <v>77</v>
      </c>
      <c r="C94" s="71" t="s">
        <v>1292</v>
      </c>
      <c r="D94" s="52">
        <v>4.2152524837557941</v>
      </c>
      <c r="E94" s="71"/>
    </row>
    <row r="95" spans="1:5" x14ac:dyDescent="0.2">
      <c r="A95" s="30" t="s">
        <v>1215</v>
      </c>
      <c r="B95" s="30" t="s">
        <v>1214</v>
      </c>
      <c r="C95" s="71" t="s">
        <v>1216</v>
      </c>
      <c r="D95" s="52">
        <v>2.7027718156953977</v>
      </c>
      <c r="E95" s="71"/>
    </row>
    <row r="96" spans="1:5" x14ac:dyDescent="0.2">
      <c r="A96" s="30" t="s">
        <v>1155</v>
      </c>
      <c r="B96" s="30" t="s">
        <v>1154</v>
      </c>
      <c r="C96" s="71" t="s">
        <v>88</v>
      </c>
      <c r="D96" s="52">
        <v>2.2282218329798811</v>
      </c>
      <c r="E96" s="71"/>
    </row>
    <row r="97" spans="1:5" x14ac:dyDescent="0.2">
      <c r="A97" s="30" t="s">
        <v>1140</v>
      </c>
      <c r="B97" s="30" t="s">
        <v>1139</v>
      </c>
      <c r="C97" s="71" t="s">
        <v>1141</v>
      </c>
      <c r="D97" s="52">
        <v>2.1634736593138495</v>
      </c>
      <c r="E97" s="71"/>
    </row>
    <row r="98" spans="1:5" x14ac:dyDescent="0.2">
      <c r="A98" s="30" t="s">
        <v>1097</v>
      </c>
      <c r="B98" s="30" t="s">
        <v>1098</v>
      </c>
      <c r="C98" s="71" t="s">
        <v>88</v>
      </c>
      <c r="D98" s="52">
        <v>1.9518546325756037</v>
      </c>
      <c r="E98" s="71" t="s">
        <v>3034</v>
      </c>
    </row>
    <row r="99" spans="1:5" ht="25" x14ac:dyDescent="0.2">
      <c r="A99" s="30" t="s">
        <v>1194</v>
      </c>
      <c r="B99" s="30" t="s">
        <v>1193</v>
      </c>
      <c r="C99" s="71" t="s">
        <v>1195</v>
      </c>
      <c r="D99" s="52">
        <v>2.4268935946320687</v>
      </c>
      <c r="E99" s="71"/>
    </row>
    <row r="100" spans="1:5" x14ac:dyDescent="0.2">
      <c r="A100" s="30" t="s">
        <v>1100</v>
      </c>
      <c r="B100" s="30" t="s">
        <v>1099</v>
      </c>
      <c r="C100" s="71" t="s">
        <v>88</v>
      </c>
      <c r="D100" s="52">
        <v>1.954192472178043</v>
      </c>
      <c r="E100" s="71"/>
    </row>
    <row r="101" spans="1:5" x14ac:dyDescent="0.2">
      <c r="A101" s="30" t="s">
        <v>1362</v>
      </c>
      <c r="B101" s="30" t="s">
        <v>1363</v>
      </c>
      <c r="C101" s="71" t="s">
        <v>1364</v>
      </c>
      <c r="D101" s="52">
        <v>62.321510747331523</v>
      </c>
      <c r="E101" s="71"/>
    </row>
    <row r="102" spans="1:5" x14ac:dyDescent="0.2">
      <c r="A102" s="30" t="s">
        <v>1232</v>
      </c>
      <c r="B102" s="30" t="s">
        <v>1231</v>
      </c>
      <c r="C102" s="71" t="s">
        <v>451</v>
      </c>
      <c r="D102" s="52">
        <v>2.9025211811008353</v>
      </c>
      <c r="E102" s="71"/>
    </row>
    <row r="103" spans="1:5" ht="25" x14ac:dyDescent="0.2">
      <c r="A103" s="30" t="s">
        <v>291</v>
      </c>
      <c r="B103" s="30" t="s">
        <v>292</v>
      </c>
      <c r="C103" s="71" t="s">
        <v>293</v>
      </c>
      <c r="D103" s="52">
        <v>-2.1666503157778818</v>
      </c>
      <c r="E103" s="71"/>
    </row>
    <row r="104" spans="1:5" x14ac:dyDescent="0.2">
      <c r="A104" s="30" t="s">
        <v>1102</v>
      </c>
      <c r="B104" s="30" t="s">
        <v>1101</v>
      </c>
      <c r="C104" s="71" t="s">
        <v>212</v>
      </c>
      <c r="D104" s="52">
        <v>1.9718194217550284</v>
      </c>
      <c r="E104" s="71"/>
    </row>
    <row r="105" spans="1:5" x14ac:dyDescent="0.2">
      <c r="A105" s="30" t="s">
        <v>318</v>
      </c>
      <c r="B105" s="30" t="s">
        <v>319</v>
      </c>
      <c r="C105" s="71" t="s">
        <v>320</v>
      </c>
      <c r="D105" s="52">
        <v>-2.0977886338749281</v>
      </c>
      <c r="E105" s="71" t="s">
        <v>3034</v>
      </c>
    </row>
    <row r="106" spans="1:5" x14ac:dyDescent="0.2">
      <c r="A106" s="30" t="s">
        <v>179</v>
      </c>
      <c r="B106" s="30" t="s">
        <v>180</v>
      </c>
      <c r="C106" s="71" t="s">
        <v>181</v>
      </c>
      <c r="D106" s="52">
        <v>-4.4610578047265399</v>
      </c>
      <c r="E106" s="71" t="s">
        <v>3034</v>
      </c>
    </row>
    <row r="107" spans="1:5" x14ac:dyDescent="0.2">
      <c r="A107" s="30" t="s">
        <v>348</v>
      </c>
      <c r="B107" s="30" t="s">
        <v>349</v>
      </c>
      <c r="C107" s="71" t="s">
        <v>350</v>
      </c>
      <c r="D107" s="52">
        <v>-2.0142973849999861</v>
      </c>
      <c r="E107" s="71" t="s">
        <v>3034</v>
      </c>
    </row>
    <row r="108" spans="1:5" ht="25" x14ac:dyDescent="0.2">
      <c r="A108" s="30" t="s">
        <v>392</v>
      </c>
      <c r="B108" s="30" t="s">
        <v>393</v>
      </c>
      <c r="C108" s="71" t="s">
        <v>394</v>
      </c>
      <c r="D108" s="52">
        <v>-1.9545860327070903</v>
      </c>
      <c r="E108" s="71"/>
    </row>
    <row r="109" spans="1:5" x14ac:dyDescent="0.2">
      <c r="A109" s="30" t="s">
        <v>143</v>
      </c>
      <c r="B109" s="30" t="s">
        <v>144</v>
      </c>
      <c r="C109" s="71" t="s">
        <v>1350</v>
      </c>
      <c r="D109" s="52">
        <v>16.412817467507853</v>
      </c>
      <c r="E109" s="71"/>
    </row>
    <row r="110" spans="1:5" x14ac:dyDescent="0.2">
      <c r="A110" s="30" t="s">
        <v>1176</v>
      </c>
      <c r="B110" s="30" t="s">
        <v>1175</v>
      </c>
      <c r="C110" s="71" t="s">
        <v>212</v>
      </c>
      <c r="D110" s="52">
        <v>2.335767849695416</v>
      </c>
      <c r="E110" s="71"/>
    </row>
    <row r="111" spans="1:5" x14ac:dyDescent="0.2">
      <c r="A111" s="30" t="s">
        <v>153</v>
      </c>
      <c r="B111" s="30" t="s">
        <v>1341</v>
      </c>
      <c r="C111" s="71" t="s">
        <v>88</v>
      </c>
      <c r="D111" s="52">
        <v>8.6055365826672983</v>
      </c>
      <c r="E111" s="71"/>
    </row>
    <row r="112" spans="1:5" x14ac:dyDescent="0.2">
      <c r="A112" s="30" t="s">
        <v>385</v>
      </c>
      <c r="B112" s="30" t="s">
        <v>386</v>
      </c>
      <c r="C112" s="71" t="s">
        <v>387</v>
      </c>
      <c r="D112" s="52">
        <v>-1.9647217069301193</v>
      </c>
      <c r="E112" s="71"/>
    </row>
    <row r="113" spans="1:5" x14ac:dyDescent="0.2">
      <c r="A113" s="30" t="s">
        <v>251</v>
      </c>
      <c r="B113" s="30" t="s">
        <v>252</v>
      </c>
      <c r="C113" s="71" t="s">
        <v>253</v>
      </c>
      <c r="D113" s="52">
        <v>-2.2858374250229283</v>
      </c>
      <c r="E113" s="71"/>
    </row>
    <row r="114" spans="1:5" x14ac:dyDescent="0.2">
      <c r="A114" s="30" t="s">
        <v>326</v>
      </c>
      <c r="B114" s="30" t="s">
        <v>327</v>
      </c>
      <c r="C114" s="71" t="s">
        <v>328</v>
      </c>
      <c r="D114" s="52">
        <v>-2.0627378653576045</v>
      </c>
      <c r="E114" s="71"/>
    </row>
    <row r="115" spans="1:5" x14ac:dyDescent="0.2">
      <c r="A115" s="30" t="s">
        <v>113</v>
      </c>
      <c r="B115" s="30" t="s">
        <v>115</v>
      </c>
      <c r="C115" s="71" t="s">
        <v>100</v>
      </c>
      <c r="D115" s="52">
        <v>-2.1481963841327296</v>
      </c>
      <c r="E115" s="71"/>
    </row>
    <row r="116" spans="1:5" x14ac:dyDescent="0.2">
      <c r="A116" s="30" t="s">
        <v>283</v>
      </c>
      <c r="B116" s="30" t="s">
        <v>284</v>
      </c>
      <c r="C116" s="71" t="s">
        <v>285</v>
      </c>
      <c r="D116" s="52">
        <v>-2.1955316806479348</v>
      </c>
      <c r="E116" s="71"/>
    </row>
    <row r="117" spans="1:5" x14ac:dyDescent="0.2">
      <c r="A117" s="30" t="s">
        <v>1257</v>
      </c>
      <c r="B117" s="30" t="s">
        <v>1258</v>
      </c>
      <c r="C117" s="71" t="s">
        <v>1259</v>
      </c>
      <c r="D117" s="52">
        <v>3.211486915080767</v>
      </c>
      <c r="E117" s="71" t="s">
        <v>3034</v>
      </c>
    </row>
    <row r="118" spans="1:5" x14ac:dyDescent="0.2">
      <c r="A118" s="30" t="s">
        <v>1157</v>
      </c>
      <c r="B118" s="30" t="s">
        <v>1158</v>
      </c>
      <c r="C118" s="71" t="s">
        <v>1159</v>
      </c>
      <c r="D118" s="52">
        <v>2.2298584254293221</v>
      </c>
      <c r="E118" s="71"/>
    </row>
    <row r="119" spans="1:5" x14ac:dyDescent="0.2">
      <c r="A119" s="30" t="s">
        <v>116</v>
      </c>
      <c r="B119" s="30" t="s">
        <v>118</v>
      </c>
      <c r="C119" s="71" t="s">
        <v>119</v>
      </c>
      <c r="D119" s="52">
        <v>5.0836524952027471</v>
      </c>
      <c r="E119" s="71"/>
    </row>
    <row r="120" spans="1:5" x14ac:dyDescent="0.2">
      <c r="A120" s="30" t="s">
        <v>311</v>
      </c>
      <c r="B120" s="30" t="s">
        <v>310</v>
      </c>
      <c r="C120" s="71" t="s">
        <v>312</v>
      </c>
      <c r="D120" s="52">
        <v>-2.1232328479920137</v>
      </c>
      <c r="E120" s="71" t="s">
        <v>3034</v>
      </c>
    </row>
    <row r="121" spans="1:5" ht="25" x14ac:dyDescent="0.2">
      <c r="A121" s="30" t="s">
        <v>232</v>
      </c>
      <c r="B121" s="30" t="s">
        <v>233</v>
      </c>
      <c r="C121" s="71" t="s">
        <v>234</v>
      </c>
      <c r="D121" s="52">
        <v>-2.3840703207309035</v>
      </c>
      <c r="E121" s="71"/>
    </row>
    <row r="122" spans="1:5" x14ac:dyDescent="0.2">
      <c r="A122" s="30" t="s">
        <v>363</v>
      </c>
      <c r="B122" s="30" t="s">
        <v>364</v>
      </c>
      <c r="C122" s="71" t="s">
        <v>365</v>
      </c>
      <c r="D122" s="52">
        <v>-1.9852712216444626</v>
      </c>
      <c r="E122" s="71"/>
    </row>
    <row r="123" spans="1:5" x14ac:dyDescent="0.2">
      <c r="A123" s="30" t="s">
        <v>322</v>
      </c>
      <c r="B123" s="30" t="s">
        <v>323</v>
      </c>
      <c r="C123" s="71" t="s">
        <v>324</v>
      </c>
      <c r="D123" s="52">
        <v>-2.0814262524166005</v>
      </c>
      <c r="E123" s="71"/>
    </row>
    <row r="124" spans="1:5" x14ac:dyDescent="0.2">
      <c r="A124" s="30" t="s">
        <v>214</v>
      </c>
      <c r="B124" s="30" t="s">
        <v>215</v>
      </c>
      <c r="C124" s="71" t="s">
        <v>216</v>
      </c>
      <c r="D124" s="52">
        <v>-2.5257275967084327</v>
      </c>
      <c r="E124" s="71"/>
    </row>
    <row r="125" spans="1:5" x14ac:dyDescent="0.2">
      <c r="A125" s="30" t="s">
        <v>381</v>
      </c>
      <c r="B125" s="30" t="s">
        <v>382</v>
      </c>
      <c r="C125" s="71" t="s">
        <v>383</v>
      </c>
      <c r="D125" s="52">
        <v>-1.9656260001549914</v>
      </c>
      <c r="E125" s="71"/>
    </row>
    <row r="126" spans="1:5" x14ac:dyDescent="0.2">
      <c r="A126" s="30" t="s">
        <v>183</v>
      </c>
      <c r="B126" s="30" t="s">
        <v>184</v>
      </c>
      <c r="C126" s="71" t="s">
        <v>185</v>
      </c>
      <c r="D126" s="52">
        <v>-3.6000260984785108</v>
      </c>
      <c r="E126" s="71" t="s">
        <v>3034</v>
      </c>
    </row>
    <row r="127" spans="1:5" x14ac:dyDescent="0.2">
      <c r="A127" s="30" t="s">
        <v>340</v>
      </c>
      <c r="B127" s="30" t="s">
        <v>341</v>
      </c>
      <c r="C127" s="71" t="s">
        <v>342</v>
      </c>
      <c r="D127" s="52">
        <v>-2.0301705768198151</v>
      </c>
      <c r="E127" s="71"/>
    </row>
    <row r="128" spans="1:5" x14ac:dyDescent="0.2">
      <c r="A128" s="30" t="s">
        <v>245</v>
      </c>
      <c r="B128" s="30" t="s">
        <v>246</v>
      </c>
      <c r="C128" s="71" t="s">
        <v>247</v>
      </c>
      <c r="D128" s="52">
        <v>-2.3346161389105857</v>
      </c>
      <c r="E128" s="71"/>
    </row>
    <row r="129" spans="1:5" x14ac:dyDescent="0.2">
      <c r="A129" s="30" t="s">
        <v>299</v>
      </c>
      <c r="B129" s="30" t="s">
        <v>300</v>
      </c>
      <c r="C129" s="71" t="s">
        <v>301</v>
      </c>
      <c r="D129" s="52">
        <v>-2.1561367552120978</v>
      </c>
      <c r="E129" s="71"/>
    </row>
    <row r="130" spans="1:5" x14ac:dyDescent="0.2">
      <c r="A130" s="30" t="s">
        <v>330</v>
      </c>
      <c r="B130" s="30" t="s">
        <v>331</v>
      </c>
      <c r="C130" s="71" t="s">
        <v>332</v>
      </c>
      <c r="D130" s="52">
        <v>-2.0606280719880634</v>
      </c>
      <c r="E130" s="71"/>
    </row>
    <row r="131" spans="1:5" x14ac:dyDescent="0.2">
      <c r="A131" s="30" t="s">
        <v>314</v>
      </c>
      <c r="B131" s="30" t="s">
        <v>315</v>
      </c>
      <c r="C131" s="71" t="s">
        <v>316</v>
      </c>
      <c r="D131" s="52">
        <v>-2.1102708182834564</v>
      </c>
      <c r="E131" s="71"/>
    </row>
    <row r="132" spans="1:5" x14ac:dyDescent="0.2">
      <c r="A132" s="30" t="s">
        <v>259</v>
      </c>
      <c r="B132" s="30" t="s">
        <v>260</v>
      </c>
      <c r="C132" s="71" t="s">
        <v>261</v>
      </c>
      <c r="D132" s="52">
        <v>-2.2629029524337292</v>
      </c>
      <c r="E132" s="71" t="s">
        <v>3034</v>
      </c>
    </row>
    <row r="133" spans="1:5" x14ac:dyDescent="0.2">
      <c r="A133" s="30" t="s">
        <v>151</v>
      </c>
      <c r="B133" s="30" t="s">
        <v>152</v>
      </c>
      <c r="C133" s="71" t="s">
        <v>88</v>
      </c>
      <c r="D133" s="52">
        <v>8.9359162478233127</v>
      </c>
      <c r="E133" s="71"/>
    </row>
    <row r="134" spans="1:5" x14ac:dyDescent="0.2">
      <c r="A134" s="30" t="s">
        <v>1346</v>
      </c>
      <c r="B134" s="30" t="s">
        <v>1345</v>
      </c>
      <c r="C134" s="71" t="s">
        <v>91</v>
      </c>
      <c r="D134" s="52">
        <v>9.2940311070328985</v>
      </c>
      <c r="E134" s="71"/>
    </row>
    <row r="135" spans="1:5" ht="20.25" customHeight="1" x14ac:dyDescent="0.2">
      <c r="A135" s="30" t="s">
        <v>187</v>
      </c>
      <c r="B135" s="30" t="s">
        <v>188</v>
      </c>
      <c r="C135" s="71" t="s">
        <v>189</v>
      </c>
      <c r="D135" s="52">
        <v>-3.5024002422037674</v>
      </c>
      <c r="E135" s="71"/>
    </row>
    <row r="136" spans="1:5" x14ac:dyDescent="0.2">
      <c r="A136" s="30" t="s">
        <v>352</v>
      </c>
      <c r="B136" s="30" t="s">
        <v>353</v>
      </c>
      <c r="C136" s="71" t="s">
        <v>354</v>
      </c>
      <c r="D136" s="52">
        <v>-2.0053068009101085</v>
      </c>
      <c r="E136" s="71"/>
    </row>
    <row r="137" spans="1:5" x14ac:dyDescent="0.2">
      <c r="A137" s="30" t="s">
        <v>344</v>
      </c>
      <c r="B137" s="30" t="s">
        <v>345</v>
      </c>
      <c r="C137" s="71" t="s">
        <v>346</v>
      </c>
      <c r="D137" s="52">
        <v>-2.0229182781236252</v>
      </c>
      <c r="E137" s="71"/>
    </row>
    <row r="138" spans="1:5" x14ac:dyDescent="0.2">
      <c r="A138" s="30" t="s">
        <v>218</v>
      </c>
      <c r="B138" s="30" t="s">
        <v>217</v>
      </c>
      <c r="C138" s="71" t="s">
        <v>212</v>
      </c>
      <c r="D138" s="52">
        <v>-2.4707332898662067</v>
      </c>
      <c r="E138" s="71" t="s">
        <v>3034</v>
      </c>
    </row>
    <row r="139" spans="1:5" x14ac:dyDescent="0.2">
      <c r="A139" s="30" t="s">
        <v>1329</v>
      </c>
      <c r="B139" s="30" t="s">
        <v>1328</v>
      </c>
      <c r="C139" s="71" t="s">
        <v>88</v>
      </c>
      <c r="D139" s="52">
        <v>6.0787870050900663</v>
      </c>
      <c r="E139" s="71"/>
    </row>
    <row r="140" spans="1:5" ht="25" x14ac:dyDescent="0.2">
      <c r="A140" s="30" t="s">
        <v>201</v>
      </c>
      <c r="B140" s="30" t="s">
        <v>200</v>
      </c>
      <c r="C140" s="71" t="s">
        <v>202</v>
      </c>
      <c r="D140" s="52">
        <v>-2.7960305156788916</v>
      </c>
      <c r="E140" s="71"/>
    </row>
    <row r="141" spans="1:5" x14ac:dyDescent="0.2">
      <c r="A141" s="30" t="s">
        <v>1211</v>
      </c>
      <c r="B141" s="30" t="s">
        <v>1210</v>
      </c>
      <c r="C141" s="71" t="s">
        <v>88</v>
      </c>
      <c r="D141" s="52">
        <v>2.5617210345473911</v>
      </c>
      <c r="E141" s="71"/>
    </row>
    <row r="142" spans="1:5" x14ac:dyDescent="0.2">
      <c r="A142" s="30" t="s">
        <v>1243</v>
      </c>
      <c r="B142" s="30" t="s">
        <v>1242</v>
      </c>
      <c r="C142" s="71" t="s">
        <v>88</v>
      </c>
      <c r="D142" s="52">
        <v>3.0580335145719628</v>
      </c>
      <c r="E142" s="71"/>
    </row>
    <row r="143" spans="1:5" x14ac:dyDescent="0.2">
      <c r="A143" s="30" t="s">
        <v>375</v>
      </c>
      <c r="B143" s="30" t="s">
        <v>374</v>
      </c>
      <c r="C143" s="71" t="s">
        <v>376</v>
      </c>
      <c r="D143" s="52">
        <v>-1.9677871155605986</v>
      </c>
      <c r="E143" s="71"/>
    </row>
    <row r="144" spans="1:5" x14ac:dyDescent="0.2">
      <c r="A144" s="30" t="s">
        <v>204</v>
      </c>
      <c r="B144" s="30" t="s">
        <v>203</v>
      </c>
      <c r="C144" s="71" t="s">
        <v>205</v>
      </c>
      <c r="D144" s="52">
        <v>-2.6946964305135293</v>
      </c>
      <c r="E144" s="71"/>
    </row>
    <row r="145" spans="1:5" x14ac:dyDescent="0.2">
      <c r="A145" s="30" t="s">
        <v>207</v>
      </c>
      <c r="B145" s="30" t="s">
        <v>208</v>
      </c>
      <c r="C145" s="71" t="s">
        <v>209</v>
      </c>
      <c r="D145" s="52">
        <v>-2.662531922241699</v>
      </c>
      <c r="E145" s="71"/>
    </row>
    <row r="146" spans="1:5" ht="25" x14ac:dyDescent="0.2">
      <c r="A146" s="30" t="s">
        <v>220</v>
      </c>
      <c r="B146" s="30" t="s">
        <v>221</v>
      </c>
      <c r="C146" s="71" t="s">
        <v>222</v>
      </c>
      <c r="D146" s="52">
        <v>-2.4569741199479509</v>
      </c>
      <c r="E146" s="71"/>
    </row>
    <row r="147" spans="1:5" x14ac:dyDescent="0.2">
      <c r="A147" s="30" t="s">
        <v>224</v>
      </c>
      <c r="B147" s="30" t="s">
        <v>225</v>
      </c>
      <c r="C147" s="71" t="s">
        <v>226</v>
      </c>
      <c r="D147" s="52">
        <v>-2.4562360800353442</v>
      </c>
      <c r="E147" s="71"/>
    </row>
    <row r="148" spans="1:5" x14ac:dyDescent="0.2">
      <c r="A148" s="30" t="s">
        <v>371</v>
      </c>
      <c r="B148" s="30" t="s">
        <v>372</v>
      </c>
      <c r="C148" s="71" t="s">
        <v>373</v>
      </c>
      <c r="D148" s="52">
        <v>-1.9740734369061061</v>
      </c>
      <c r="E148" s="71"/>
    </row>
    <row r="149" spans="1:5" x14ac:dyDescent="0.2">
      <c r="A149" s="30" t="s">
        <v>243</v>
      </c>
      <c r="B149" s="30" t="s">
        <v>242</v>
      </c>
      <c r="C149" s="71" t="s">
        <v>91</v>
      </c>
      <c r="D149" s="52">
        <v>-2.3625551781742491</v>
      </c>
      <c r="E149" s="71" t="s">
        <v>3034</v>
      </c>
    </row>
    <row r="150" spans="1:5" x14ac:dyDescent="0.2">
      <c r="A150" s="30" t="s">
        <v>1241</v>
      </c>
      <c r="B150" s="30" t="s">
        <v>1240</v>
      </c>
      <c r="C150" s="71" t="s">
        <v>88</v>
      </c>
      <c r="D150" s="52">
        <v>2.9659152031604936</v>
      </c>
      <c r="E150" s="71"/>
    </row>
    <row r="151" spans="1:5" x14ac:dyDescent="0.2">
      <c r="A151" s="30" t="s">
        <v>211</v>
      </c>
      <c r="B151" s="30" t="s">
        <v>210</v>
      </c>
      <c r="C151" s="71" t="s">
        <v>212</v>
      </c>
      <c r="D151" s="52">
        <v>-2.6521651664904273</v>
      </c>
      <c r="E151" s="71"/>
    </row>
    <row r="152" spans="1:5" x14ac:dyDescent="0.2">
      <c r="A152" s="30" t="s">
        <v>271</v>
      </c>
      <c r="B152" s="30" t="s">
        <v>272</v>
      </c>
      <c r="C152" s="71" t="s">
        <v>273</v>
      </c>
      <c r="D152" s="52">
        <v>-2.2532294478981716</v>
      </c>
      <c r="E152" s="71"/>
    </row>
    <row r="153" spans="1:5" x14ac:dyDescent="0.2">
      <c r="A153" s="30" t="s">
        <v>334</v>
      </c>
      <c r="B153" s="30" t="s">
        <v>335</v>
      </c>
      <c r="C153" s="71" t="s">
        <v>336</v>
      </c>
      <c r="D153" s="52">
        <v>-2.0416501911163123</v>
      </c>
      <c r="E153" s="71"/>
    </row>
    <row r="154" spans="1:5" x14ac:dyDescent="0.2">
      <c r="A154" s="30" t="s">
        <v>228</v>
      </c>
      <c r="B154" s="30" t="s">
        <v>229</v>
      </c>
      <c r="C154" s="71" t="s">
        <v>230</v>
      </c>
      <c r="D154" s="52">
        <v>-2.395176093651068</v>
      </c>
      <c r="E154" s="71"/>
    </row>
    <row r="155" spans="1:5" x14ac:dyDescent="0.2">
      <c r="A155" s="30" t="s">
        <v>249</v>
      </c>
      <c r="B155" s="30" t="s">
        <v>248</v>
      </c>
      <c r="C155" s="71" t="s">
        <v>91</v>
      </c>
      <c r="D155" s="52">
        <v>-2.3141088024350713</v>
      </c>
      <c r="E155" s="71"/>
    </row>
    <row r="156" spans="1:5" x14ac:dyDescent="0.2">
      <c r="A156" s="30" t="s">
        <v>1151</v>
      </c>
      <c r="B156" s="30" t="s">
        <v>1152</v>
      </c>
      <c r="C156" s="71" t="s">
        <v>1153</v>
      </c>
      <c r="D156" s="52">
        <v>2.1805502099107184</v>
      </c>
      <c r="E156" s="71" t="s">
        <v>3034</v>
      </c>
    </row>
    <row r="157" spans="1:5" x14ac:dyDescent="0.2">
      <c r="A157" s="30" t="s">
        <v>1137</v>
      </c>
      <c r="B157" s="30" t="s">
        <v>1138</v>
      </c>
      <c r="C157" s="71" t="s">
        <v>88</v>
      </c>
      <c r="D157" s="52">
        <v>2.1220328787485601</v>
      </c>
      <c r="E157" s="71"/>
    </row>
    <row r="158" spans="1:5" x14ac:dyDescent="0.2">
      <c r="A158" s="30" t="s">
        <v>1123</v>
      </c>
      <c r="B158" s="30" t="s">
        <v>1124</v>
      </c>
      <c r="C158" s="71" t="s">
        <v>1125</v>
      </c>
      <c r="D158" s="52">
        <v>2.0354207616293727</v>
      </c>
      <c r="E158" s="71" t="s">
        <v>3034</v>
      </c>
    </row>
    <row r="159" spans="1:5" ht="25" x14ac:dyDescent="0.2">
      <c r="A159" s="30" t="s">
        <v>267</v>
      </c>
      <c r="B159" s="30" t="s">
        <v>268</v>
      </c>
      <c r="C159" s="71" t="s">
        <v>269</v>
      </c>
      <c r="D159" s="52">
        <v>-2.2593260811673659</v>
      </c>
      <c r="E159" s="71"/>
    </row>
    <row r="160" spans="1:5" ht="25" x14ac:dyDescent="0.2">
      <c r="A160" s="30" t="s">
        <v>367</v>
      </c>
      <c r="B160" s="30" t="s">
        <v>368</v>
      </c>
      <c r="C160" s="71" t="s">
        <v>369</v>
      </c>
      <c r="D160" s="52">
        <v>-1.9744971978036692</v>
      </c>
      <c r="E160" s="71"/>
    </row>
    <row r="161" spans="1:5" x14ac:dyDescent="0.2">
      <c r="A161" s="30" t="s">
        <v>307</v>
      </c>
      <c r="B161" s="30" t="s">
        <v>308</v>
      </c>
      <c r="C161" s="71" t="s">
        <v>309</v>
      </c>
      <c r="D161" s="52">
        <v>-2.1382292456879712</v>
      </c>
      <c r="E161" s="71"/>
    </row>
    <row r="162" spans="1:5" x14ac:dyDescent="0.2">
      <c r="A162" s="30" t="s">
        <v>279</v>
      </c>
      <c r="B162" s="30" t="s">
        <v>280</v>
      </c>
      <c r="C162" s="71" t="s">
        <v>281</v>
      </c>
      <c r="D162" s="52">
        <v>-2.198837091820546</v>
      </c>
      <c r="E162" s="71"/>
    </row>
    <row r="163" spans="1:5" x14ac:dyDescent="0.2">
      <c r="A163" s="30" t="s">
        <v>191</v>
      </c>
      <c r="B163" s="30" t="s">
        <v>190</v>
      </c>
      <c r="C163" s="71" t="s">
        <v>88</v>
      </c>
      <c r="D163" s="52">
        <v>-3.1553085970558938</v>
      </c>
      <c r="E163" s="71"/>
    </row>
    <row r="164" spans="1:5" x14ac:dyDescent="0.2">
      <c r="A164" s="30" t="s">
        <v>360</v>
      </c>
      <c r="B164" s="30" t="s">
        <v>359</v>
      </c>
      <c r="C164" s="71" t="s">
        <v>361</v>
      </c>
      <c r="D164" s="52">
        <v>-1.9855698859329991</v>
      </c>
      <c r="E164" s="71"/>
    </row>
    <row r="165" spans="1:5" x14ac:dyDescent="0.2">
      <c r="A165" s="30" t="s">
        <v>255</v>
      </c>
      <c r="B165" s="30" t="s">
        <v>256</v>
      </c>
      <c r="C165" s="71" t="s">
        <v>257</v>
      </c>
      <c r="D165" s="52">
        <v>-2.2842387215616697</v>
      </c>
      <c r="E165" s="71"/>
    </row>
    <row r="166" spans="1:5" x14ac:dyDescent="0.2">
      <c r="A166" s="30" t="s">
        <v>378</v>
      </c>
      <c r="B166" s="30" t="s">
        <v>379</v>
      </c>
      <c r="C166" s="71" t="s">
        <v>257</v>
      </c>
      <c r="D166" s="52">
        <v>-1.9673499119168425</v>
      </c>
      <c r="E166" s="71"/>
    </row>
    <row r="167" spans="1:5" x14ac:dyDescent="0.2">
      <c r="A167" s="30" t="s">
        <v>195</v>
      </c>
      <c r="B167" s="30" t="s">
        <v>194</v>
      </c>
      <c r="C167" s="71" t="s">
        <v>88</v>
      </c>
      <c r="D167" s="52">
        <v>-2.8596365693475039</v>
      </c>
      <c r="E167" s="71"/>
    </row>
    <row r="168" spans="1:5" x14ac:dyDescent="0.2">
      <c r="A168" s="30" t="s">
        <v>240</v>
      </c>
      <c r="B168" s="30" t="s">
        <v>239</v>
      </c>
      <c r="C168" s="71" t="s">
        <v>241</v>
      </c>
      <c r="D168" s="52">
        <v>-2.3805068555010296</v>
      </c>
      <c r="E168" s="71"/>
    </row>
    <row r="169" spans="1:5" x14ac:dyDescent="0.2">
      <c r="A169" s="30" t="s">
        <v>295</v>
      </c>
      <c r="B169" s="30" t="s">
        <v>296</v>
      </c>
      <c r="C169" s="71" t="s">
        <v>297</v>
      </c>
      <c r="D169" s="52">
        <v>-2.1632897290390924</v>
      </c>
      <c r="E169" s="71"/>
    </row>
    <row r="170" spans="1:5" x14ac:dyDescent="0.2">
      <c r="A170" s="30" t="s">
        <v>275</v>
      </c>
      <c r="B170" s="30" t="s">
        <v>276</v>
      </c>
      <c r="C170" s="71" t="s">
        <v>277</v>
      </c>
      <c r="D170" s="52">
        <v>-2.210581858956143</v>
      </c>
      <c r="E170" s="71"/>
    </row>
    <row r="171" spans="1:5" x14ac:dyDescent="0.2">
      <c r="A171" s="30" t="s">
        <v>263</v>
      </c>
      <c r="B171" s="30" t="s">
        <v>264</v>
      </c>
      <c r="C171" s="71" t="s">
        <v>265</v>
      </c>
      <c r="D171" s="52">
        <v>-2.2598430561466643</v>
      </c>
      <c r="E171" s="71"/>
    </row>
    <row r="172" spans="1:5" x14ac:dyDescent="0.2">
      <c r="A172" s="30" t="s">
        <v>1307</v>
      </c>
      <c r="B172" s="30" t="s">
        <v>1308</v>
      </c>
      <c r="C172" s="71" t="s">
        <v>1309</v>
      </c>
      <c r="D172" s="52">
        <v>4.4524290426798974</v>
      </c>
      <c r="E172" s="71"/>
    </row>
    <row r="173" spans="1:5" x14ac:dyDescent="0.2">
      <c r="A173" s="30" t="s">
        <v>1300</v>
      </c>
      <c r="B173" s="30" t="s">
        <v>1301</v>
      </c>
      <c r="C173" s="71" t="s">
        <v>88</v>
      </c>
      <c r="D173" s="52">
        <v>4.3441323237077505</v>
      </c>
      <c r="E173" s="71"/>
    </row>
    <row r="174" spans="1:5" x14ac:dyDescent="0.2">
      <c r="A174" s="30" t="s">
        <v>197</v>
      </c>
      <c r="B174" s="30" t="s">
        <v>198</v>
      </c>
      <c r="C174" s="71" t="s">
        <v>199</v>
      </c>
      <c r="D174" s="52">
        <v>-2.8159750217566546</v>
      </c>
      <c r="E174" s="71"/>
    </row>
    <row r="175" spans="1:5" x14ac:dyDescent="0.2">
      <c r="A175" s="30" t="s">
        <v>1174</v>
      </c>
      <c r="B175" s="30" t="s">
        <v>1173</v>
      </c>
      <c r="C175" s="71" t="s">
        <v>212</v>
      </c>
      <c r="D175" s="52">
        <v>2.3118942688396973</v>
      </c>
      <c r="E175" s="71"/>
    </row>
    <row r="176" spans="1:5" x14ac:dyDescent="0.2">
      <c r="A176" s="30" t="s">
        <v>65</v>
      </c>
      <c r="B176" s="30" t="s">
        <v>67</v>
      </c>
      <c r="C176" s="71" t="s">
        <v>1310</v>
      </c>
      <c r="D176" s="52">
        <v>4.4785870399226555</v>
      </c>
      <c r="E176" s="71"/>
    </row>
    <row r="177" spans="1:5" x14ac:dyDescent="0.2">
      <c r="A177" s="30" t="s">
        <v>1131</v>
      </c>
      <c r="B177" s="30" t="s">
        <v>1132</v>
      </c>
      <c r="C177" s="71" t="s">
        <v>1133</v>
      </c>
      <c r="D177" s="52">
        <v>2.0435433179634135</v>
      </c>
      <c r="E177" s="71"/>
    </row>
    <row r="178" spans="1:5" x14ac:dyDescent="0.2">
      <c r="A178" s="30" t="s">
        <v>1108</v>
      </c>
      <c r="B178" s="30" t="s">
        <v>1109</v>
      </c>
      <c r="C178" s="71" t="s">
        <v>1110</v>
      </c>
      <c r="D178" s="52">
        <v>1.9934222970337319</v>
      </c>
      <c r="E178" s="71"/>
    </row>
    <row r="179" spans="1:5" x14ac:dyDescent="0.2">
      <c r="A179" s="30" t="s">
        <v>1116</v>
      </c>
      <c r="B179" s="30" t="s">
        <v>1115</v>
      </c>
      <c r="C179" s="71" t="s">
        <v>1117</v>
      </c>
      <c r="D179" s="52">
        <v>2.0226652382108541</v>
      </c>
      <c r="E179" s="71"/>
    </row>
    <row r="180" spans="1:5" x14ac:dyDescent="0.2">
      <c r="A180" s="30" t="s">
        <v>1209</v>
      </c>
      <c r="B180" s="30" t="s">
        <v>1208</v>
      </c>
      <c r="C180" s="71" t="s">
        <v>212</v>
      </c>
      <c r="D180" s="52">
        <v>2.5467169509680909</v>
      </c>
      <c r="E180" s="71" t="s">
        <v>3034</v>
      </c>
    </row>
    <row r="181" spans="1:5" x14ac:dyDescent="0.2">
      <c r="A181" s="30" t="s">
        <v>1222</v>
      </c>
      <c r="B181" s="30" t="s">
        <v>1221</v>
      </c>
      <c r="C181" s="71" t="s">
        <v>212</v>
      </c>
      <c r="D181" s="52">
        <v>2.7654673952824473</v>
      </c>
      <c r="E181" s="71" t="s">
        <v>3034</v>
      </c>
    </row>
    <row r="182" spans="1:5" ht="25" x14ac:dyDescent="0.2">
      <c r="A182" s="30" t="s">
        <v>1112</v>
      </c>
      <c r="B182" s="30" t="s">
        <v>1113</v>
      </c>
      <c r="C182" s="71" t="s">
        <v>1114</v>
      </c>
      <c r="D182" s="52">
        <v>2.0018170592059117</v>
      </c>
      <c r="E182" s="71"/>
    </row>
    <row r="183" spans="1:5" ht="25" x14ac:dyDescent="0.2">
      <c r="A183" s="30" t="s">
        <v>33</v>
      </c>
      <c r="B183" s="30" t="s">
        <v>35</v>
      </c>
      <c r="C183" s="71" t="s">
        <v>1349</v>
      </c>
      <c r="D183" s="52">
        <v>15.484859444991161</v>
      </c>
      <c r="E183" s="71"/>
    </row>
    <row r="184" spans="1:5" x14ac:dyDescent="0.2">
      <c r="A184" s="30" t="s">
        <v>287</v>
      </c>
      <c r="B184" s="30" t="s">
        <v>288</v>
      </c>
      <c r="C184" s="71" t="s">
        <v>289</v>
      </c>
      <c r="D184" s="52">
        <v>-2.1764783374498271</v>
      </c>
      <c r="E184" s="71"/>
    </row>
    <row r="185" spans="1:5" x14ac:dyDescent="0.2">
      <c r="A185" s="30" t="s">
        <v>356</v>
      </c>
      <c r="B185" s="30" t="s">
        <v>357</v>
      </c>
      <c r="C185" s="71" t="s">
        <v>358</v>
      </c>
      <c r="D185" s="52">
        <v>-1.9974989278334156</v>
      </c>
      <c r="E185" s="71"/>
    </row>
    <row r="186" spans="1:5" ht="25" x14ac:dyDescent="0.2">
      <c r="A186" s="30" t="s">
        <v>1228</v>
      </c>
      <c r="B186" s="30" t="s">
        <v>1229</v>
      </c>
      <c r="C186" s="71" t="s">
        <v>3036</v>
      </c>
      <c r="D186" s="52">
        <v>2.8826364611153279</v>
      </c>
      <c r="E186" s="71" t="s">
        <v>3034</v>
      </c>
    </row>
    <row r="187" spans="1:5" x14ac:dyDescent="0.2">
      <c r="A187" s="30" t="s">
        <v>1104</v>
      </c>
      <c r="B187" s="30" t="s">
        <v>1105</v>
      </c>
      <c r="C187" s="71" t="s">
        <v>1106</v>
      </c>
      <c r="D187" s="52">
        <v>1.9800643061563423</v>
      </c>
      <c r="E187" s="71"/>
    </row>
    <row r="188" spans="1:5" x14ac:dyDescent="0.2">
      <c r="A188" s="30" t="s">
        <v>1218</v>
      </c>
      <c r="B188" s="30" t="s">
        <v>1219</v>
      </c>
      <c r="C188" s="71" t="s">
        <v>3037</v>
      </c>
      <c r="D188" s="52">
        <v>2.7165901751885921</v>
      </c>
      <c r="E188" s="71"/>
    </row>
    <row r="189" spans="1:5" x14ac:dyDescent="0.2">
      <c r="A189" s="30" t="s">
        <v>303</v>
      </c>
      <c r="B189" s="30" t="s">
        <v>304</v>
      </c>
      <c r="C189" s="71" t="s">
        <v>305</v>
      </c>
      <c r="D189" s="52">
        <v>-2.1507786482469267</v>
      </c>
      <c r="E189" s="71"/>
    </row>
    <row r="190" spans="1:5" x14ac:dyDescent="0.2">
      <c r="A190" s="30" t="s">
        <v>1213</v>
      </c>
      <c r="B190" s="30" t="s">
        <v>1212</v>
      </c>
      <c r="C190" s="71" t="s">
        <v>88</v>
      </c>
      <c r="D190" s="52">
        <v>2.6135537133705777</v>
      </c>
      <c r="E190" s="71"/>
    </row>
    <row r="191" spans="1:5" x14ac:dyDescent="0.2">
      <c r="A191" s="30" t="s">
        <v>1343</v>
      </c>
      <c r="B191" s="30" t="s">
        <v>1342</v>
      </c>
      <c r="C191" s="71" t="s">
        <v>88</v>
      </c>
      <c r="D191" s="52">
        <v>8.6095191975764589</v>
      </c>
      <c r="E191" s="71"/>
    </row>
    <row r="192" spans="1:5" x14ac:dyDescent="0.2">
      <c r="A192" s="30" t="s">
        <v>1360</v>
      </c>
      <c r="B192" s="30" t="s">
        <v>1359</v>
      </c>
      <c r="C192" s="71" t="s">
        <v>88</v>
      </c>
      <c r="D192" s="52">
        <v>30.287262244283479</v>
      </c>
      <c r="E192" s="71"/>
    </row>
    <row r="193" spans="1:5" x14ac:dyDescent="0.2">
      <c r="A193" s="30" t="s">
        <v>236</v>
      </c>
      <c r="B193" s="30" t="s">
        <v>237</v>
      </c>
      <c r="C193" s="71" t="s">
        <v>238</v>
      </c>
      <c r="D193" s="52">
        <v>-2.3815362386960701</v>
      </c>
      <c r="E193" s="71"/>
    </row>
    <row r="194" spans="1:5" x14ac:dyDescent="0.2">
      <c r="A194" s="30" t="s">
        <v>1127</v>
      </c>
      <c r="B194" s="30" t="s">
        <v>1128</v>
      </c>
      <c r="C194" s="71" t="s">
        <v>1129</v>
      </c>
      <c r="D194" s="52">
        <v>2.0430143659168816</v>
      </c>
      <c r="E194" s="71"/>
    </row>
    <row r="195" spans="1:5" x14ac:dyDescent="0.2">
      <c r="A195" s="30" t="s">
        <v>101</v>
      </c>
      <c r="B195" s="30" t="s">
        <v>103</v>
      </c>
      <c r="C195" s="71" t="s">
        <v>100</v>
      </c>
      <c r="D195" s="52">
        <v>2.4170015197222865</v>
      </c>
      <c r="E195" s="71"/>
    </row>
    <row r="196" spans="1:5" x14ac:dyDescent="0.2">
      <c r="A196" s="30" t="s">
        <v>104</v>
      </c>
      <c r="B196" s="30" t="s">
        <v>106</v>
      </c>
      <c r="C196" s="71" t="s">
        <v>100</v>
      </c>
      <c r="D196" s="52">
        <v>2.2061167374201043</v>
      </c>
      <c r="E196" s="71"/>
    </row>
    <row r="197" spans="1:5" x14ac:dyDescent="0.2">
      <c r="A197" s="30" t="s">
        <v>1264</v>
      </c>
      <c r="B197" s="30" t="s">
        <v>1263</v>
      </c>
      <c r="C197" s="71" t="s">
        <v>88</v>
      </c>
      <c r="D197" s="52">
        <v>3.3063019452911924</v>
      </c>
      <c r="E197" s="71"/>
    </row>
    <row r="198" spans="1:5" x14ac:dyDescent="0.2">
      <c r="A198" s="30"/>
      <c r="B198" s="30" t="s">
        <v>1327</v>
      </c>
      <c r="C198" s="71" t="s">
        <v>91</v>
      </c>
      <c r="D198" s="52">
        <v>6.0754770237958722</v>
      </c>
      <c r="E198" s="71"/>
    </row>
    <row r="199" spans="1:5" x14ac:dyDescent="0.2">
      <c r="A199" s="30"/>
      <c r="B199" s="30" t="s">
        <v>1334</v>
      </c>
      <c r="C199" s="71" t="s">
        <v>88</v>
      </c>
      <c r="D199" s="52">
        <v>7.7960307584752053</v>
      </c>
      <c r="E199" s="71"/>
    </row>
    <row r="200" spans="1:5" x14ac:dyDescent="0.2">
      <c r="A200" s="33"/>
      <c r="B200" s="33"/>
      <c r="C200" s="72"/>
      <c r="D200" s="57"/>
      <c r="E200" s="72"/>
    </row>
    <row r="201" spans="1:5" x14ac:dyDescent="0.2">
      <c r="A201" s="33"/>
      <c r="B201" s="33"/>
      <c r="C201" s="149" t="s">
        <v>3038</v>
      </c>
      <c r="D201" s="149"/>
      <c r="E201" s="149"/>
    </row>
    <row r="202" spans="1:5" ht="37" x14ac:dyDescent="0.2">
      <c r="A202" s="38" t="s">
        <v>19</v>
      </c>
      <c r="B202" s="38" t="s">
        <v>21</v>
      </c>
      <c r="C202" s="75" t="s">
        <v>22</v>
      </c>
      <c r="D202" s="76" t="s">
        <v>23</v>
      </c>
      <c r="E202" s="77" t="s">
        <v>3033</v>
      </c>
    </row>
    <row r="203" spans="1:5" ht="25" x14ac:dyDescent="0.2">
      <c r="A203" s="28" t="s">
        <v>651</v>
      </c>
      <c r="B203" s="28" t="s">
        <v>652</v>
      </c>
      <c r="C203" s="74" t="s">
        <v>653</v>
      </c>
      <c r="D203" s="45">
        <v>-1.5971326372982511</v>
      </c>
      <c r="E203" s="71"/>
    </row>
    <row r="204" spans="1:5" x14ac:dyDescent="0.2">
      <c r="A204" s="28" t="s">
        <v>1070</v>
      </c>
      <c r="B204" s="28" t="s">
        <v>1069</v>
      </c>
      <c r="C204" s="74" t="s">
        <v>91</v>
      </c>
      <c r="D204" s="45">
        <v>1.8947100374655248</v>
      </c>
      <c r="E204" s="71"/>
    </row>
    <row r="205" spans="1:5" x14ac:dyDescent="0.2">
      <c r="A205" s="28" t="s">
        <v>594</v>
      </c>
      <c r="B205" s="28" t="s">
        <v>595</v>
      </c>
      <c r="C205" s="74" t="s">
        <v>596</v>
      </c>
      <c r="D205" s="45">
        <v>-1.6462610660159829</v>
      </c>
      <c r="E205" s="71"/>
    </row>
    <row r="206" spans="1:5" x14ac:dyDescent="0.2">
      <c r="A206" s="28" t="s">
        <v>643</v>
      </c>
      <c r="B206" s="28" t="s">
        <v>644</v>
      </c>
      <c r="C206" s="74" t="s">
        <v>645</v>
      </c>
      <c r="D206" s="45">
        <v>-1.6071757315351878</v>
      </c>
      <c r="E206" s="71"/>
    </row>
    <row r="207" spans="1:5" x14ac:dyDescent="0.2">
      <c r="A207" s="28" t="s">
        <v>1094</v>
      </c>
      <c r="B207" s="28" t="s">
        <v>1095</v>
      </c>
      <c r="C207" s="74" t="s">
        <v>88</v>
      </c>
      <c r="D207" s="45">
        <v>1.9489438807340498</v>
      </c>
      <c r="E207" s="71"/>
    </row>
    <row r="208" spans="1:5" x14ac:dyDescent="0.2">
      <c r="A208" s="28" t="s">
        <v>1057</v>
      </c>
      <c r="B208" s="28" t="s">
        <v>1058</v>
      </c>
      <c r="C208" s="74" t="s">
        <v>88</v>
      </c>
      <c r="D208" s="45">
        <v>1.8606769702442918</v>
      </c>
      <c r="E208" s="71"/>
    </row>
    <row r="209" spans="1:5" ht="25" x14ac:dyDescent="0.2">
      <c r="A209" s="28" t="s">
        <v>945</v>
      </c>
      <c r="B209" s="28" t="s">
        <v>946</v>
      </c>
      <c r="C209" s="74" t="s">
        <v>947</v>
      </c>
      <c r="D209" s="45">
        <v>1.5909007618841657</v>
      </c>
      <c r="E209" s="71"/>
    </row>
    <row r="210" spans="1:5" x14ac:dyDescent="0.2">
      <c r="A210" s="28" t="s">
        <v>980</v>
      </c>
      <c r="B210" s="28" t="s">
        <v>981</v>
      </c>
      <c r="C210" s="74" t="s">
        <v>982</v>
      </c>
      <c r="D210" s="45">
        <v>1.6908405408258929</v>
      </c>
      <c r="E210" s="71"/>
    </row>
    <row r="211" spans="1:5" x14ac:dyDescent="0.2">
      <c r="A211" s="28" t="s">
        <v>938</v>
      </c>
      <c r="B211" s="28" t="s">
        <v>939</v>
      </c>
      <c r="C211" s="74" t="s">
        <v>940</v>
      </c>
      <c r="D211" s="45">
        <v>1.5849502919047442</v>
      </c>
      <c r="E211" s="71"/>
    </row>
    <row r="212" spans="1:5" x14ac:dyDescent="0.2">
      <c r="A212" s="28" t="s">
        <v>485</v>
      </c>
      <c r="B212" s="28" t="s">
        <v>484</v>
      </c>
      <c r="C212" s="74" t="s">
        <v>88</v>
      </c>
      <c r="D212" s="45">
        <v>-1.7923957581131167</v>
      </c>
      <c r="E212" s="71"/>
    </row>
    <row r="213" spans="1:5" x14ac:dyDescent="0.2">
      <c r="A213" s="28" t="s">
        <v>639</v>
      </c>
      <c r="B213" s="28" t="s">
        <v>640</v>
      </c>
      <c r="C213" s="74" t="s">
        <v>641</v>
      </c>
      <c r="D213" s="45">
        <v>-1.6108886732219188</v>
      </c>
      <c r="E213" s="71"/>
    </row>
    <row r="214" spans="1:5" x14ac:dyDescent="0.2">
      <c r="A214" s="28" t="s">
        <v>907</v>
      </c>
      <c r="B214" s="28" t="s">
        <v>908</v>
      </c>
      <c r="C214" s="74" t="s">
        <v>909</v>
      </c>
      <c r="D214" s="45">
        <v>1.4867597118025715</v>
      </c>
      <c r="E214" s="71"/>
    </row>
    <row r="215" spans="1:5" x14ac:dyDescent="0.2">
      <c r="A215" s="28" t="s">
        <v>1049</v>
      </c>
      <c r="B215" s="28" t="s">
        <v>1048</v>
      </c>
      <c r="C215" s="74" t="s">
        <v>88</v>
      </c>
      <c r="D215" s="45">
        <v>1.8284687714181691</v>
      </c>
      <c r="E215" s="71"/>
    </row>
    <row r="216" spans="1:5" x14ac:dyDescent="0.2">
      <c r="A216" s="28" t="s">
        <v>721</v>
      </c>
      <c r="B216" s="28" t="s">
        <v>720</v>
      </c>
      <c r="C216" s="74" t="s">
        <v>212</v>
      </c>
      <c r="D216" s="45">
        <v>-1.4991755777675237</v>
      </c>
      <c r="E216" s="71"/>
    </row>
    <row r="217" spans="1:5" x14ac:dyDescent="0.2">
      <c r="A217" s="28" t="s">
        <v>706</v>
      </c>
      <c r="B217" s="28" t="s">
        <v>707</v>
      </c>
      <c r="C217" s="74" t="s">
        <v>708</v>
      </c>
      <c r="D217" s="45">
        <v>-1.5082910139083368</v>
      </c>
      <c r="E217" s="71"/>
    </row>
    <row r="218" spans="1:5" ht="25" x14ac:dyDescent="0.2">
      <c r="A218" s="28" t="s">
        <v>733</v>
      </c>
      <c r="B218" s="28" t="s">
        <v>734</v>
      </c>
      <c r="C218" s="74" t="s">
        <v>735</v>
      </c>
      <c r="D218" s="45">
        <v>-1.4703160791307976</v>
      </c>
      <c r="E218" s="71"/>
    </row>
    <row r="219" spans="1:5" x14ac:dyDescent="0.2">
      <c r="A219" s="28" t="s">
        <v>965</v>
      </c>
      <c r="B219" s="28" t="s">
        <v>966</v>
      </c>
      <c r="C219" s="74" t="s">
        <v>641</v>
      </c>
      <c r="D219" s="45">
        <v>1.6530303928755126</v>
      </c>
      <c r="E219" s="71"/>
    </row>
    <row r="220" spans="1:5" ht="25" x14ac:dyDescent="0.2">
      <c r="A220" s="28" t="s">
        <v>1036</v>
      </c>
      <c r="B220" s="28" t="s">
        <v>1037</v>
      </c>
      <c r="C220" s="74" t="s">
        <v>3039</v>
      </c>
      <c r="D220" s="45">
        <v>1.8018701900662746</v>
      </c>
      <c r="E220" s="71"/>
    </row>
    <row r="221" spans="1:5" x14ac:dyDescent="0.2">
      <c r="A221" s="28" t="s">
        <v>922</v>
      </c>
      <c r="B221" s="28" t="s">
        <v>923</v>
      </c>
      <c r="C221" s="74" t="s">
        <v>924</v>
      </c>
      <c r="D221" s="45">
        <v>1.5106660678393213</v>
      </c>
      <c r="E221" s="71"/>
    </row>
    <row r="222" spans="1:5" x14ac:dyDescent="0.2">
      <c r="A222" s="28" t="s">
        <v>457</v>
      </c>
      <c r="B222" s="28" t="s">
        <v>458</v>
      </c>
      <c r="C222" s="74" t="s">
        <v>459</v>
      </c>
      <c r="D222" s="45">
        <v>-1.808640160536223</v>
      </c>
      <c r="E222" s="71"/>
    </row>
    <row r="223" spans="1:5" ht="25" x14ac:dyDescent="0.2">
      <c r="A223" s="28" t="s">
        <v>659</v>
      </c>
      <c r="B223" s="28" t="s">
        <v>660</v>
      </c>
      <c r="C223" s="74" t="s">
        <v>661</v>
      </c>
      <c r="D223" s="45">
        <v>-1.5793006825024334</v>
      </c>
      <c r="E223" s="71"/>
    </row>
    <row r="224" spans="1:5" x14ac:dyDescent="0.2">
      <c r="A224" s="28" t="s">
        <v>717</v>
      </c>
      <c r="B224" s="28" t="s">
        <v>718</v>
      </c>
      <c r="C224" s="74" t="s">
        <v>719</v>
      </c>
      <c r="D224" s="45">
        <v>-1.4997460610767721</v>
      </c>
      <c r="E224" s="71"/>
    </row>
    <row r="225" spans="1:5" x14ac:dyDescent="0.2">
      <c r="A225" s="28" t="s">
        <v>574</v>
      </c>
      <c r="B225" s="28" t="s">
        <v>575</v>
      </c>
      <c r="C225" s="74" t="s">
        <v>576</v>
      </c>
      <c r="D225" s="45">
        <v>-1.6706790781730148</v>
      </c>
      <c r="E225" s="71"/>
    </row>
    <row r="226" spans="1:5" ht="25" x14ac:dyDescent="0.2">
      <c r="A226" s="28" t="s">
        <v>698</v>
      </c>
      <c r="B226" s="28" t="s">
        <v>699</v>
      </c>
      <c r="C226" s="74" t="s">
        <v>700</v>
      </c>
      <c r="D226" s="45">
        <v>-1.51385805078182</v>
      </c>
      <c r="E226" s="71"/>
    </row>
    <row r="227" spans="1:5" x14ac:dyDescent="0.2">
      <c r="A227" s="28" t="s">
        <v>422</v>
      </c>
      <c r="B227" s="28" t="s">
        <v>423</v>
      </c>
      <c r="C227" s="74" t="s">
        <v>3040</v>
      </c>
      <c r="D227" s="45">
        <v>-1.8771085918141368</v>
      </c>
      <c r="E227" s="71"/>
    </row>
    <row r="228" spans="1:5" x14ac:dyDescent="0.2">
      <c r="A228" s="28" t="s">
        <v>410</v>
      </c>
      <c r="B228" s="28" t="s">
        <v>411</v>
      </c>
      <c r="C228" s="74" t="s">
        <v>412</v>
      </c>
      <c r="D228" s="45">
        <v>-1.8970980657925862</v>
      </c>
      <c r="E228" s="71"/>
    </row>
    <row r="229" spans="1:5" x14ac:dyDescent="0.2">
      <c r="A229" s="28" t="s">
        <v>521</v>
      </c>
      <c r="B229" s="28" t="s">
        <v>522</v>
      </c>
      <c r="C229" s="74" t="s">
        <v>523</v>
      </c>
      <c r="D229" s="45">
        <v>-1.7491238123303074</v>
      </c>
      <c r="E229" s="71"/>
    </row>
    <row r="230" spans="1:5" x14ac:dyDescent="0.2">
      <c r="A230" s="28" t="s">
        <v>972</v>
      </c>
      <c r="B230" s="28" t="s">
        <v>971</v>
      </c>
      <c r="C230" s="74" t="s">
        <v>88</v>
      </c>
      <c r="D230" s="45">
        <v>1.673455777814931</v>
      </c>
      <c r="E230" s="71"/>
    </row>
    <row r="231" spans="1:5" x14ac:dyDescent="0.2">
      <c r="A231" s="28" t="s">
        <v>414</v>
      </c>
      <c r="B231" s="28" t="s">
        <v>413</v>
      </c>
      <c r="C231" s="74" t="s">
        <v>212</v>
      </c>
      <c r="D231" s="45">
        <v>-1.8960527406757675</v>
      </c>
      <c r="E231" s="71"/>
    </row>
    <row r="232" spans="1:5" x14ac:dyDescent="0.2">
      <c r="A232" s="28" t="s">
        <v>404</v>
      </c>
      <c r="B232" s="28" t="s">
        <v>405</v>
      </c>
      <c r="C232" s="74" t="s">
        <v>406</v>
      </c>
      <c r="D232" s="45">
        <v>-1.9117358550248156</v>
      </c>
      <c r="E232" s="71"/>
    </row>
    <row r="233" spans="1:5" x14ac:dyDescent="0.2">
      <c r="A233" s="28" t="s">
        <v>598</v>
      </c>
      <c r="B233" s="28" t="s">
        <v>599</v>
      </c>
      <c r="C233" s="74" t="s">
        <v>600</v>
      </c>
      <c r="D233" s="45">
        <v>-1.6434010951116957</v>
      </c>
      <c r="E233" s="71"/>
    </row>
    <row r="234" spans="1:5" x14ac:dyDescent="0.2">
      <c r="A234" s="28" t="s">
        <v>469</v>
      </c>
      <c r="B234" s="28" t="s">
        <v>470</v>
      </c>
      <c r="C234" s="74" t="s">
        <v>471</v>
      </c>
      <c r="D234" s="45">
        <v>-1.8016217143389128</v>
      </c>
      <c r="E234" s="71"/>
    </row>
    <row r="235" spans="1:5" x14ac:dyDescent="0.2">
      <c r="A235" s="28" t="s">
        <v>1044</v>
      </c>
      <c r="B235" s="28" t="s">
        <v>1043</v>
      </c>
      <c r="C235" s="74" t="s">
        <v>771</v>
      </c>
      <c r="D235" s="45">
        <v>1.8168968479755887</v>
      </c>
      <c r="E235" s="71"/>
    </row>
    <row r="236" spans="1:5" x14ac:dyDescent="0.2">
      <c r="A236" s="28" t="s">
        <v>899</v>
      </c>
      <c r="B236" s="28" t="s">
        <v>900</v>
      </c>
      <c r="C236" s="74" t="s">
        <v>901</v>
      </c>
      <c r="D236" s="45">
        <v>1.4724719938091395</v>
      </c>
      <c r="E236" s="71"/>
    </row>
    <row r="237" spans="1:5" x14ac:dyDescent="0.2">
      <c r="A237" s="28" t="s">
        <v>501</v>
      </c>
      <c r="B237" s="28" t="s">
        <v>500</v>
      </c>
      <c r="C237" s="74" t="s">
        <v>451</v>
      </c>
      <c r="D237" s="45">
        <v>-1.7758448330516177</v>
      </c>
      <c r="E237" s="71"/>
    </row>
    <row r="238" spans="1:5" x14ac:dyDescent="0.2">
      <c r="A238" s="28" t="s">
        <v>1007</v>
      </c>
      <c r="B238" s="28" t="s">
        <v>1008</v>
      </c>
      <c r="C238" s="74" t="s">
        <v>1009</v>
      </c>
      <c r="D238" s="45">
        <v>1.7526299725432273</v>
      </c>
      <c r="E238" s="71"/>
    </row>
    <row r="239" spans="1:5" x14ac:dyDescent="0.2">
      <c r="A239" s="28" t="s">
        <v>525</v>
      </c>
      <c r="B239" s="28" t="s">
        <v>526</v>
      </c>
      <c r="C239" s="74" t="s">
        <v>527</v>
      </c>
      <c r="D239" s="45">
        <v>-1.7446085726781637</v>
      </c>
      <c r="E239" s="71"/>
    </row>
    <row r="240" spans="1:5" x14ac:dyDescent="0.2">
      <c r="A240" s="28" t="s">
        <v>895</v>
      </c>
      <c r="B240" s="28" t="s">
        <v>896</v>
      </c>
      <c r="C240" s="74" t="s">
        <v>897</v>
      </c>
      <c r="D240" s="45">
        <v>1.4681426509852622</v>
      </c>
      <c r="E240" s="71"/>
    </row>
    <row r="241" spans="1:5" x14ac:dyDescent="0.2">
      <c r="A241" s="28" t="s">
        <v>507</v>
      </c>
      <c r="B241" s="28" t="s">
        <v>508</v>
      </c>
      <c r="C241" s="74" t="s">
        <v>509</v>
      </c>
      <c r="D241" s="45">
        <v>-1.7671841681297229</v>
      </c>
      <c r="E241" s="71"/>
    </row>
    <row r="242" spans="1:5" ht="25" x14ac:dyDescent="0.2">
      <c r="A242" s="28" t="s">
        <v>616</v>
      </c>
      <c r="B242" s="28" t="s">
        <v>617</v>
      </c>
      <c r="C242" s="74" t="s">
        <v>3041</v>
      </c>
      <c r="D242" s="45">
        <v>-1.6318838297249663</v>
      </c>
      <c r="E242" s="71"/>
    </row>
    <row r="243" spans="1:5" x14ac:dyDescent="0.2">
      <c r="A243" s="28" t="s">
        <v>567</v>
      </c>
      <c r="B243" s="28" t="s">
        <v>568</v>
      </c>
      <c r="C243" s="74" t="s">
        <v>569</v>
      </c>
      <c r="D243" s="45">
        <v>-1.6750538575868188</v>
      </c>
      <c r="E243" s="71"/>
    </row>
    <row r="244" spans="1:5" x14ac:dyDescent="0.2">
      <c r="A244" s="28" t="s">
        <v>714</v>
      </c>
      <c r="B244" s="28" t="s">
        <v>713</v>
      </c>
      <c r="C244" s="74" t="s">
        <v>715</v>
      </c>
      <c r="D244" s="45">
        <v>-1.5003397766688105</v>
      </c>
      <c r="E244" s="71"/>
    </row>
    <row r="245" spans="1:5" ht="25" x14ac:dyDescent="0.2">
      <c r="A245" s="28" t="s">
        <v>545</v>
      </c>
      <c r="B245" s="28" t="s">
        <v>546</v>
      </c>
      <c r="C245" s="74" t="s">
        <v>547</v>
      </c>
      <c r="D245" s="45">
        <v>-1.7175508123252123</v>
      </c>
      <c r="E245" s="71"/>
    </row>
    <row r="246" spans="1:5" x14ac:dyDescent="0.2">
      <c r="A246" s="28" t="s">
        <v>499</v>
      </c>
      <c r="B246" s="28" t="s">
        <v>498</v>
      </c>
      <c r="C246" s="74" t="s">
        <v>88</v>
      </c>
      <c r="D246" s="45">
        <v>-1.7804119474852331</v>
      </c>
      <c r="E246" s="71"/>
    </row>
    <row r="247" spans="1:5" ht="25" x14ac:dyDescent="0.2">
      <c r="A247" s="28" t="s">
        <v>1046</v>
      </c>
      <c r="B247" s="28" t="s">
        <v>1045</v>
      </c>
      <c r="C247" s="74" t="s">
        <v>1047</v>
      </c>
      <c r="D247" s="45">
        <v>1.8257731793525873</v>
      </c>
      <c r="E247" s="71"/>
    </row>
    <row r="248" spans="1:5" x14ac:dyDescent="0.2">
      <c r="A248" s="28" t="s">
        <v>994</v>
      </c>
      <c r="B248" s="28" t="s">
        <v>995</v>
      </c>
      <c r="C248" s="74" t="s">
        <v>100</v>
      </c>
      <c r="D248" s="45">
        <v>1.7298048135404287</v>
      </c>
      <c r="E248" s="71"/>
    </row>
    <row r="249" spans="1:5" x14ac:dyDescent="0.2">
      <c r="A249" s="28" t="s">
        <v>955</v>
      </c>
      <c r="B249" s="28" t="s">
        <v>956</v>
      </c>
      <c r="C249" s="74" t="s">
        <v>957</v>
      </c>
      <c r="D249" s="45">
        <v>1.6132918125349966</v>
      </c>
      <c r="E249" s="71"/>
    </row>
    <row r="250" spans="1:5" x14ac:dyDescent="0.2">
      <c r="A250" s="28" t="s">
        <v>1032</v>
      </c>
      <c r="B250" s="28" t="s">
        <v>1033</v>
      </c>
      <c r="C250" s="74" t="s">
        <v>1034</v>
      </c>
      <c r="D250" s="45">
        <v>1.7987685650746099</v>
      </c>
      <c r="E250" s="71"/>
    </row>
    <row r="251" spans="1:5" x14ac:dyDescent="0.2">
      <c r="A251" s="28" t="s">
        <v>1068</v>
      </c>
      <c r="B251" s="28" t="s">
        <v>1067</v>
      </c>
      <c r="C251" s="74" t="s">
        <v>88</v>
      </c>
      <c r="D251" s="45">
        <v>1.8809034575056265</v>
      </c>
      <c r="E251" s="71"/>
    </row>
    <row r="252" spans="1:5" x14ac:dyDescent="0.2">
      <c r="A252" s="28" t="s">
        <v>578</v>
      </c>
      <c r="B252" s="28" t="s">
        <v>579</v>
      </c>
      <c r="C252" s="74" t="s">
        <v>580</v>
      </c>
      <c r="D252" s="45">
        <v>-1.6694706529612702</v>
      </c>
      <c r="E252" s="71"/>
    </row>
    <row r="253" spans="1:5" x14ac:dyDescent="0.2">
      <c r="A253" s="28" t="s">
        <v>481</v>
      </c>
      <c r="B253" s="28" t="s">
        <v>482</v>
      </c>
      <c r="C253" s="74" t="s">
        <v>483</v>
      </c>
      <c r="D253" s="45">
        <v>-1.7939156701236851</v>
      </c>
      <c r="E253" s="71"/>
    </row>
    <row r="254" spans="1:5" x14ac:dyDescent="0.2">
      <c r="A254" s="28" t="s">
        <v>503</v>
      </c>
      <c r="B254" s="28" t="s">
        <v>504</v>
      </c>
      <c r="C254" s="74" t="s">
        <v>3042</v>
      </c>
      <c r="D254" s="45">
        <v>-1.771954640711785</v>
      </c>
      <c r="E254" s="71"/>
    </row>
    <row r="255" spans="1:5" x14ac:dyDescent="0.2">
      <c r="A255" s="28" t="s">
        <v>694</v>
      </c>
      <c r="B255" s="28" t="s">
        <v>695</v>
      </c>
      <c r="C255" s="74" t="s">
        <v>696</v>
      </c>
      <c r="D255" s="45">
        <v>-1.5142108163724184</v>
      </c>
      <c r="E255" s="71"/>
    </row>
    <row r="256" spans="1:5" x14ac:dyDescent="0.2">
      <c r="A256" s="28" t="s">
        <v>647</v>
      </c>
      <c r="B256" s="28" t="s">
        <v>648</v>
      </c>
      <c r="C256" s="74" t="s">
        <v>649</v>
      </c>
      <c r="D256" s="45">
        <v>-1.606418804742602</v>
      </c>
      <c r="E256" s="71"/>
    </row>
    <row r="257" spans="1:5" x14ac:dyDescent="0.2">
      <c r="A257" s="28" t="s">
        <v>586</v>
      </c>
      <c r="B257" s="28" t="s">
        <v>587</v>
      </c>
      <c r="C257" s="74" t="s">
        <v>588</v>
      </c>
      <c r="D257" s="45">
        <v>-1.6536594626511381</v>
      </c>
      <c r="E257" s="71"/>
    </row>
    <row r="258" spans="1:5" x14ac:dyDescent="0.2">
      <c r="A258" s="28" t="s">
        <v>951</v>
      </c>
      <c r="B258" s="28" t="s">
        <v>952</v>
      </c>
      <c r="C258" s="74" t="s">
        <v>953</v>
      </c>
      <c r="D258" s="45">
        <v>1.5997815893367646</v>
      </c>
      <c r="E258" s="71"/>
    </row>
    <row r="259" spans="1:5" ht="25" x14ac:dyDescent="0.2">
      <c r="A259" s="28" t="s">
        <v>1021</v>
      </c>
      <c r="B259" s="28" t="s">
        <v>1022</v>
      </c>
      <c r="C259" s="74" t="s">
        <v>1023</v>
      </c>
      <c r="D259" s="45">
        <v>1.7814116829223183</v>
      </c>
      <c r="E259" s="71"/>
    </row>
    <row r="260" spans="1:5" x14ac:dyDescent="0.2">
      <c r="A260" s="28" t="s">
        <v>1040</v>
      </c>
      <c r="B260" s="28" t="s">
        <v>1041</v>
      </c>
      <c r="C260" s="74" t="s">
        <v>1042</v>
      </c>
      <c r="D260" s="45">
        <v>1.8059854495729348</v>
      </c>
      <c r="E260" s="71"/>
    </row>
    <row r="261" spans="1:5" x14ac:dyDescent="0.2">
      <c r="A261" s="28" t="s">
        <v>1015</v>
      </c>
      <c r="B261" s="28" t="s">
        <v>1014</v>
      </c>
      <c r="C261" s="74" t="s">
        <v>88</v>
      </c>
      <c r="D261" s="45">
        <v>1.7734565655785306</v>
      </c>
      <c r="E261" s="71"/>
    </row>
    <row r="262" spans="1:5" x14ac:dyDescent="0.2">
      <c r="A262" s="28" t="s">
        <v>1086</v>
      </c>
      <c r="B262" s="28" t="s">
        <v>1087</v>
      </c>
      <c r="C262" s="74" t="s">
        <v>3043</v>
      </c>
      <c r="D262" s="45">
        <v>1.9421045438259017</v>
      </c>
      <c r="E262" s="71"/>
    </row>
    <row r="263" spans="1:5" x14ac:dyDescent="0.2">
      <c r="A263" s="28" t="s">
        <v>1051</v>
      </c>
      <c r="B263" s="28" t="s">
        <v>1050</v>
      </c>
      <c r="C263" s="74" t="s">
        <v>771</v>
      </c>
      <c r="D263" s="45">
        <v>1.8394872726468134</v>
      </c>
      <c r="E263" s="71" t="s">
        <v>3034</v>
      </c>
    </row>
    <row r="264" spans="1:5" x14ac:dyDescent="0.2">
      <c r="A264" s="28" t="s">
        <v>918</v>
      </c>
      <c r="B264" s="28" t="s">
        <v>919</v>
      </c>
      <c r="C264" s="74" t="s">
        <v>920</v>
      </c>
      <c r="D264" s="45">
        <v>1.508525540356489</v>
      </c>
      <c r="E264" s="71"/>
    </row>
    <row r="265" spans="1:5" x14ac:dyDescent="0.2">
      <c r="A265" s="28" t="s">
        <v>675</v>
      </c>
      <c r="B265" s="28" t="s">
        <v>676</v>
      </c>
      <c r="C265" s="74" t="s">
        <v>677</v>
      </c>
      <c r="D265" s="45">
        <v>-1.5492727508505642</v>
      </c>
      <c r="E265" s="71"/>
    </row>
    <row r="266" spans="1:5" x14ac:dyDescent="0.2">
      <c r="A266" s="28" t="s">
        <v>1084</v>
      </c>
      <c r="B266" s="28" t="s">
        <v>1083</v>
      </c>
      <c r="C266" s="74" t="s">
        <v>91</v>
      </c>
      <c r="D266" s="45">
        <v>1.9351594129023035</v>
      </c>
      <c r="E266" s="71"/>
    </row>
    <row r="267" spans="1:5" x14ac:dyDescent="0.2">
      <c r="A267" s="28" t="s">
        <v>671</v>
      </c>
      <c r="B267" s="28" t="s">
        <v>672</v>
      </c>
      <c r="C267" s="74" t="s">
        <v>673</v>
      </c>
      <c r="D267" s="45">
        <v>-1.5561579834927921</v>
      </c>
      <c r="E267" s="71"/>
    </row>
    <row r="268" spans="1:5" x14ac:dyDescent="0.2">
      <c r="A268" s="28" t="s">
        <v>683</v>
      </c>
      <c r="B268" s="28" t="s">
        <v>684</v>
      </c>
      <c r="C268" s="74" t="s">
        <v>685</v>
      </c>
      <c r="D268" s="45">
        <v>-1.5329205659660585</v>
      </c>
      <c r="E268" s="71"/>
    </row>
    <row r="269" spans="1:5" x14ac:dyDescent="0.2">
      <c r="A269" s="28" t="s">
        <v>710</v>
      </c>
      <c r="B269" s="28" t="s">
        <v>711</v>
      </c>
      <c r="C269" s="74" t="s">
        <v>712</v>
      </c>
      <c r="D269" s="45">
        <v>-1.5050669923651272</v>
      </c>
      <c r="E269" s="71"/>
    </row>
    <row r="270" spans="1:5" x14ac:dyDescent="0.2">
      <c r="A270" s="28" t="s">
        <v>915</v>
      </c>
      <c r="B270" s="28" t="s">
        <v>914</v>
      </c>
      <c r="C270" s="74" t="s">
        <v>916</v>
      </c>
      <c r="D270" s="45">
        <v>1.5041752476442081</v>
      </c>
      <c r="E270" s="71"/>
    </row>
    <row r="271" spans="1:5" ht="25" x14ac:dyDescent="0.2">
      <c r="A271" s="28" t="s">
        <v>903</v>
      </c>
      <c r="B271" s="28" t="s">
        <v>904</v>
      </c>
      <c r="C271" s="74" t="s">
        <v>905</v>
      </c>
      <c r="D271" s="45">
        <v>1.473548438851578</v>
      </c>
      <c r="E271" s="71"/>
    </row>
    <row r="272" spans="1:5" x14ac:dyDescent="0.2">
      <c r="A272" s="28" t="s">
        <v>602</v>
      </c>
      <c r="B272" s="28" t="s">
        <v>603</v>
      </c>
      <c r="C272" s="74" t="s">
        <v>604</v>
      </c>
      <c r="D272" s="45">
        <v>-1.643185348230924</v>
      </c>
      <c r="E272" s="71"/>
    </row>
    <row r="273" spans="1:5" x14ac:dyDescent="0.2">
      <c r="A273" s="28" t="s">
        <v>679</v>
      </c>
      <c r="B273" s="28" t="s">
        <v>680</v>
      </c>
      <c r="C273" s="74" t="s">
        <v>3044</v>
      </c>
      <c r="D273" s="45">
        <v>-1.5383276403482378</v>
      </c>
      <c r="E273" s="71"/>
    </row>
    <row r="274" spans="1:5" x14ac:dyDescent="0.2">
      <c r="A274" s="28" t="s">
        <v>926</v>
      </c>
      <c r="B274" s="28" t="s">
        <v>927</v>
      </c>
      <c r="C274" s="74" t="s">
        <v>3045</v>
      </c>
      <c r="D274" s="45">
        <v>1.5118806588264029</v>
      </c>
      <c r="E274" s="71"/>
    </row>
    <row r="275" spans="1:5" x14ac:dyDescent="0.2">
      <c r="A275" s="28" t="s">
        <v>974</v>
      </c>
      <c r="B275" s="28" t="s">
        <v>975</v>
      </c>
      <c r="C275" s="74" t="s">
        <v>976</v>
      </c>
      <c r="D275" s="45">
        <v>1.6849757266393037</v>
      </c>
      <c r="E275" s="71"/>
    </row>
    <row r="276" spans="1:5" x14ac:dyDescent="0.2">
      <c r="A276" s="28" t="s">
        <v>1064</v>
      </c>
      <c r="B276" s="28" t="s">
        <v>1065</v>
      </c>
      <c r="C276" s="74" t="s">
        <v>1066</v>
      </c>
      <c r="D276" s="45">
        <v>1.8732770447845586</v>
      </c>
      <c r="E276" s="71"/>
    </row>
    <row r="277" spans="1:5" x14ac:dyDescent="0.2">
      <c r="A277" s="28" t="s">
        <v>968</v>
      </c>
      <c r="B277" s="28" t="s">
        <v>969</v>
      </c>
      <c r="C277" s="74" t="s">
        <v>970</v>
      </c>
      <c r="D277" s="45">
        <v>1.6670757866314951</v>
      </c>
      <c r="E277" s="71"/>
    </row>
    <row r="278" spans="1:5" x14ac:dyDescent="0.2">
      <c r="A278" s="28" t="s">
        <v>491</v>
      </c>
      <c r="B278" s="28" t="s">
        <v>492</v>
      </c>
      <c r="C278" s="74" t="s">
        <v>493</v>
      </c>
      <c r="D278" s="45">
        <v>-1.7887315234783374</v>
      </c>
      <c r="E278" s="71"/>
    </row>
    <row r="279" spans="1:5" x14ac:dyDescent="0.2">
      <c r="A279" s="28" t="s">
        <v>632</v>
      </c>
      <c r="B279" s="28" t="s">
        <v>633</v>
      </c>
      <c r="C279" s="74" t="s">
        <v>212</v>
      </c>
      <c r="D279" s="45">
        <v>-1.6193591605810309</v>
      </c>
      <c r="E279" s="71"/>
    </row>
    <row r="280" spans="1:5" x14ac:dyDescent="0.2">
      <c r="A280" s="28" t="s">
        <v>450</v>
      </c>
      <c r="B280" s="28" t="s">
        <v>449</v>
      </c>
      <c r="C280" s="74" t="s">
        <v>451</v>
      </c>
      <c r="D280" s="45">
        <v>-1.8273580044069453</v>
      </c>
      <c r="E280" s="71"/>
    </row>
    <row r="281" spans="1:5" x14ac:dyDescent="0.2">
      <c r="A281" s="28" t="s">
        <v>942</v>
      </c>
      <c r="B281" s="28" t="s">
        <v>941</v>
      </c>
      <c r="C281" s="74" t="s">
        <v>943</v>
      </c>
      <c r="D281" s="45">
        <v>1.5850529793682953</v>
      </c>
      <c r="E281" s="71"/>
    </row>
    <row r="282" spans="1:5" x14ac:dyDescent="0.2">
      <c r="A282" s="28" t="s">
        <v>1080</v>
      </c>
      <c r="B282" s="28" t="s">
        <v>1081</v>
      </c>
      <c r="C282" s="74" t="s">
        <v>1082</v>
      </c>
      <c r="D282" s="45">
        <v>1.931454984706801</v>
      </c>
      <c r="E282" s="71"/>
    </row>
    <row r="283" spans="1:5" x14ac:dyDescent="0.2">
      <c r="A283" s="28" t="s">
        <v>1072</v>
      </c>
      <c r="B283" s="28" t="s">
        <v>1073</v>
      </c>
      <c r="C283" s="74" t="s">
        <v>1074</v>
      </c>
      <c r="D283" s="45">
        <v>1.9100923022032417</v>
      </c>
      <c r="E283" s="71"/>
    </row>
    <row r="284" spans="1:5" x14ac:dyDescent="0.2">
      <c r="A284" s="28" t="s">
        <v>984</v>
      </c>
      <c r="B284" s="28" t="s">
        <v>983</v>
      </c>
      <c r="C284" s="74" t="s">
        <v>985</v>
      </c>
      <c r="D284" s="45">
        <v>1.6914510386416399</v>
      </c>
      <c r="E284" s="71"/>
    </row>
    <row r="285" spans="1:5" x14ac:dyDescent="0.2">
      <c r="A285" s="28" t="s">
        <v>1025</v>
      </c>
      <c r="B285" s="28" t="s">
        <v>1026</v>
      </c>
      <c r="C285" s="74" t="s">
        <v>561</v>
      </c>
      <c r="D285" s="45">
        <v>1.7844342553473325</v>
      </c>
      <c r="E285" s="71"/>
    </row>
    <row r="286" spans="1:5" ht="25" x14ac:dyDescent="0.2">
      <c r="A286" s="28" t="s">
        <v>999</v>
      </c>
      <c r="B286" s="28" t="s">
        <v>1000</v>
      </c>
      <c r="C286" s="74" t="s">
        <v>3046</v>
      </c>
      <c r="D286" s="45">
        <v>1.7463772449475781</v>
      </c>
      <c r="E286" s="71"/>
    </row>
    <row r="287" spans="1:5" x14ac:dyDescent="0.2">
      <c r="A287" s="28" t="s">
        <v>959</v>
      </c>
      <c r="B287" s="28" t="s">
        <v>958</v>
      </c>
      <c r="C287" s="74" t="s">
        <v>88</v>
      </c>
      <c r="D287" s="45">
        <v>1.615786387368672</v>
      </c>
      <c r="E287" s="71"/>
    </row>
    <row r="288" spans="1:5" x14ac:dyDescent="0.2">
      <c r="A288" s="28" t="s">
        <v>1011</v>
      </c>
      <c r="B288" s="28" t="s">
        <v>1012</v>
      </c>
      <c r="C288" s="74" t="s">
        <v>1013</v>
      </c>
      <c r="D288" s="45">
        <v>1.7646047342345292</v>
      </c>
      <c r="E288" s="71"/>
    </row>
    <row r="289" spans="1:5" x14ac:dyDescent="0.2">
      <c r="A289" s="28" t="s">
        <v>934</v>
      </c>
      <c r="B289" s="28" t="s">
        <v>935</v>
      </c>
      <c r="C289" s="74" t="s">
        <v>3047</v>
      </c>
      <c r="D289" s="45">
        <v>1.5811414834486566</v>
      </c>
      <c r="E289" s="71"/>
    </row>
    <row r="290" spans="1:5" x14ac:dyDescent="0.2">
      <c r="A290" s="28" t="s">
        <v>1076</v>
      </c>
      <c r="B290" s="28" t="s">
        <v>1075</v>
      </c>
      <c r="C290" s="74" t="s">
        <v>91</v>
      </c>
      <c r="D290" s="45">
        <v>1.9206258273277115</v>
      </c>
      <c r="E290" s="71"/>
    </row>
    <row r="291" spans="1:5" x14ac:dyDescent="0.2">
      <c r="A291" s="28" t="s">
        <v>628</v>
      </c>
      <c r="B291" s="28" t="s">
        <v>629</v>
      </c>
      <c r="C291" s="74" t="s">
        <v>630</v>
      </c>
      <c r="D291" s="45">
        <v>-1.6228802828791622</v>
      </c>
      <c r="E291" s="71"/>
    </row>
    <row r="292" spans="1:5" x14ac:dyDescent="0.2">
      <c r="A292" s="28" t="s">
        <v>416</v>
      </c>
      <c r="B292" s="28" t="s">
        <v>415</v>
      </c>
      <c r="C292" s="74" t="s">
        <v>88</v>
      </c>
      <c r="D292" s="45">
        <v>-1.8909803400335876</v>
      </c>
      <c r="E292" s="71"/>
    </row>
    <row r="293" spans="1:5" x14ac:dyDescent="0.2">
      <c r="A293" s="28" t="s">
        <v>727</v>
      </c>
      <c r="B293" s="28" t="s">
        <v>728</v>
      </c>
      <c r="C293" s="74" t="s">
        <v>729</v>
      </c>
      <c r="D293" s="45">
        <v>-1.4835839874147336</v>
      </c>
      <c r="E293" s="71"/>
    </row>
    <row r="294" spans="1:5" x14ac:dyDescent="0.2">
      <c r="A294" s="28" t="s">
        <v>477</v>
      </c>
      <c r="B294" s="28" t="s">
        <v>478</v>
      </c>
      <c r="C294" s="74" t="s">
        <v>479</v>
      </c>
      <c r="D294" s="45">
        <v>-1.7960285569611965</v>
      </c>
      <c r="E294" s="71"/>
    </row>
    <row r="295" spans="1:5" x14ac:dyDescent="0.2">
      <c r="A295" s="28" t="s">
        <v>517</v>
      </c>
      <c r="B295" s="28" t="s">
        <v>518</v>
      </c>
      <c r="C295" s="74" t="s">
        <v>3048</v>
      </c>
      <c r="D295" s="45">
        <v>-1.7499855482600915</v>
      </c>
      <c r="E295" s="71"/>
    </row>
    <row r="296" spans="1:5" x14ac:dyDescent="0.2">
      <c r="A296" s="28" t="s">
        <v>426</v>
      </c>
      <c r="B296" s="28" t="s">
        <v>427</v>
      </c>
      <c r="C296" s="74" t="s">
        <v>3048</v>
      </c>
      <c r="D296" s="45">
        <v>-1.87196070103927</v>
      </c>
      <c r="E296" s="71"/>
    </row>
    <row r="297" spans="1:5" x14ac:dyDescent="0.2">
      <c r="A297" s="28" t="s">
        <v>635</v>
      </c>
      <c r="B297" s="28" t="s">
        <v>636</v>
      </c>
      <c r="C297" s="74" t="s">
        <v>637</v>
      </c>
      <c r="D297" s="45">
        <v>-1.6177883538088862</v>
      </c>
      <c r="E297" s="71"/>
    </row>
    <row r="298" spans="1:5" x14ac:dyDescent="0.2">
      <c r="A298" s="28" t="s">
        <v>430</v>
      </c>
      <c r="B298" s="28" t="s">
        <v>431</v>
      </c>
      <c r="C298" s="74" t="s">
        <v>432</v>
      </c>
      <c r="D298" s="45">
        <v>-1.8700978632745093</v>
      </c>
      <c r="E298" s="71"/>
    </row>
    <row r="299" spans="1:5" x14ac:dyDescent="0.2">
      <c r="A299" s="28" t="s">
        <v>418</v>
      </c>
      <c r="B299" s="28" t="s">
        <v>419</v>
      </c>
      <c r="C299" s="74" t="s">
        <v>420</v>
      </c>
      <c r="D299" s="45">
        <v>-1.8828985322211336</v>
      </c>
      <c r="E299" s="71"/>
    </row>
    <row r="300" spans="1:5" x14ac:dyDescent="0.2">
      <c r="A300" s="28" t="s">
        <v>624</v>
      </c>
      <c r="B300" s="28" t="s">
        <v>625</v>
      </c>
      <c r="C300" s="74" t="s">
        <v>626</v>
      </c>
      <c r="D300" s="45">
        <v>-1.6259404252335017</v>
      </c>
      <c r="E300" s="71"/>
    </row>
    <row r="301" spans="1:5" x14ac:dyDescent="0.2">
      <c r="A301" s="28" t="s">
        <v>1028</v>
      </c>
      <c r="B301" s="28" t="s">
        <v>1029</v>
      </c>
      <c r="C301" s="74" t="s">
        <v>3049</v>
      </c>
      <c r="D301" s="45">
        <v>1.7904418943277216</v>
      </c>
      <c r="E301" s="71"/>
    </row>
    <row r="302" spans="1:5" x14ac:dyDescent="0.2">
      <c r="A302" s="28" t="s">
        <v>1053</v>
      </c>
      <c r="B302" s="28" t="s">
        <v>1054</v>
      </c>
      <c r="C302" s="74" t="s">
        <v>3050</v>
      </c>
      <c r="D302" s="45">
        <v>1.8536075504272784</v>
      </c>
      <c r="E302" s="71"/>
    </row>
    <row r="303" spans="1:5" x14ac:dyDescent="0.2">
      <c r="A303" s="28" t="s">
        <v>961</v>
      </c>
      <c r="B303" s="28" t="s">
        <v>962</v>
      </c>
      <c r="C303" s="74" t="s">
        <v>963</v>
      </c>
      <c r="D303" s="45">
        <v>1.645862452876784</v>
      </c>
      <c r="E303" s="71"/>
    </row>
    <row r="304" spans="1:5" x14ac:dyDescent="0.2">
      <c r="A304" s="28" t="s">
        <v>549</v>
      </c>
      <c r="B304" s="28" t="s">
        <v>550</v>
      </c>
      <c r="C304" s="74" t="s">
        <v>551</v>
      </c>
      <c r="D304" s="45">
        <v>-1.7122188938511689</v>
      </c>
      <c r="E304" s="71"/>
    </row>
    <row r="305" spans="1:5" x14ac:dyDescent="0.2">
      <c r="A305" s="28" t="s">
        <v>606</v>
      </c>
      <c r="B305" s="28" t="s">
        <v>607</v>
      </c>
      <c r="C305" s="74" t="s">
        <v>608</v>
      </c>
      <c r="D305" s="45">
        <v>-1.6430214397766589</v>
      </c>
      <c r="E305" s="71"/>
    </row>
    <row r="306" spans="1:5" x14ac:dyDescent="0.2">
      <c r="A306" s="28" t="s">
        <v>892</v>
      </c>
      <c r="B306" s="28" t="s">
        <v>891</v>
      </c>
      <c r="C306" s="74" t="s">
        <v>893</v>
      </c>
      <c r="D306" s="45">
        <v>1.4536215515434121</v>
      </c>
      <c r="E306" s="71"/>
    </row>
    <row r="307" spans="1:5" x14ac:dyDescent="0.2">
      <c r="A307" s="28" t="s">
        <v>614</v>
      </c>
      <c r="B307" s="28" t="s">
        <v>613</v>
      </c>
      <c r="C307" s="74" t="s">
        <v>212</v>
      </c>
      <c r="D307" s="45">
        <v>-1.637211459312371</v>
      </c>
      <c r="E307" s="71"/>
    </row>
    <row r="308" spans="1:5" x14ac:dyDescent="0.2">
      <c r="A308" s="28" t="s">
        <v>689</v>
      </c>
      <c r="B308" s="28" t="s">
        <v>688</v>
      </c>
      <c r="C308" s="74" t="s">
        <v>690</v>
      </c>
      <c r="D308" s="45">
        <v>-1.5321634353087437</v>
      </c>
      <c r="E308" s="71"/>
    </row>
    <row r="309" spans="1:5" x14ac:dyDescent="0.2">
      <c r="A309" s="28" t="s">
        <v>465</v>
      </c>
      <c r="B309" s="28" t="s">
        <v>466</v>
      </c>
      <c r="C309" s="74" t="s">
        <v>467</v>
      </c>
      <c r="D309" s="45">
        <v>-1.8026762065434594</v>
      </c>
      <c r="E309" s="71"/>
    </row>
    <row r="310" spans="1:5" x14ac:dyDescent="0.2">
      <c r="A310" s="28" t="s">
        <v>400</v>
      </c>
      <c r="B310" s="28" t="s">
        <v>401</v>
      </c>
      <c r="C310" s="74" t="s">
        <v>402</v>
      </c>
      <c r="D310" s="45">
        <v>-1.9243073712160552</v>
      </c>
      <c r="E310" s="71"/>
    </row>
    <row r="311" spans="1:5" x14ac:dyDescent="0.2">
      <c r="A311" s="28" t="s">
        <v>978</v>
      </c>
      <c r="B311" s="28" t="s">
        <v>977</v>
      </c>
      <c r="C311" s="74" t="s">
        <v>771</v>
      </c>
      <c r="D311" s="45">
        <v>1.6899407846343601</v>
      </c>
      <c r="E311" s="71" t="s">
        <v>3034</v>
      </c>
    </row>
    <row r="312" spans="1:5" x14ac:dyDescent="0.2">
      <c r="A312" s="28" t="s">
        <v>1003</v>
      </c>
      <c r="B312" s="28" t="s">
        <v>1004</v>
      </c>
      <c r="C312" s="74" t="s">
        <v>1005</v>
      </c>
      <c r="D312" s="45">
        <v>1.7468877699943721</v>
      </c>
      <c r="E312" s="71"/>
    </row>
    <row r="313" spans="1:5" x14ac:dyDescent="0.2">
      <c r="A313" s="28" t="s">
        <v>997</v>
      </c>
      <c r="B313" s="28" t="s">
        <v>996</v>
      </c>
      <c r="C313" s="74" t="s">
        <v>88</v>
      </c>
      <c r="D313" s="45">
        <v>1.7396429695915419</v>
      </c>
      <c r="E313" s="71"/>
    </row>
    <row r="314" spans="1:5" x14ac:dyDescent="0.2">
      <c r="A314" s="28" t="s">
        <v>702</v>
      </c>
      <c r="B314" s="28" t="s">
        <v>703</v>
      </c>
      <c r="C314" s="74" t="s">
        <v>3051</v>
      </c>
      <c r="D314" s="45">
        <v>-1.5114970907135024</v>
      </c>
      <c r="E314" s="71"/>
    </row>
    <row r="315" spans="1:5" x14ac:dyDescent="0.2">
      <c r="A315" s="28" t="s">
        <v>723</v>
      </c>
      <c r="B315" s="28" t="s">
        <v>724</v>
      </c>
      <c r="C315" s="74" t="s">
        <v>725</v>
      </c>
      <c r="D315" s="45">
        <v>-1.4876006882606301</v>
      </c>
      <c r="E315" s="71"/>
    </row>
    <row r="316" spans="1:5" x14ac:dyDescent="0.2">
      <c r="A316" s="28" t="s">
        <v>442</v>
      </c>
      <c r="B316" s="28" t="s">
        <v>443</v>
      </c>
      <c r="C316" s="74" t="s">
        <v>3052</v>
      </c>
      <c r="D316" s="45">
        <v>-1.8574458102288911</v>
      </c>
      <c r="E316" s="71"/>
    </row>
    <row r="317" spans="1:5" x14ac:dyDescent="0.2">
      <c r="A317" s="28" t="s">
        <v>571</v>
      </c>
      <c r="B317" s="28" t="s">
        <v>570</v>
      </c>
      <c r="C317" s="74" t="s">
        <v>572</v>
      </c>
      <c r="D317" s="45">
        <v>-1.6746258235273452</v>
      </c>
      <c r="E317" s="71"/>
    </row>
    <row r="318" spans="1:5" x14ac:dyDescent="0.2">
      <c r="A318" s="28" t="s">
        <v>1060</v>
      </c>
      <c r="B318" s="28" t="s">
        <v>1061</v>
      </c>
      <c r="C318" s="74" t="s">
        <v>3053</v>
      </c>
      <c r="D318" s="45">
        <v>1.8722548313398928</v>
      </c>
      <c r="E318" s="71"/>
    </row>
    <row r="319" spans="1:5" x14ac:dyDescent="0.2">
      <c r="A319" s="28" t="s">
        <v>731</v>
      </c>
      <c r="B319" s="28" t="s">
        <v>730</v>
      </c>
      <c r="C319" s="74" t="s">
        <v>88</v>
      </c>
      <c r="D319" s="45">
        <v>-1.4739561045771734</v>
      </c>
      <c r="E319" s="71"/>
    </row>
    <row r="320" spans="1:5" x14ac:dyDescent="0.2">
      <c r="A320" s="28" t="s">
        <v>987</v>
      </c>
      <c r="B320" s="28" t="s">
        <v>986</v>
      </c>
      <c r="C320" s="74" t="s">
        <v>988</v>
      </c>
      <c r="D320" s="45">
        <v>1.7059731884120639</v>
      </c>
      <c r="E320" s="71"/>
    </row>
    <row r="321" spans="1:5" x14ac:dyDescent="0.2">
      <c r="A321" s="28" t="s">
        <v>687</v>
      </c>
      <c r="B321" s="28" t="s">
        <v>686</v>
      </c>
      <c r="C321" s="74" t="s">
        <v>88</v>
      </c>
      <c r="D321" s="45">
        <v>-1.5322691916312294</v>
      </c>
      <c r="E321" s="71"/>
    </row>
    <row r="322" spans="1:5" x14ac:dyDescent="0.2">
      <c r="A322" s="28" t="s">
        <v>737</v>
      </c>
      <c r="B322" s="28" t="s">
        <v>738</v>
      </c>
      <c r="C322" s="74" t="s">
        <v>739</v>
      </c>
      <c r="D322" s="45">
        <v>-1.462921867814432</v>
      </c>
      <c r="E322" s="71"/>
    </row>
    <row r="323" spans="1:5" x14ac:dyDescent="0.2">
      <c r="A323" s="28" t="s">
        <v>655</v>
      </c>
      <c r="B323" s="28" t="s">
        <v>656</v>
      </c>
      <c r="C323" s="74" t="s">
        <v>657</v>
      </c>
      <c r="D323" s="45">
        <v>-1.5956808581490616</v>
      </c>
      <c r="E323" s="71"/>
    </row>
    <row r="324" spans="1:5" x14ac:dyDescent="0.2">
      <c r="A324" s="28" t="s">
        <v>541</v>
      </c>
      <c r="B324" s="28" t="s">
        <v>542</v>
      </c>
      <c r="C324" s="74" t="s">
        <v>543</v>
      </c>
      <c r="D324" s="45">
        <v>-1.7201399898747067</v>
      </c>
      <c r="E324" s="71"/>
    </row>
    <row r="325" spans="1:5" x14ac:dyDescent="0.2">
      <c r="A325" s="28" t="s">
        <v>396</v>
      </c>
      <c r="B325" s="28" t="s">
        <v>397</v>
      </c>
      <c r="C325" s="74" t="s">
        <v>398</v>
      </c>
      <c r="D325" s="45">
        <v>-1.9433062531360559</v>
      </c>
      <c r="E325" s="71"/>
    </row>
    <row r="326" spans="1:5" x14ac:dyDescent="0.2">
      <c r="A326" s="28" t="s">
        <v>911</v>
      </c>
      <c r="B326" s="28" t="s">
        <v>912</v>
      </c>
      <c r="C326" s="74" t="s">
        <v>913</v>
      </c>
      <c r="D326" s="45">
        <v>1.5000759279826816</v>
      </c>
      <c r="E326" s="71"/>
    </row>
    <row r="327" spans="1:5" x14ac:dyDescent="0.2">
      <c r="A327" s="28" t="s">
        <v>949</v>
      </c>
      <c r="B327" s="28" t="s">
        <v>948</v>
      </c>
      <c r="C327" s="74" t="s">
        <v>212</v>
      </c>
      <c r="D327" s="45">
        <v>1.5996731519844991</v>
      </c>
      <c r="E327" s="71"/>
    </row>
    <row r="328" spans="1:5" x14ac:dyDescent="0.2">
      <c r="A328" s="28" t="s">
        <v>1017</v>
      </c>
      <c r="B328" s="28" t="s">
        <v>1018</v>
      </c>
      <c r="C328" s="74" t="s">
        <v>3054</v>
      </c>
      <c r="D328" s="45">
        <v>1.7740859717414079</v>
      </c>
      <c r="E328" s="71"/>
    </row>
    <row r="329" spans="1:5" ht="25" x14ac:dyDescent="0.2">
      <c r="A329" s="28" t="s">
        <v>990</v>
      </c>
      <c r="B329" s="28" t="s">
        <v>991</v>
      </c>
      <c r="C329" s="74" t="s">
        <v>992</v>
      </c>
      <c r="D329" s="45">
        <v>1.7157166158872479</v>
      </c>
      <c r="E329" s="71"/>
    </row>
    <row r="330" spans="1:5" ht="25" x14ac:dyDescent="0.2">
      <c r="A330" s="28" t="s">
        <v>461</v>
      </c>
      <c r="B330" s="28" t="s">
        <v>462</v>
      </c>
      <c r="C330" s="74" t="s">
        <v>3055</v>
      </c>
      <c r="D330" s="45">
        <v>-1.8080650864444532</v>
      </c>
      <c r="E330" s="71"/>
    </row>
    <row r="331" spans="1:5" x14ac:dyDescent="0.2">
      <c r="A331" s="28" t="s">
        <v>692</v>
      </c>
      <c r="B331" s="28" t="s">
        <v>691</v>
      </c>
      <c r="C331" s="74" t="s">
        <v>88</v>
      </c>
      <c r="D331" s="45">
        <v>-1.5294447167924348</v>
      </c>
      <c r="E331" s="71"/>
    </row>
    <row r="332" spans="1:5" x14ac:dyDescent="0.2">
      <c r="A332" s="28" t="s">
        <v>473</v>
      </c>
      <c r="B332" s="28" t="s">
        <v>474</v>
      </c>
      <c r="C332" s="74" t="s">
        <v>475</v>
      </c>
      <c r="D332" s="45">
        <v>-1.7982398725086981</v>
      </c>
      <c r="E332" s="71"/>
    </row>
    <row r="333" spans="1:5" x14ac:dyDescent="0.2">
      <c r="A333" s="28" t="s">
        <v>582</v>
      </c>
      <c r="B333" s="28" t="s">
        <v>583</v>
      </c>
      <c r="C333" s="74" t="s">
        <v>3056</v>
      </c>
      <c r="D333" s="45">
        <v>-1.6686620655379796</v>
      </c>
      <c r="E333" s="71"/>
    </row>
    <row r="334" spans="1:5" x14ac:dyDescent="0.2">
      <c r="A334" s="28" t="s">
        <v>590</v>
      </c>
      <c r="B334" s="28" t="s">
        <v>591</v>
      </c>
      <c r="C334" s="74" t="s">
        <v>592</v>
      </c>
      <c r="D334" s="45">
        <v>-1.6518784127183217</v>
      </c>
      <c r="E334" s="71"/>
    </row>
    <row r="335" spans="1:5" x14ac:dyDescent="0.2">
      <c r="A335" s="28" t="s">
        <v>453</v>
      </c>
      <c r="B335" s="28" t="s">
        <v>454</v>
      </c>
      <c r="C335" s="74" t="s">
        <v>455</v>
      </c>
      <c r="D335" s="45">
        <v>-1.8251104563259595</v>
      </c>
      <c r="E335" s="71"/>
    </row>
    <row r="336" spans="1:5" x14ac:dyDescent="0.2">
      <c r="A336" s="28" t="s">
        <v>537</v>
      </c>
      <c r="B336" s="28" t="s">
        <v>538</v>
      </c>
      <c r="C336" s="74" t="s">
        <v>539</v>
      </c>
      <c r="D336" s="45">
        <v>-1.7240241540690706</v>
      </c>
      <c r="E336" s="71"/>
    </row>
    <row r="337" spans="1:5" x14ac:dyDescent="0.2">
      <c r="A337" s="28" t="s">
        <v>667</v>
      </c>
      <c r="B337" s="28" t="s">
        <v>668</v>
      </c>
      <c r="C337" s="74" t="s">
        <v>669</v>
      </c>
      <c r="D337" s="45">
        <v>-1.5618734155916594</v>
      </c>
      <c r="E337" s="71"/>
    </row>
    <row r="338" spans="1:5" x14ac:dyDescent="0.2">
      <c r="A338" s="28" t="s">
        <v>610</v>
      </c>
      <c r="B338" s="28" t="s">
        <v>611</v>
      </c>
      <c r="C338" s="74" t="s">
        <v>612</v>
      </c>
      <c r="D338" s="45">
        <v>-1.6388725072618562</v>
      </c>
      <c r="E338" s="71"/>
    </row>
    <row r="339" spans="1:5" x14ac:dyDescent="0.2">
      <c r="A339" s="28" t="s">
        <v>446</v>
      </c>
      <c r="B339" s="28" t="s">
        <v>447</v>
      </c>
      <c r="C339" s="74" t="s">
        <v>448</v>
      </c>
      <c r="D339" s="45">
        <v>-1.8408715317026023</v>
      </c>
      <c r="E339" s="71"/>
    </row>
    <row r="340" spans="1:5" x14ac:dyDescent="0.2">
      <c r="A340" s="28" t="s">
        <v>511</v>
      </c>
      <c r="B340" s="28" t="s">
        <v>512</v>
      </c>
      <c r="C340" s="74" t="s">
        <v>513</v>
      </c>
      <c r="D340" s="45">
        <v>-1.7583473190993015</v>
      </c>
      <c r="E340" s="71"/>
    </row>
    <row r="341" spans="1:5" x14ac:dyDescent="0.2">
      <c r="A341" s="28" t="s">
        <v>563</v>
      </c>
      <c r="B341" s="28" t="s">
        <v>564</v>
      </c>
      <c r="C341" s="74" t="s">
        <v>565</v>
      </c>
      <c r="D341" s="45">
        <v>-1.6912327671767049</v>
      </c>
      <c r="E341" s="71"/>
    </row>
    <row r="342" spans="1:5" x14ac:dyDescent="0.2">
      <c r="A342" s="28" t="s">
        <v>529</v>
      </c>
      <c r="B342" s="28" t="s">
        <v>530</v>
      </c>
      <c r="C342" s="74" t="s">
        <v>531</v>
      </c>
      <c r="D342" s="45">
        <v>-1.7396507857968393</v>
      </c>
      <c r="E342" s="71"/>
    </row>
    <row r="343" spans="1:5" x14ac:dyDescent="0.2">
      <c r="A343" s="28" t="s">
        <v>434</v>
      </c>
      <c r="B343" s="28" t="s">
        <v>435</v>
      </c>
      <c r="C343" s="74" t="s">
        <v>436</v>
      </c>
      <c r="D343" s="45">
        <v>-1.8656057509983246</v>
      </c>
      <c r="E343" s="71"/>
    </row>
    <row r="344" spans="1:5" x14ac:dyDescent="0.2">
      <c r="A344" s="28" t="s">
        <v>487</v>
      </c>
      <c r="B344" s="28" t="s">
        <v>488</v>
      </c>
      <c r="C344" s="74" t="s">
        <v>489</v>
      </c>
      <c r="D344" s="45">
        <v>-1.7904773089025545</v>
      </c>
      <c r="E344" s="71"/>
    </row>
    <row r="345" spans="1:5" x14ac:dyDescent="0.2">
      <c r="A345" s="28" t="s">
        <v>408</v>
      </c>
      <c r="B345" s="28" t="s">
        <v>407</v>
      </c>
      <c r="C345" s="74" t="s">
        <v>91</v>
      </c>
      <c r="D345" s="45">
        <v>-1.9105098916932239</v>
      </c>
      <c r="E345" s="71"/>
    </row>
    <row r="346" spans="1:5" x14ac:dyDescent="0.2">
      <c r="A346" s="28" t="s">
        <v>559</v>
      </c>
      <c r="B346" s="28" t="s">
        <v>560</v>
      </c>
      <c r="C346" s="74" t="s">
        <v>561</v>
      </c>
      <c r="D346" s="45">
        <v>-1.6929181048321971</v>
      </c>
      <c r="E346" s="71"/>
    </row>
    <row r="347" spans="1:5" x14ac:dyDescent="0.2">
      <c r="A347" s="28" t="s">
        <v>515</v>
      </c>
      <c r="B347" s="28" t="s">
        <v>514</v>
      </c>
      <c r="C347" s="74" t="s">
        <v>88</v>
      </c>
      <c r="D347" s="45">
        <v>-1.7577229030745314</v>
      </c>
      <c r="E347" s="71"/>
    </row>
    <row r="348" spans="1:5" x14ac:dyDescent="0.2">
      <c r="A348" s="28" t="s">
        <v>663</v>
      </c>
      <c r="B348" s="28" t="s">
        <v>664</v>
      </c>
      <c r="C348" s="74" t="s">
        <v>3057</v>
      </c>
      <c r="D348" s="45">
        <v>-1.5714143040873931</v>
      </c>
      <c r="E348" s="71"/>
    </row>
    <row r="349" spans="1:5" x14ac:dyDescent="0.2">
      <c r="A349" s="28" t="s">
        <v>553</v>
      </c>
      <c r="B349" s="28" t="s">
        <v>554</v>
      </c>
      <c r="C349" s="74" t="s">
        <v>555</v>
      </c>
      <c r="D349" s="45">
        <v>-1.6995914352671593</v>
      </c>
      <c r="E349" s="71"/>
    </row>
    <row r="350" spans="1:5" x14ac:dyDescent="0.2">
      <c r="A350" s="28" t="s">
        <v>438</v>
      </c>
      <c r="B350" s="28" t="s">
        <v>439</v>
      </c>
      <c r="C350" s="74" t="s">
        <v>440</v>
      </c>
      <c r="D350" s="45">
        <v>-1.8643332399213639</v>
      </c>
      <c r="E350" s="71"/>
    </row>
    <row r="351" spans="1:5" x14ac:dyDescent="0.2">
      <c r="A351" s="28" t="s">
        <v>533</v>
      </c>
      <c r="B351" s="28" t="s">
        <v>534</v>
      </c>
      <c r="C351" s="74" t="s">
        <v>535</v>
      </c>
      <c r="D351" s="45">
        <v>-1.7304957342726215</v>
      </c>
      <c r="E351" s="71"/>
    </row>
    <row r="352" spans="1:5" x14ac:dyDescent="0.2">
      <c r="A352" s="28" t="s">
        <v>620</v>
      </c>
      <c r="B352" s="28" t="s">
        <v>621</v>
      </c>
      <c r="C352" s="74" t="s">
        <v>622</v>
      </c>
      <c r="D352" s="45">
        <v>-1.6296729014782161</v>
      </c>
      <c r="E352" s="71"/>
    </row>
    <row r="353" spans="1:5" x14ac:dyDescent="0.2">
      <c r="A353" s="28" t="s">
        <v>495</v>
      </c>
      <c r="B353" s="28" t="s">
        <v>496</v>
      </c>
      <c r="C353" s="74" t="s">
        <v>497</v>
      </c>
      <c r="D353" s="45">
        <v>-1.7866611949814994</v>
      </c>
      <c r="E353" s="71"/>
    </row>
    <row r="354" spans="1:5" x14ac:dyDescent="0.2">
      <c r="A354" s="28" t="s">
        <v>557</v>
      </c>
      <c r="B354" s="28" t="s">
        <v>556</v>
      </c>
      <c r="C354" s="74" t="s">
        <v>88</v>
      </c>
      <c r="D354" s="45">
        <v>-1.6965782221988122</v>
      </c>
      <c r="E354" s="71"/>
    </row>
  </sheetData>
  <mergeCells count="5">
    <mergeCell ref="C1:E1"/>
    <mergeCell ref="C6:E6"/>
    <mergeCell ref="C201:E201"/>
    <mergeCell ref="C60:E60"/>
    <mergeCell ref="C66:E66"/>
  </mergeCells>
  <pageMargins left="0.7" right="0.7" top="0.75" bottom="0.75" header="0.3" footer="0.3"/>
  <pageSetup scale="48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53"/>
  <sheetViews>
    <sheetView workbookViewId="0">
      <selection activeCell="I11" sqref="I11"/>
    </sheetView>
  </sheetViews>
  <sheetFormatPr baseColWidth="10" defaultColWidth="8.83203125" defaultRowHeight="15" x14ac:dyDescent="0.2"/>
  <cols>
    <col min="1" max="1" width="5.5" style="33" customWidth="1"/>
    <col min="2" max="2" width="7.6640625" style="33" customWidth="1"/>
    <col min="3" max="3" width="14.5" style="33" customWidth="1"/>
    <col min="4" max="4" width="54.5" style="33" customWidth="1"/>
    <col min="5" max="5" width="10.6640625" style="33" customWidth="1"/>
  </cols>
  <sheetData>
    <row r="1" spans="1:5" x14ac:dyDescent="0.2">
      <c r="D1" s="151" t="s">
        <v>3058</v>
      </c>
      <c r="E1" s="152"/>
    </row>
    <row r="2" spans="1:5" x14ac:dyDescent="0.2">
      <c r="A2" s="92" t="s">
        <v>19</v>
      </c>
      <c r="B2" s="92" t="s">
        <v>20</v>
      </c>
      <c r="C2" s="92" t="s">
        <v>21</v>
      </c>
      <c r="D2" s="92" t="s">
        <v>22</v>
      </c>
      <c r="E2" s="92" t="s">
        <v>23</v>
      </c>
    </row>
    <row r="3" spans="1:5" x14ac:dyDescent="0.2">
      <c r="A3" s="29" t="s">
        <v>1360</v>
      </c>
      <c r="B3" s="29" t="s">
        <v>1359</v>
      </c>
      <c r="C3" s="29" t="s">
        <v>1359</v>
      </c>
      <c r="D3" s="29" t="s">
        <v>88</v>
      </c>
      <c r="E3" s="95">
        <v>30.287262244283479</v>
      </c>
    </row>
    <row r="4" spans="1:5" x14ac:dyDescent="0.2">
      <c r="A4" s="30" t="s">
        <v>1358</v>
      </c>
      <c r="B4" s="30" t="s">
        <v>1357</v>
      </c>
      <c r="C4" s="30" t="s">
        <v>1357</v>
      </c>
      <c r="D4" s="30" t="s">
        <v>88</v>
      </c>
      <c r="E4" s="63">
        <v>20.350679964338756</v>
      </c>
    </row>
    <row r="5" spans="1:5" x14ac:dyDescent="0.2">
      <c r="A5" s="55" t="s">
        <v>1356</v>
      </c>
      <c r="B5" s="30" t="s">
        <v>1355</v>
      </c>
      <c r="C5" s="30" t="s">
        <v>3059</v>
      </c>
      <c r="D5" s="30" t="s">
        <v>88</v>
      </c>
      <c r="E5" s="63">
        <v>19.92778826314149</v>
      </c>
    </row>
    <row r="6" spans="1:5" x14ac:dyDescent="0.2">
      <c r="A6" s="55" t="s">
        <v>86</v>
      </c>
      <c r="B6" s="30" t="s">
        <v>87</v>
      </c>
      <c r="C6" s="30" t="s">
        <v>87</v>
      </c>
      <c r="D6" s="30" t="s">
        <v>3060</v>
      </c>
      <c r="E6" s="63">
        <v>18.988258683759543</v>
      </c>
    </row>
    <row r="7" spans="1:5" x14ac:dyDescent="0.2">
      <c r="A7" s="55" t="s">
        <v>1353</v>
      </c>
      <c r="B7" s="30" t="s">
        <v>1352</v>
      </c>
      <c r="C7" s="30" t="s">
        <v>3061</v>
      </c>
      <c r="D7" s="30" t="s">
        <v>3062</v>
      </c>
      <c r="E7" s="63">
        <v>17.670227747269148</v>
      </c>
    </row>
    <row r="8" spans="1:5" x14ac:dyDescent="0.2">
      <c r="A8" s="55" t="s">
        <v>89</v>
      </c>
      <c r="B8" s="30" t="s">
        <v>90</v>
      </c>
      <c r="C8" s="30" t="s">
        <v>90</v>
      </c>
      <c r="D8" s="30" t="s">
        <v>91</v>
      </c>
      <c r="E8" s="63">
        <v>17.056916663318546</v>
      </c>
    </row>
    <row r="9" spans="1:5" x14ac:dyDescent="0.2">
      <c r="A9" s="55" t="s">
        <v>92</v>
      </c>
      <c r="B9" s="30" t="s">
        <v>93</v>
      </c>
      <c r="C9" s="30" t="s">
        <v>93</v>
      </c>
      <c r="D9" s="30" t="s">
        <v>88</v>
      </c>
      <c r="E9" s="63">
        <v>15.907325416633743</v>
      </c>
    </row>
    <row r="10" spans="1:5" x14ac:dyDescent="0.2">
      <c r="A10" s="55" t="s">
        <v>94</v>
      </c>
      <c r="B10" s="30" t="s">
        <v>95</v>
      </c>
      <c r="C10" s="30" t="s">
        <v>96</v>
      </c>
      <c r="D10" s="30" t="s">
        <v>88</v>
      </c>
      <c r="E10" s="63">
        <v>15.693692890804572</v>
      </c>
    </row>
    <row r="11" spans="1:5" x14ac:dyDescent="0.2">
      <c r="A11" s="55" t="s">
        <v>33</v>
      </c>
      <c r="B11" s="30" t="s">
        <v>34</v>
      </c>
      <c r="C11" s="30" t="s">
        <v>35</v>
      </c>
      <c r="D11" s="30" t="s">
        <v>36</v>
      </c>
      <c r="E11" s="63">
        <v>15.484859444991161</v>
      </c>
    </row>
    <row r="12" spans="1:5" x14ac:dyDescent="0.2">
      <c r="A12" s="55" t="s">
        <v>37</v>
      </c>
      <c r="B12" s="30" t="s">
        <v>38</v>
      </c>
      <c r="C12" s="30" t="s">
        <v>39</v>
      </c>
      <c r="D12" s="30" t="s">
        <v>40</v>
      </c>
      <c r="E12" s="63">
        <v>15.37712326051409</v>
      </c>
    </row>
    <row r="13" spans="1:5" x14ac:dyDescent="0.2">
      <c r="A13" s="42" t="s">
        <v>41</v>
      </c>
      <c r="B13" s="39" t="s">
        <v>42</v>
      </c>
      <c r="C13" s="39" t="s">
        <v>43</v>
      </c>
      <c r="D13" s="39" t="s">
        <v>44</v>
      </c>
      <c r="E13" s="60">
        <v>10.38241845815627</v>
      </c>
    </row>
    <row r="14" spans="1:5" x14ac:dyDescent="0.2">
      <c r="A14" s="43" t="s">
        <v>1346</v>
      </c>
      <c r="B14" s="28" t="s">
        <v>1345</v>
      </c>
      <c r="C14" s="28" t="s">
        <v>1345</v>
      </c>
      <c r="D14" s="28" t="s">
        <v>91</v>
      </c>
      <c r="E14" s="35">
        <v>9.2940311070328985</v>
      </c>
    </row>
    <row r="15" spans="1:5" x14ac:dyDescent="0.2">
      <c r="A15" s="28" t="s">
        <v>1343</v>
      </c>
      <c r="B15" s="28" t="s">
        <v>1342</v>
      </c>
      <c r="C15" s="28" t="s">
        <v>1342</v>
      </c>
      <c r="D15" s="28" t="s">
        <v>88</v>
      </c>
      <c r="E15" s="35">
        <v>8.6095191975764589</v>
      </c>
    </row>
    <row r="16" spans="1:5" x14ac:dyDescent="0.2">
      <c r="A16" s="47" t="s">
        <v>49</v>
      </c>
      <c r="B16" s="28" t="s">
        <v>50</v>
      </c>
      <c r="C16" s="28" t="s">
        <v>51</v>
      </c>
      <c r="D16" s="28" t="s">
        <v>1338</v>
      </c>
      <c r="E16" s="35">
        <v>8.0475569060423382</v>
      </c>
    </row>
    <row r="17" spans="1:5" x14ac:dyDescent="0.2">
      <c r="A17" s="44" t="s">
        <v>1336</v>
      </c>
      <c r="B17" s="28" t="s">
        <v>1335</v>
      </c>
      <c r="C17" s="28" t="s">
        <v>1335</v>
      </c>
      <c r="D17" s="28" t="s">
        <v>88</v>
      </c>
      <c r="E17" s="35">
        <v>7.8556261234360232</v>
      </c>
    </row>
    <row r="18" spans="1:5" x14ac:dyDescent="0.2">
      <c r="A18" s="28" t="s">
        <v>1333</v>
      </c>
      <c r="B18" s="28" t="s">
        <v>1332</v>
      </c>
      <c r="C18" s="28" t="s">
        <v>1332</v>
      </c>
      <c r="D18" s="28" t="s">
        <v>88</v>
      </c>
      <c r="E18" s="35">
        <v>6.3451154733003134</v>
      </c>
    </row>
    <row r="19" spans="1:5" x14ac:dyDescent="0.2">
      <c r="A19" s="47" t="s">
        <v>59</v>
      </c>
      <c r="B19" s="28" t="s">
        <v>60</v>
      </c>
      <c r="C19" s="28" t="s">
        <v>61</v>
      </c>
      <c r="D19" s="28" t="s">
        <v>1326</v>
      </c>
      <c r="E19" s="35">
        <v>5.5293997386811737</v>
      </c>
    </row>
    <row r="20" spans="1:5" x14ac:dyDescent="0.2">
      <c r="A20" s="28" t="s">
        <v>1316</v>
      </c>
      <c r="B20" s="28" t="s">
        <v>1315</v>
      </c>
      <c r="C20" s="28" t="s">
        <v>1315</v>
      </c>
      <c r="D20" s="28" t="s">
        <v>88</v>
      </c>
      <c r="E20" s="35">
        <v>4.97730248196756</v>
      </c>
    </row>
    <row r="21" spans="1:5" x14ac:dyDescent="0.2">
      <c r="A21" s="28" t="s">
        <v>1314</v>
      </c>
      <c r="B21" s="28" t="s">
        <v>1313</v>
      </c>
      <c r="C21" s="28" t="s">
        <v>1313</v>
      </c>
      <c r="D21" s="28" t="s">
        <v>88</v>
      </c>
      <c r="E21" s="35">
        <v>4.8789894882741587</v>
      </c>
    </row>
    <row r="22" spans="1:5" x14ac:dyDescent="0.2">
      <c r="A22" s="47" t="s">
        <v>1300</v>
      </c>
      <c r="B22" s="28" t="s">
        <v>1299</v>
      </c>
      <c r="C22" s="28" t="s">
        <v>1301</v>
      </c>
      <c r="D22" s="28" t="s">
        <v>88</v>
      </c>
      <c r="E22" s="35">
        <v>4.3441323237077505</v>
      </c>
    </row>
    <row r="23" spans="1:5" x14ac:dyDescent="0.2">
      <c r="A23" s="28" t="s">
        <v>1294</v>
      </c>
      <c r="B23" s="28" t="s">
        <v>1293</v>
      </c>
      <c r="C23" s="28" t="s">
        <v>1293</v>
      </c>
      <c r="D23" s="28" t="s">
        <v>212</v>
      </c>
      <c r="E23" s="35">
        <v>4.263681941809307</v>
      </c>
    </row>
    <row r="24" spans="1:5" x14ac:dyDescent="0.2">
      <c r="A24" s="28" t="s">
        <v>1277</v>
      </c>
      <c r="B24" s="28" t="s">
        <v>1276</v>
      </c>
      <c r="C24" s="28" t="s">
        <v>1276</v>
      </c>
      <c r="D24" s="28" t="s">
        <v>212</v>
      </c>
      <c r="E24" s="35">
        <v>3.7831987043564057</v>
      </c>
    </row>
    <row r="25" spans="1:5" x14ac:dyDescent="0.2">
      <c r="A25" s="48" t="s">
        <v>1270</v>
      </c>
      <c r="B25" s="28" t="s">
        <v>1269</v>
      </c>
      <c r="C25" s="28" t="s">
        <v>1271</v>
      </c>
      <c r="D25" s="28" t="s">
        <v>1272</v>
      </c>
      <c r="E25" s="35">
        <v>3.559188539882649</v>
      </c>
    </row>
    <row r="26" spans="1:5" x14ac:dyDescent="0.2">
      <c r="A26" s="47" t="s">
        <v>1266</v>
      </c>
      <c r="B26" s="28" t="s">
        <v>1265</v>
      </c>
      <c r="C26" s="28" t="s">
        <v>1267</v>
      </c>
      <c r="D26" s="28" t="s">
        <v>1268</v>
      </c>
      <c r="E26" s="35">
        <v>3.5406131809670591</v>
      </c>
    </row>
    <row r="27" spans="1:5" x14ac:dyDescent="0.2">
      <c r="A27" s="47" t="s">
        <v>1261</v>
      </c>
      <c r="B27" s="28" t="s">
        <v>1260</v>
      </c>
      <c r="C27" s="28" t="s">
        <v>1262</v>
      </c>
      <c r="D27" s="28" t="s">
        <v>1192</v>
      </c>
      <c r="E27" s="35">
        <v>3.2937383737644494</v>
      </c>
    </row>
    <row r="28" spans="1:5" x14ac:dyDescent="0.2">
      <c r="A28" s="44" t="s">
        <v>1253</v>
      </c>
      <c r="B28" s="28" t="s">
        <v>1252</v>
      </c>
      <c r="C28" s="28" t="s">
        <v>1252</v>
      </c>
      <c r="D28" s="28" t="s">
        <v>3063</v>
      </c>
      <c r="E28" s="35">
        <v>3.1249117700076954</v>
      </c>
    </row>
    <row r="29" spans="1:5" x14ac:dyDescent="0.2">
      <c r="A29" s="47" t="s">
        <v>1249</v>
      </c>
      <c r="B29" s="28" t="s">
        <v>1248</v>
      </c>
      <c r="C29" s="28" t="s">
        <v>1250</v>
      </c>
      <c r="D29" s="28" t="s">
        <v>1251</v>
      </c>
      <c r="E29" s="35">
        <v>3.1104734981718094</v>
      </c>
    </row>
    <row r="30" spans="1:5" x14ac:dyDescent="0.2">
      <c r="A30" s="44" t="s">
        <v>1241</v>
      </c>
      <c r="B30" s="28" t="s">
        <v>1240</v>
      </c>
      <c r="C30" s="28" t="s">
        <v>1240</v>
      </c>
      <c r="D30" s="28" t="s">
        <v>88</v>
      </c>
      <c r="E30" s="35">
        <v>2.9659152031604936</v>
      </c>
    </row>
    <row r="31" spans="1:5" x14ac:dyDescent="0.2">
      <c r="A31" s="44" t="s">
        <v>1237</v>
      </c>
      <c r="B31" s="28" t="s">
        <v>1236</v>
      </c>
      <c r="C31" s="28" t="s">
        <v>1238</v>
      </c>
      <c r="D31" s="28" t="s">
        <v>3064</v>
      </c>
      <c r="E31" s="35">
        <v>2.9656715277049117</v>
      </c>
    </row>
    <row r="32" spans="1:5" x14ac:dyDescent="0.2">
      <c r="A32" s="43" t="s">
        <v>1234</v>
      </c>
      <c r="B32" s="28" t="s">
        <v>1233</v>
      </c>
      <c r="C32" s="28" t="s">
        <v>3026</v>
      </c>
      <c r="D32" s="93" t="s">
        <v>3065</v>
      </c>
      <c r="E32" s="35">
        <v>2.9169774468987923</v>
      </c>
    </row>
    <row r="33" spans="1:5" x14ac:dyDescent="0.2">
      <c r="A33" s="43" t="s">
        <v>1232</v>
      </c>
      <c r="B33" s="28" t="s">
        <v>1231</v>
      </c>
      <c r="C33" s="28" t="s">
        <v>1231</v>
      </c>
      <c r="D33" s="28" t="s">
        <v>3066</v>
      </c>
      <c r="E33" s="35">
        <v>2.9025211811008353</v>
      </c>
    </row>
    <row r="34" spans="1:5" x14ac:dyDescent="0.2">
      <c r="A34" s="28" t="s">
        <v>1222</v>
      </c>
      <c r="B34" s="28" t="s">
        <v>1221</v>
      </c>
      <c r="C34" s="28" t="s">
        <v>1221</v>
      </c>
      <c r="D34" s="28" t="s">
        <v>212</v>
      </c>
      <c r="E34" s="35">
        <v>2.7654673952824473</v>
      </c>
    </row>
    <row r="35" spans="1:5" x14ac:dyDescent="0.2">
      <c r="A35" s="28" t="s">
        <v>1209</v>
      </c>
      <c r="B35" s="28" t="s">
        <v>1208</v>
      </c>
      <c r="C35" s="28" t="s">
        <v>1208</v>
      </c>
      <c r="D35" s="28" t="s">
        <v>212</v>
      </c>
      <c r="E35" s="35">
        <v>2.5467169509680909</v>
      </c>
    </row>
    <row r="36" spans="1:5" x14ac:dyDescent="0.2">
      <c r="A36" s="49" t="s">
        <v>1197</v>
      </c>
      <c r="B36" s="32" t="s">
        <v>1196</v>
      </c>
      <c r="C36" s="32" t="s">
        <v>3067</v>
      </c>
      <c r="D36" s="32" t="s">
        <v>3068</v>
      </c>
      <c r="E36" s="61">
        <v>2.4349680511040348</v>
      </c>
    </row>
    <row r="37" spans="1:5" x14ac:dyDescent="0.2">
      <c r="A37" s="50" t="s">
        <v>1190</v>
      </c>
      <c r="B37" s="51" t="s">
        <v>1189</v>
      </c>
      <c r="C37" s="51" t="s">
        <v>1191</v>
      </c>
      <c r="D37" s="51" t="s">
        <v>1192</v>
      </c>
      <c r="E37" s="62">
        <v>2.4065319845690794</v>
      </c>
    </row>
    <row r="38" spans="1:5" x14ac:dyDescent="0.2">
      <c r="A38" s="51" t="s">
        <v>1182</v>
      </c>
      <c r="B38" s="51" t="s">
        <v>1181</v>
      </c>
      <c r="C38" s="51" t="s">
        <v>1181</v>
      </c>
      <c r="D38" s="51" t="s">
        <v>88</v>
      </c>
      <c r="E38" s="62">
        <v>2.3837842936359159</v>
      </c>
    </row>
    <row r="39" spans="1:5" x14ac:dyDescent="0.2">
      <c r="A39" s="30" t="s">
        <v>1174</v>
      </c>
      <c r="B39" s="30" t="s">
        <v>1173</v>
      </c>
      <c r="C39" s="30" t="s">
        <v>1173</v>
      </c>
      <c r="D39" s="30" t="s">
        <v>212</v>
      </c>
      <c r="E39" s="63">
        <v>2.3118942688396973</v>
      </c>
    </row>
    <row r="40" spans="1:5" x14ac:dyDescent="0.2">
      <c r="A40" s="53" t="s">
        <v>1169</v>
      </c>
      <c r="B40" s="30" t="s">
        <v>1168</v>
      </c>
      <c r="C40" s="30" t="s">
        <v>1170</v>
      </c>
      <c r="D40" s="30" t="s">
        <v>1171</v>
      </c>
      <c r="E40" s="63">
        <v>2.2773404492815699</v>
      </c>
    </row>
    <row r="41" spans="1:5" x14ac:dyDescent="0.2">
      <c r="A41" s="54" t="s">
        <v>1167</v>
      </c>
      <c r="B41" s="51" t="s">
        <v>1166</v>
      </c>
      <c r="C41" s="51" t="s">
        <v>1166</v>
      </c>
      <c r="D41" s="51" t="s">
        <v>1153</v>
      </c>
      <c r="E41" s="62">
        <v>2.2772000568702189</v>
      </c>
    </row>
    <row r="42" spans="1:5" x14ac:dyDescent="0.2">
      <c r="A42" s="30" t="s">
        <v>1161</v>
      </c>
      <c r="B42" s="30" t="s">
        <v>1160</v>
      </c>
      <c r="C42" s="30" t="s">
        <v>1160</v>
      </c>
      <c r="D42" s="30" t="s">
        <v>212</v>
      </c>
      <c r="E42" s="63">
        <v>2.2312045953124904</v>
      </c>
    </row>
    <row r="43" spans="1:5" x14ac:dyDescent="0.2">
      <c r="A43" s="54" t="s">
        <v>1151</v>
      </c>
      <c r="B43" s="51" t="s">
        <v>1150</v>
      </c>
      <c r="C43" s="51" t="s">
        <v>1152</v>
      </c>
      <c r="D43" s="51" t="s">
        <v>1153</v>
      </c>
      <c r="E43" s="62">
        <v>2.1805502099107184</v>
      </c>
    </row>
    <row r="44" spans="1:5" x14ac:dyDescent="0.2">
      <c r="A44" s="53" t="s">
        <v>1147</v>
      </c>
      <c r="B44" s="30" t="s">
        <v>1146</v>
      </c>
      <c r="C44" s="30" t="s">
        <v>1148</v>
      </c>
      <c r="D44" s="30" t="s">
        <v>1149</v>
      </c>
      <c r="E44" s="63">
        <v>2.1743051511385878</v>
      </c>
    </row>
    <row r="45" spans="1:5" x14ac:dyDescent="0.2">
      <c r="A45" s="53" t="s">
        <v>1137</v>
      </c>
      <c r="B45" s="30" t="s">
        <v>1136</v>
      </c>
      <c r="C45" s="30" t="s">
        <v>1138</v>
      </c>
      <c r="D45" s="30" t="s">
        <v>88</v>
      </c>
      <c r="E45" s="63">
        <v>2.1220328787485601</v>
      </c>
    </row>
    <row r="46" spans="1:5" x14ac:dyDescent="0.2">
      <c r="A46" s="50" t="s">
        <v>1123</v>
      </c>
      <c r="B46" s="51" t="s">
        <v>1122</v>
      </c>
      <c r="C46" s="51" t="s">
        <v>1124</v>
      </c>
      <c r="D46" s="51" t="s">
        <v>1125</v>
      </c>
      <c r="E46" s="62">
        <v>2.0354207616293727</v>
      </c>
    </row>
    <row r="47" spans="1:5" x14ac:dyDescent="0.2">
      <c r="A47" s="55" t="s">
        <v>1102</v>
      </c>
      <c r="B47" s="30" t="s">
        <v>1101</v>
      </c>
      <c r="C47" s="30" t="s">
        <v>1101</v>
      </c>
      <c r="D47" s="30" t="s">
        <v>212</v>
      </c>
      <c r="E47" s="63">
        <v>1.9718194217550284</v>
      </c>
    </row>
    <row r="48" spans="1:5" x14ac:dyDescent="0.2">
      <c r="A48" s="56" t="s">
        <v>1097</v>
      </c>
      <c r="B48" s="30" t="s">
        <v>1096</v>
      </c>
      <c r="C48" s="30" t="s">
        <v>1098</v>
      </c>
      <c r="D48" s="30" t="s">
        <v>88</v>
      </c>
      <c r="E48" s="63">
        <v>1.9518546325756037</v>
      </c>
    </row>
    <row r="49" spans="4:5" x14ac:dyDescent="0.2">
      <c r="E49" s="57"/>
    </row>
    <row r="50" spans="4:5" x14ac:dyDescent="0.2">
      <c r="D50" s="53" t="s">
        <v>3069</v>
      </c>
      <c r="E50" s="57"/>
    </row>
    <row r="51" spans="4:5" x14ac:dyDescent="0.2">
      <c r="D51" s="58" t="s">
        <v>3070</v>
      </c>
      <c r="E51" s="57"/>
    </row>
    <row r="52" spans="4:5" x14ac:dyDescent="0.2">
      <c r="D52" s="59" t="s">
        <v>3071</v>
      </c>
      <c r="E52" s="57"/>
    </row>
    <row r="53" spans="4:5" x14ac:dyDescent="0.2">
      <c r="D53" s="56" t="s">
        <v>3072</v>
      </c>
    </row>
  </sheetData>
  <autoFilter ref="A2:E2" xr:uid="{00000000-0001-0000-0000-000000000000}">
    <sortState xmlns:xlrd2="http://schemas.microsoft.com/office/spreadsheetml/2017/richdata2" ref="A3:E48">
      <sortCondition descending="1" ref="E2"/>
    </sortState>
  </autoFilter>
  <mergeCells count="1">
    <mergeCell ref="D1:E1"/>
  </mergeCells>
  <pageMargins left="0.7" right="0.7" top="0.75" bottom="0.75" header="0.3" footer="0.3"/>
  <pageSetup scale="6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1CA6C-9CCB-4F8E-A24C-0ED479C6A5FC}">
  <dimension ref="A1:E51"/>
  <sheetViews>
    <sheetView topLeftCell="A23" workbookViewId="0">
      <selection activeCell="I42" sqref="I42"/>
    </sheetView>
  </sheetViews>
  <sheetFormatPr baseColWidth="10" defaultColWidth="8.83203125" defaultRowHeight="15" x14ac:dyDescent="0.2"/>
  <cols>
    <col min="1" max="1" width="25.5" customWidth="1"/>
    <col min="2" max="2" width="78.6640625" customWidth="1"/>
    <col min="3" max="3" width="33" customWidth="1"/>
    <col min="4" max="4" width="29.83203125" customWidth="1"/>
    <col min="5" max="5" width="9.33203125" customWidth="1"/>
  </cols>
  <sheetData>
    <row r="1" spans="1:4" x14ac:dyDescent="0.2">
      <c r="A1" s="97" t="s">
        <v>3073</v>
      </c>
      <c r="B1" s="97" t="s">
        <v>3074</v>
      </c>
      <c r="C1" s="97" t="s">
        <v>3075</v>
      </c>
      <c r="D1" s="97" t="s">
        <v>3076</v>
      </c>
    </row>
    <row r="2" spans="1:4" ht="18" x14ac:dyDescent="0.2">
      <c r="A2" s="119" t="s">
        <v>3077</v>
      </c>
      <c r="B2" s="120" t="s">
        <v>3078</v>
      </c>
      <c r="C2" s="119" t="s">
        <v>3079</v>
      </c>
      <c r="D2" s="112" t="s">
        <v>3080</v>
      </c>
    </row>
    <row r="3" spans="1:4" ht="18" x14ac:dyDescent="0.2">
      <c r="A3" s="119" t="s">
        <v>3081</v>
      </c>
      <c r="B3" s="120" t="s">
        <v>3082</v>
      </c>
      <c r="C3" s="119" t="s">
        <v>3079</v>
      </c>
      <c r="D3" s="112" t="s">
        <v>3080</v>
      </c>
    </row>
    <row r="4" spans="1:4" ht="18" x14ac:dyDescent="0.2">
      <c r="A4" s="119" t="s">
        <v>3083</v>
      </c>
      <c r="B4" s="120" t="s">
        <v>3084</v>
      </c>
      <c r="C4" s="119" t="s">
        <v>3079</v>
      </c>
      <c r="D4" s="121" t="s">
        <v>3080</v>
      </c>
    </row>
    <row r="5" spans="1:4" ht="18" x14ac:dyDescent="0.2">
      <c r="A5" s="119" t="s">
        <v>3085</v>
      </c>
      <c r="B5" s="120" t="s">
        <v>3086</v>
      </c>
      <c r="C5" s="121" t="s">
        <v>3079</v>
      </c>
      <c r="D5" s="112" t="s">
        <v>3080</v>
      </c>
    </row>
    <row r="6" spans="1:4" ht="18" x14ac:dyDescent="0.2">
      <c r="A6" s="122" t="s">
        <v>3077</v>
      </c>
      <c r="B6" s="123" t="s">
        <v>3087</v>
      </c>
      <c r="C6" s="122" t="s">
        <v>3079</v>
      </c>
      <c r="D6" s="124" t="s">
        <v>3080</v>
      </c>
    </row>
    <row r="7" spans="1:4" ht="18" x14ac:dyDescent="0.2">
      <c r="A7" s="119" t="s">
        <v>3081</v>
      </c>
      <c r="B7" s="120" t="s">
        <v>3088</v>
      </c>
      <c r="C7" s="119" t="s">
        <v>3079</v>
      </c>
      <c r="D7" s="112" t="s">
        <v>3080</v>
      </c>
    </row>
    <row r="8" spans="1:4" x14ac:dyDescent="0.2">
      <c r="A8" s="98"/>
      <c r="B8" s="99"/>
      <c r="C8" s="98"/>
      <c r="D8" s="100"/>
    </row>
    <row r="9" spans="1:4" x14ac:dyDescent="0.2">
      <c r="A9" s="97" t="s">
        <v>3089</v>
      </c>
      <c r="B9" s="97" t="s">
        <v>3074</v>
      </c>
      <c r="C9" s="97" t="s">
        <v>3076</v>
      </c>
    </row>
    <row r="10" spans="1:4" ht="31" x14ac:dyDescent="0.2">
      <c r="A10" s="102" t="s">
        <v>3090</v>
      </c>
      <c r="B10" s="103" t="s">
        <v>3091</v>
      </c>
      <c r="C10" s="104" t="s">
        <v>3092</v>
      </c>
      <c r="D10" s="100"/>
    </row>
    <row r="11" spans="1:4" x14ac:dyDescent="0.2">
      <c r="A11" s="101"/>
      <c r="B11" s="101"/>
      <c r="C11" s="101"/>
      <c r="D11" s="101"/>
    </row>
    <row r="12" spans="1:4" x14ac:dyDescent="0.2">
      <c r="A12" s="96" t="s">
        <v>3093</v>
      </c>
      <c r="B12" s="96" t="s">
        <v>3094</v>
      </c>
      <c r="C12" s="96" t="s">
        <v>3095</v>
      </c>
      <c r="D12" s="96" t="s">
        <v>3096</v>
      </c>
    </row>
    <row r="13" spans="1:4" x14ac:dyDescent="0.2">
      <c r="A13" s="130" t="s">
        <v>3097</v>
      </c>
      <c r="B13" s="130" t="s">
        <v>3098</v>
      </c>
      <c r="C13" s="131" t="s">
        <v>3099</v>
      </c>
      <c r="D13" s="131" t="s">
        <v>3100</v>
      </c>
    </row>
    <row r="14" spans="1:4" x14ac:dyDescent="0.2">
      <c r="A14" s="132" t="s">
        <v>3101</v>
      </c>
      <c r="B14" s="132" t="s">
        <v>3102</v>
      </c>
      <c r="C14" s="132" t="s">
        <v>3103</v>
      </c>
      <c r="D14" s="132" t="s">
        <v>3104</v>
      </c>
    </row>
    <row r="15" spans="1:4" x14ac:dyDescent="0.2">
      <c r="A15" s="132" t="s">
        <v>3105</v>
      </c>
      <c r="B15" s="132" t="s">
        <v>3106</v>
      </c>
      <c r="C15" s="132" t="s">
        <v>3099</v>
      </c>
      <c r="D15" s="132" t="s">
        <v>3107</v>
      </c>
    </row>
    <row r="16" spans="1:4" x14ac:dyDescent="0.2">
      <c r="A16" s="132" t="s">
        <v>3108</v>
      </c>
      <c r="B16" s="132" t="s">
        <v>3109</v>
      </c>
      <c r="C16" s="132" t="s">
        <v>3103</v>
      </c>
      <c r="D16" s="132" t="s">
        <v>3107</v>
      </c>
    </row>
    <row r="17" spans="1:4" x14ac:dyDescent="0.2">
      <c r="A17" s="132" t="s">
        <v>3110</v>
      </c>
      <c r="B17" s="132" t="s">
        <v>3111</v>
      </c>
      <c r="C17" s="132" t="s">
        <v>3099</v>
      </c>
      <c r="D17" s="132" t="s">
        <v>3112</v>
      </c>
    </row>
    <row r="18" spans="1:4" x14ac:dyDescent="0.2">
      <c r="A18" s="132" t="s">
        <v>3113</v>
      </c>
      <c r="B18" s="132" t="s">
        <v>3114</v>
      </c>
      <c r="C18" s="132" t="s">
        <v>3103</v>
      </c>
      <c r="D18" s="132" t="s">
        <v>3112</v>
      </c>
    </row>
    <row r="19" spans="1:4" x14ac:dyDescent="0.2">
      <c r="A19" s="133" t="s">
        <v>3115</v>
      </c>
      <c r="B19" s="132" t="s">
        <v>3116</v>
      </c>
      <c r="C19" s="132" t="s">
        <v>3099</v>
      </c>
      <c r="D19" s="132" t="s">
        <v>3117</v>
      </c>
    </row>
    <row r="20" spans="1:4" x14ac:dyDescent="0.2">
      <c r="A20" s="133" t="s">
        <v>3118</v>
      </c>
      <c r="B20" s="132" t="s">
        <v>3119</v>
      </c>
      <c r="C20" s="132" t="s">
        <v>3103</v>
      </c>
      <c r="D20" s="132" t="s">
        <v>3117</v>
      </c>
    </row>
    <row r="21" spans="1:4" x14ac:dyDescent="0.2">
      <c r="A21" s="132" t="s">
        <v>3120</v>
      </c>
      <c r="B21" s="132" t="s">
        <v>3121</v>
      </c>
      <c r="C21" s="132" t="s">
        <v>3099</v>
      </c>
      <c r="D21" s="132" t="s">
        <v>3122</v>
      </c>
    </row>
    <row r="22" spans="1:4" x14ac:dyDescent="0.2">
      <c r="A22" s="132" t="s">
        <v>3123</v>
      </c>
      <c r="B22" s="132" t="s">
        <v>3124</v>
      </c>
      <c r="C22" s="132" t="s">
        <v>3103</v>
      </c>
      <c r="D22" s="132" t="s">
        <v>3122</v>
      </c>
    </row>
    <row r="23" spans="1:4" x14ac:dyDescent="0.2">
      <c r="A23" s="132" t="s">
        <v>3125</v>
      </c>
      <c r="B23" s="132" t="s">
        <v>3126</v>
      </c>
      <c r="C23" s="132" t="s">
        <v>3099</v>
      </c>
      <c r="D23" s="132" t="s">
        <v>3127</v>
      </c>
    </row>
    <row r="24" spans="1:4" x14ac:dyDescent="0.2">
      <c r="A24" s="132" t="s">
        <v>3128</v>
      </c>
      <c r="B24" s="132" t="s">
        <v>3129</v>
      </c>
      <c r="C24" s="132" t="s">
        <v>3103</v>
      </c>
      <c r="D24" s="132" t="s">
        <v>3127</v>
      </c>
    </row>
    <row r="25" spans="1:4" x14ac:dyDescent="0.2">
      <c r="A25" s="132" t="s">
        <v>3130</v>
      </c>
      <c r="B25" s="132" t="s">
        <v>3131</v>
      </c>
      <c r="C25" s="132" t="s">
        <v>3099</v>
      </c>
      <c r="D25" s="132" t="s">
        <v>3132</v>
      </c>
    </row>
    <row r="26" spans="1:4" x14ac:dyDescent="0.2">
      <c r="A26" s="132" t="s">
        <v>3133</v>
      </c>
      <c r="B26" s="132" t="s">
        <v>3134</v>
      </c>
      <c r="C26" s="132" t="s">
        <v>3103</v>
      </c>
      <c r="D26" s="132" t="s">
        <v>3132</v>
      </c>
    </row>
    <row r="27" spans="1:4" x14ac:dyDescent="0.2">
      <c r="A27" s="132" t="s">
        <v>3135</v>
      </c>
      <c r="B27" s="132" t="s">
        <v>3136</v>
      </c>
      <c r="C27" s="132" t="s">
        <v>3099</v>
      </c>
      <c r="D27" s="132" t="s">
        <v>3137</v>
      </c>
    </row>
    <row r="28" spans="1:4" x14ac:dyDescent="0.2">
      <c r="A28" s="132" t="s">
        <v>3138</v>
      </c>
      <c r="B28" s="132" t="s">
        <v>3139</v>
      </c>
      <c r="C28" s="132" t="s">
        <v>3103</v>
      </c>
      <c r="D28" s="132" t="s">
        <v>3137</v>
      </c>
    </row>
    <row r="29" spans="1:4" x14ac:dyDescent="0.2">
      <c r="A29" s="132" t="s">
        <v>3140</v>
      </c>
      <c r="B29" s="132" t="s">
        <v>3141</v>
      </c>
      <c r="C29" s="132" t="s">
        <v>3099</v>
      </c>
      <c r="D29" s="132" t="s">
        <v>3142</v>
      </c>
    </row>
    <row r="30" spans="1:4" x14ac:dyDescent="0.2">
      <c r="A30" s="132" t="s">
        <v>3143</v>
      </c>
      <c r="B30" s="132" t="s">
        <v>3144</v>
      </c>
      <c r="C30" s="132" t="s">
        <v>3103</v>
      </c>
      <c r="D30" s="132" t="s">
        <v>3142</v>
      </c>
    </row>
    <row r="31" spans="1:4" x14ac:dyDescent="0.2">
      <c r="A31" s="132" t="s">
        <v>3145</v>
      </c>
      <c r="B31" s="132" t="s">
        <v>3146</v>
      </c>
      <c r="C31" s="132" t="s">
        <v>3099</v>
      </c>
      <c r="D31" s="132" t="s">
        <v>3147</v>
      </c>
    </row>
    <row r="32" spans="1:4" x14ac:dyDescent="0.2">
      <c r="A32" s="132" t="s">
        <v>3148</v>
      </c>
      <c r="B32" s="132" t="s">
        <v>3149</v>
      </c>
      <c r="C32" s="132" t="s">
        <v>3103</v>
      </c>
      <c r="D32" s="132" t="s">
        <v>3147</v>
      </c>
    </row>
    <row r="33" spans="1:5" x14ac:dyDescent="0.2">
      <c r="A33" s="132" t="s">
        <v>3150</v>
      </c>
      <c r="B33" s="134" t="s">
        <v>3151</v>
      </c>
      <c r="C33" s="132" t="s">
        <v>3099</v>
      </c>
      <c r="D33" s="132" t="s">
        <v>3152</v>
      </c>
    </row>
    <row r="34" spans="1:5" x14ac:dyDescent="0.2">
      <c r="A34" s="132" t="s">
        <v>3153</v>
      </c>
      <c r="B34" s="134" t="s">
        <v>3154</v>
      </c>
      <c r="C34" s="132" t="s">
        <v>3103</v>
      </c>
      <c r="D34" s="132" t="s">
        <v>3152</v>
      </c>
    </row>
    <row r="35" spans="1:5" x14ac:dyDescent="0.2">
      <c r="A35" s="132" t="s">
        <v>3155</v>
      </c>
      <c r="B35" s="135" t="s">
        <v>3156</v>
      </c>
      <c r="C35" s="132" t="s">
        <v>3099</v>
      </c>
      <c r="D35" s="132" t="s">
        <v>3157</v>
      </c>
    </row>
    <row r="36" spans="1:5" x14ac:dyDescent="0.2">
      <c r="A36" s="137" t="s">
        <v>3158</v>
      </c>
      <c r="B36" s="138" t="s">
        <v>3159</v>
      </c>
      <c r="C36" s="137" t="s">
        <v>3103</v>
      </c>
      <c r="D36" s="137" t="s">
        <v>3157</v>
      </c>
    </row>
    <row r="37" spans="1:5" x14ac:dyDescent="0.2">
      <c r="A37" s="132" t="s">
        <v>3160</v>
      </c>
      <c r="B37" s="132" t="s">
        <v>3161</v>
      </c>
      <c r="C37" s="133" t="s">
        <v>3162</v>
      </c>
      <c r="D37" s="136" t="s">
        <v>3163</v>
      </c>
    </row>
    <row r="38" spans="1:5" x14ac:dyDescent="0.2">
      <c r="A38" s="132" t="s">
        <v>3164</v>
      </c>
      <c r="B38" s="132" t="s">
        <v>3165</v>
      </c>
      <c r="C38" s="133" t="s">
        <v>3162</v>
      </c>
      <c r="D38" s="136" t="s">
        <v>3163</v>
      </c>
    </row>
    <row r="39" spans="1:5" x14ac:dyDescent="0.2">
      <c r="A39" s="132" t="s">
        <v>3166</v>
      </c>
      <c r="B39" s="132" t="s">
        <v>3167</v>
      </c>
      <c r="C39" s="133" t="s">
        <v>3162</v>
      </c>
      <c r="D39" s="136" t="s">
        <v>3163</v>
      </c>
    </row>
    <row r="40" spans="1:5" x14ac:dyDescent="0.2">
      <c r="A40" s="132" t="s">
        <v>3168</v>
      </c>
      <c r="B40" s="132" t="s">
        <v>3169</v>
      </c>
      <c r="C40" s="133" t="s">
        <v>3170</v>
      </c>
      <c r="D40" s="136" t="s">
        <v>3163</v>
      </c>
    </row>
    <row r="41" spans="1:5" x14ac:dyDescent="0.2">
      <c r="A41" s="132" t="s">
        <v>3171</v>
      </c>
      <c r="B41" s="132" t="s">
        <v>3172</v>
      </c>
      <c r="C41" s="133" t="s">
        <v>3170</v>
      </c>
      <c r="D41" s="136" t="s">
        <v>3163</v>
      </c>
    </row>
    <row r="42" spans="1:5" x14ac:dyDescent="0.2">
      <c r="A42" s="132" t="s">
        <v>3173</v>
      </c>
      <c r="B42" s="132" t="s">
        <v>3174</v>
      </c>
      <c r="C42" s="133" t="s">
        <v>3170</v>
      </c>
      <c r="D42" s="136" t="s">
        <v>3163</v>
      </c>
    </row>
    <row r="43" spans="1:5" x14ac:dyDescent="0.2">
      <c r="A43" s="132" t="s">
        <v>3175</v>
      </c>
      <c r="B43" s="132" t="s">
        <v>3176</v>
      </c>
      <c r="C43" s="132" t="s">
        <v>3177</v>
      </c>
      <c r="D43" s="132" t="s">
        <v>3178</v>
      </c>
    </row>
    <row r="44" spans="1:5" x14ac:dyDescent="0.2">
      <c r="A44" s="132" t="s">
        <v>3179</v>
      </c>
      <c r="B44" s="132" t="s">
        <v>3180</v>
      </c>
      <c r="C44" s="132" t="s">
        <v>3181</v>
      </c>
      <c r="D44" s="132" t="s">
        <v>3178</v>
      </c>
    </row>
    <row r="45" spans="1:5" x14ac:dyDescent="0.2">
      <c r="A45" s="112" t="s">
        <v>3182</v>
      </c>
      <c r="B45" s="112" t="s">
        <v>3183</v>
      </c>
      <c r="C45" s="112" t="s">
        <v>3177</v>
      </c>
      <c r="D45" s="112" t="s">
        <v>3184</v>
      </c>
    </row>
    <row r="46" spans="1:5" ht="29" x14ac:dyDescent="0.2">
      <c r="A46" s="118" t="s">
        <v>3185</v>
      </c>
      <c r="B46" s="118" t="s">
        <v>3186</v>
      </c>
      <c r="C46" s="118" t="s">
        <v>3181</v>
      </c>
      <c r="D46" s="118" t="s">
        <v>3184</v>
      </c>
      <c r="E46" s="97" t="s">
        <v>3076</v>
      </c>
    </row>
    <row r="47" spans="1:5" ht="28" x14ac:dyDescent="0.2">
      <c r="A47" s="113" t="s">
        <v>3187</v>
      </c>
      <c r="B47" s="114" t="s">
        <v>3188</v>
      </c>
      <c r="C47" s="114" t="s">
        <v>3189</v>
      </c>
      <c r="D47" s="115" t="s">
        <v>3190</v>
      </c>
      <c r="E47" s="112" t="s">
        <v>3080</v>
      </c>
    </row>
    <row r="48" spans="1:5" ht="28" x14ac:dyDescent="0.2">
      <c r="A48" s="116" t="s">
        <v>3191</v>
      </c>
      <c r="B48" s="109" t="s">
        <v>3192</v>
      </c>
      <c r="C48" s="109" t="s">
        <v>3193</v>
      </c>
      <c r="D48" s="117" t="s">
        <v>3194</v>
      </c>
      <c r="E48" s="112" t="s">
        <v>3080</v>
      </c>
    </row>
    <row r="50" spans="1:5" ht="29" x14ac:dyDescent="0.2">
      <c r="A50" s="105" t="s">
        <v>3195</v>
      </c>
      <c r="B50" s="106" t="s">
        <v>3196</v>
      </c>
      <c r="C50" s="106" t="s">
        <v>3197</v>
      </c>
      <c r="D50" s="107" t="s">
        <v>3198</v>
      </c>
      <c r="E50" s="97" t="s">
        <v>3076</v>
      </c>
    </row>
    <row r="51" spans="1:5" ht="74" x14ac:dyDescent="0.2">
      <c r="A51" s="108" t="s">
        <v>3199</v>
      </c>
      <c r="B51" s="109" t="s">
        <v>3200</v>
      </c>
      <c r="C51" s="110" t="s">
        <v>3201</v>
      </c>
      <c r="D51" s="111" t="s">
        <v>3202</v>
      </c>
      <c r="E51" s="112" t="s">
        <v>308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emplates xmlns="877fbc24-9852-4414-95ca-5c250161b2d6" xsi:nil="true"/>
    <Self_Registration_Enabled xmlns="877fbc24-9852-4414-95ca-5c250161b2d6" xsi:nil="true"/>
    <Has_Leaders_Only_SectionGroup xmlns="877fbc24-9852-4414-95ca-5c250161b2d6" xsi:nil="true"/>
    <_ip_UnifiedCompliancePolicyUIAction xmlns="http://schemas.microsoft.com/sharepoint/v3" xsi:nil="true"/>
    <Leaders xmlns="877fbc24-9852-4414-95ca-5c250161b2d6">
      <UserInfo>
        <DisplayName/>
        <AccountId xsi:nil="true"/>
        <AccountType/>
      </UserInfo>
    </Leaders>
    <TeamsChannelId xmlns="877fbc24-9852-4414-95ca-5c250161b2d6" xsi:nil="true"/>
    <DefaultSectionNames xmlns="877fbc24-9852-4414-95ca-5c250161b2d6" xsi:nil="true"/>
    <Math_Settings xmlns="877fbc24-9852-4414-95ca-5c250161b2d6" xsi:nil="true"/>
    <NotebookType xmlns="877fbc24-9852-4414-95ca-5c250161b2d6" xsi:nil="true"/>
    <Invited_Leaders xmlns="877fbc24-9852-4414-95ca-5c250161b2d6" xsi:nil="true"/>
    <Is_Collaboration_Space_Locked xmlns="877fbc24-9852-4414-95ca-5c250161b2d6" xsi:nil="true"/>
    <_activity xmlns="877fbc24-9852-4414-95ca-5c250161b2d6" xsi:nil="true"/>
    <Members xmlns="877fbc24-9852-4414-95ca-5c250161b2d6">
      <UserInfo>
        <DisplayName/>
        <AccountId xsi:nil="true"/>
        <AccountType/>
      </UserInfo>
    </Members>
    <Member_Groups xmlns="877fbc24-9852-4414-95ca-5c250161b2d6">
      <UserInfo>
        <DisplayName/>
        <AccountId xsi:nil="true"/>
        <AccountType/>
      </UserInfo>
    </Member_Groups>
    <Owner xmlns="877fbc24-9852-4414-95ca-5c250161b2d6">
      <UserInfo>
        <DisplayName/>
        <AccountId xsi:nil="true"/>
        <AccountType/>
      </UserInfo>
    </Owner>
    <Distribution_Groups xmlns="877fbc24-9852-4414-95ca-5c250161b2d6" xsi:nil="true"/>
    <_ip_UnifiedCompliancePolicyProperties xmlns="http://schemas.microsoft.com/sharepoint/v3" xsi:nil="true"/>
    <AppVersion xmlns="877fbc24-9852-4414-95ca-5c250161b2d6" xsi:nil="true"/>
    <LMS_Mappings xmlns="877fbc24-9852-4414-95ca-5c250161b2d6" xsi:nil="true"/>
    <IsNotebookLocked xmlns="877fbc24-9852-4414-95ca-5c250161b2d6" xsi:nil="true"/>
    <Invited_Members xmlns="877fbc24-9852-4414-95ca-5c250161b2d6" xsi:nil="true"/>
    <FolderType xmlns="877fbc24-9852-4414-95ca-5c250161b2d6" xsi:nil="true"/>
    <CultureName xmlns="877fbc24-9852-4414-95ca-5c250161b2d6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78768850F7BCB4DA973A0EDD0C9DA18" ma:contentTypeVersion="39" ma:contentTypeDescription="Create a new document." ma:contentTypeScope="" ma:versionID="7d2b64d3ee8a2462aa6b6fcf949729a3">
  <xsd:schema xmlns:xsd="http://www.w3.org/2001/XMLSchema" xmlns:xs="http://www.w3.org/2001/XMLSchema" xmlns:p="http://schemas.microsoft.com/office/2006/metadata/properties" xmlns:ns1="http://schemas.microsoft.com/sharepoint/v3" xmlns:ns3="5b45dff9-4901-47d7-ae28-d501f1b7b974" xmlns:ns4="877fbc24-9852-4414-95ca-5c250161b2d6" targetNamespace="http://schemas.microsoft.com/office/2006/metadata/properties" ma:root="true" ma:fieldsID="7790786914cfe4c4823f4fab34e6a966" ns1:_="" ns3:_="" ns4:_="">
    <xsd:import namespace="http://schemas.microsoft.com/sharepoint/v3"/>
    <xsd:import namespace="5b45dff9-4901-47d7-ae28-d501f1b7b974"/>
    <xsd:import namespace="877fbc24-9852-4414-95ca-5c250161b2d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1:_ip_UnifiedCompliancePolicyProperties" minOccurs="0"/>
                <xsd:element ref="ns1:_ip_UnifiedCompliancePolicyUIAction" minOccurs="0"/>
                <xsd:element ref="ns4:MediaServiceEventHashCode" minOccurs="0"/>
                <xsd:element ref="ns4:MediaServiceGenerationTim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NotebookType" minOccurs="0"/>
                <xsd:element ref="ns4:FolderType" minOccurs="0"/>
                <xsd:element ref="ns4:CultureName" minOccurs="0"/>
                <xsd:element ref="ns4:AppVersion" minOccurs="0"/>
                <xsd:element ref="ns4:TeamsChannelId" minOccurs="0"/>
                <xsd:element ref="ns4:Owner" minOccurs="0"/>
                <xsd:element ref="ns4:Math_Settings" minOccurs="0"/>
                <xsd:element ref="ns4:DefaultSectionNames" minOccurs="0"/>
                <xsd:element ref="ns4:Templates" minOccurs="0"/>
                <xsd:element ref="ns4:Leaders" minOccurs="0"/>
                <xsd:element ref="ns4:Members" minOccurs="0"/>
                <xsd:element ref="ns4:Member_Groups" minOccurs="0"/>
                <xsd:element ref="ns4:Distribution_Groups" minOccurs="0"/>
                <xsd:element ref="ns4:LMS_Mappings" minOccurs="0"/>
                <xsd:element ref="ns4:Invited_Leaders" minOccurs="0"/>
                <xsd:element ref="ns4:Invited_Members" minOccurs="0"/>
                <xsd:element ref="ns4:Self_Registration_Enabled" minOccurs="0"/>
                <xsd:element ref="ns4:Has_Leaders_Only_SectionGroup" minOccurs="0"/>
                <xsd:element ref="ns4:Is_Collaboration_Space_Locked" minOccurs="0"/>
                <xsd:element ref="ns4:IsNotebookLocked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5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6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45dff9-4901-47d7-ae28-d501f1b7b97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7fbc24-9852-4414-95ca-5c250161b2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NotebookType" ma:index="22" nillable="true" ma:displayName="Notebook Type" ma:internalName="NotebookType">
      <xsd:simpleType>
        <xsd:restriction base="dms:Text"/>
      </xsd:simpleType>
    </xsd:element>
    <xsd:element name="FolderType" ma:index="23" nillable="true" ma:displayName="Folder Type" ma:internalName="FolderType">
      <xsd:simpleType>
        <xsd:restriction base="dms:Text"/>
      </xsd:simpleType>
    </xsd:element>
    <xsd:element name="CultureName" ma:index="24" nillable="true" ma:displayName="Culture Name" ma:internalName="CultureName">
      <xsd:simpleType>
        <xsd:restriction base="dms:Text"/>
      </xsd:simpleType>
    </xsd:element>
    <xsd:element name="AppVersion" ma:index="25" nillable="true" ma:displayName="App Version" ma:internalName="AppVersion">
      <xsd:simpleType>
        <xsd:restriction base="dms:Text"/>
      </xsd:simpleType>
    </xsd:element>
    <xsd:element name="TeamsChannelId" ma:index="26" nillable="true" ma:displayName="Teams Channel Id" ma:internalName="TeamsChannelId">
      <xsd:simpleType>
        <xsd:restriction base="dms:Text"/>
      </xsd:simpleType>
    </xsd:element>
    <xsd:element name="Owner" ma:index="27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28" nillable="true" ma:displayName="Math Settings" ma:internalName="Math_Settings">
      <xsd:simpleType>
        <xsd:restriction base="dms:Text"/>
      </xsd:simpleType>
    </xsd:element>
    <xsd:element name="DefaultSectionNames" ma:index="29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30" nillable="true" ma:displayName="Templates" ma:internalName="Templates">
      <xsd:simpleType>
        <xsd:restriction base="dms:Note">
          <xsd:maxLength value="255"/>
        </xsd:restriction>
      </xsd:simpleType>
    </xsd:element>
    <xsd:element name="Leaders" ma:index="31" nillable="true" ma:displayName="Leaders" ma:internalName="Lead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s" ma:index="32" nillable="true" ma:displayName="Members" ma:internalName="Memb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_Groups" ma:index="33" nillable="true" ma:displayName="Member Groups" ma:internalName="Member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34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35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Leaders" ma:index="36" nillable="true" ma:displayName="Invited Leaders" ma:internalName="Invited_Leaders">
      <xsd:simpleType>
        <xsd:restriction base="dms:Note">
          <xsd:maxLength value="255"/>
        </xsd:restriction>
      </xsd:simpleType>
    </xsd:element>
    <xsd:element name="Invited_Members" ma:index="37" nillable="true" ma:displayName="Invited Members" ma:internalName="Invited_Members">
      <xsd:simpleType>
        <xsd:restriction base="dms:Note">
          <xsd:maxLength value="255"/>
        </xsd:restriction>
      </xsd:simpleType>
    </xsd:element>
    <xsd:element name="Self_Registration_Enabled" ma:index="38" nillable="true" ma:displayName="Self Registration Enabled" ma:internalName="Self_Registration_Enabled">
      <xsd:simpleType>
        <xsd:restriction base="dms:Boolean"/>
      </xsd:simpleType>
    </xsd:element>
    <xsd:element name="Has_Leaders_Only_SectionGroup" ma:index="39" nillable="true" ma:displayName="Has Leaders Only SectionGroup" ma:internalName="Has_Leaders_Only_SectionGroup">
      <xsd:simpleType>
        <xsd:restriction base="dms:Boolean"/>
      </xsd:simpleType>
    </xsd:element>
    <xsd:element name="Is_Collaboration_Space_Locked" ma:index="40" nillable="true" ma:displayName="Is Collaboration Space Locked" ma:internalName="Is_Collaboration_Space_Locked">
      <xsd:simpleType>
        <xsd:restriction base="dms:Boolean"/>
      </xsd:simpleType>
    </xsd:element>
    <xsd:element name="IsNotebookLocked" ma:index="41" nillable="true" ma:displayName="Is Notebook Locked" ma:internalName="IsNotebookLocked">
      <xsd:simpleType>
        <xsd:restriction base="dms:Boolean"/>
      </xsd:simpleType>
    </xsd:element>
    <xsd:element name="MediaServiceLocation" ma:index="42" nillable="true" ma:displayName="Location" ma:internalName="MediaServiceLocation" ma:readOnly="true">
      <xsd:simpleType>
        <xsd:restriction base="dms:Text"/>
      </xsd:simpleType>
    </xsd:element>
    <xsd:element name="MediaLengthInSeconds" ma:index="43" nillable="true" ma:displayName="Length (seconds)" ma:internalName="MediaLengthInSeconds" ma:readOnly="true">
      <xsd:simpleType>
        <xsd:restriction base="dms:Unknown"/>
      </xsd:simpleType>
    </xsd:element>
    <xsd:element name="_activity" ma:index="44" nillable="true" ma:displayName="_activity" ma:hidden="true" ma:internalName="_activity">
      <xsd:simpleType>
        <xsd:restriction base="dms:Note"/>
      </xsd:simpleType>
    </xsd:element>
    <xsd:element name="MediaServiceObjectDetectorVersions" ma:index="4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46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44FD280-5139-408A-8A71-9EB8FC74CB3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95FC40C-CE90-4177-9489-88A7712DF274}">
  <ds:schemaRefs>
    <ds:schemaRef ds:uri="http://schemas.microsoft.com/office/2006/metadata/properties"/>
    <ds:schemaRef ds:uri="http://schemas.microsoft.com/office/infopath/2007/PartnerControls"/>
    <ds:schemaRef ds:uri="877fbc24-9852-4414-95ca-5c250161b2d6"/>
    <ds:schemaRef ds:uri="http://schemas.microsoft.com/sharepoint/v3"/>
  </ds:schemaRefs>
</ds:datastoreItem>
</file>

<file path=customXml/itemProps3.xml><?xml version="1.0" encoding="utf-8"?>
<ds:datastoreItem xmlns:ds="http://schemas.openxmlformats.org/officeDocument/2006/customXml" ds:itemID="{74E78023-2AAE-4A1F-92C6-8B96C30737D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5b45dff9-4901-47d7-ae28-d501f1b7b974"/>
    <ds:schemaRef ds:uri="877fbc24-9852-4414-95ca-5c250161b2d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sen, Aaron A</dc:creator>
  <cp:keywords/>
  <dc:description/>
  <cp:lastModifiedBy>Ouellette, Scot</cp:lastModifiedBy>
  <cp:revision/>
  <dcterms:created xsi:type="dcterms:W3CDTF">2023-08-31T19:21:36Z</dcterms:created>
  <dcterms:modified xsi:type="dcterms:W3CDTF">2024-09-16T16:29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78768850F7BCB4DA973A0EDD0C9DA18</vt:lpwstr>
  </property>
</Properties>
</file>